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rankc/Library/CloudStorage/Dropbox/Manuscripts/Mitochondria Manuscript/PLOS Biology Production Files/PBIOLOGY-D-25-00335/"/>
    </mc:Choice>
  </mc:AlternateContent>
  <xr:revisionPtr revIDLastSave="0" documentId="13_ncr:1_{5CCD1C87-2EED-2449-97AB-A89BA6C9FE64}" xr6:coauthVersionLast="47" xr6:coauthVersionMax="47" xr10:uidLastSave="{00000000-0000-0000-0000-000000000000}"/>
  <bookViews>
    <workbookView xWindow="0" yWindow="760" windowWidth="34560" windowHeight="19720" xr2:uid="{00000000-000D-0000-FFFF-FFFF00000000}"/>
  </bookViews>
  <sheets>
    <sheet name="S1 Fig" sheetId="1" r:id="rId1"/>
    <sheet name="S2 Fig" sheetId="2" r:id="rId2"/>
    <sheet name="S3 Fig" sheetId="3" r:id="rId3"/>
    <sheet name="S4 Fig" sheetId="4" r:id="rId4"/>
    <sheet name="S5 Fig" sheetId="5" r:id="rId5"/>
    <sheet name="S6 Fig" sheetId="6" r:id="rId6"/>
    <sheet name="S7 Fig" sheetId="7" r:id="rId7"/>
    <sheet name="S8 Fig" sheetId="8" r:id="rId8"/>
    <sheet name="S9 Fig" sheetId="9" r:id="rId9"/>
    <sheet name="S10 Fig" sheetId="10" r:id="rId10"/>
    <sheet name="S11 Fig" sheetId="11" r:id="rId11"/>
    <sheet name="S12 Fig" sheetId="12" r:id="rId12"/>
    <sheet name="S13 Fig" sheetId="13" r:id="rId13"/>
    <sheet name="S14 Fig" sheetId="14" r:id="rId14"/>
    <sheet name="S15 Fig" sheetId="15" r:id="rId15"/>
    <sheet name="S16 Fig" sheetId="16" r:id="rId16"/>
    <sheet name="S17 Fig" sheetId="17" r:id="rId17"/>
    <sheet name="S18 Fig" sheetId="18" r:id="rId1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5" i="18" l="1"/>
  <c r="D25" i="18"/>
  <c r="E25" i="18"/>
  <c r="F25" i="18"/>
  <c r="G25" i="18"/>
  <c r="C26" i="18"/>
  <c r="D26" i="18"/>
  <c r="E26" i="18"/>
  <c r="F26" i="18"/>
  <c r="G26" i="18"/>
  <c r="B26" i="18"/>
  <c r="B25" i="18"/>
  <c r="C35" i="17"/>
  <c r="D35" i="17"/>
  <c r="E35" i="17"/>
  <c r="F35" i="17"/>
  <c r="C36" i="17"/>
  <c r="D36" i="17"/>
  <c r="E36" i="17"/>
  <c r="F36" i="17"/>
  <c r="B36" i="17"/>
  <c r="B35" i="17"/>
  <c r="C103" i="16"/>
  <c r="D103" i="16"/>
  <c r="E103" i="16"/>
  <c r="F103" i="16"/>
  <c r="G103" i="16"/>
  <c r="H103" i="16"/>
  <c r="I103" i="16"/>
  <c r="J103" i="16"/>
  <c r="K103" i="16"/>
  <c r="L103" i="16"/>
  <c r="M103" i="16"/>
  <c r="N103" i="16"/>
  <c r="O103" i="16"/>
  <c r="C104" i="16"/>
  <c r="D104" i="16"/>
  <c r="E104" i="16"/>
  <c r="F104" i="16"/>
  <c r="G104" i="16"/>
  <c r="H104" i="16"/>
  <c r="I104" i="16"/>
  <c r="J104" i="16"/>
  <c r="K104" i="16"/>
  <c r="L104" i="16"/>
  <c r="M104" i="16"/>
  <c r="N104" i="16"/>
  <c r="O104" i="16"/>
  <c r="B104" i="16"/>
  <c r="B103" i="16"/>
  <c r="C58" i="15"/>
  <c r="D58" i="15"/>
  <c r="E58" i="15"/>
  <c r="F58" i="15"/>
  <c r="G58" i="15"/>
  <c r="H58" i="15"/>
  <c r="I58" i="15"/>
  <c r="J58" i="15"/>
  <c r="K58" i="15"/>
  <c r="L58" i="15"/>
  <c r="M58" i="15"/>
  <c r="N58" i="15"/>
  <c r="O58" i="15"/>
  <c r="C59" i="15"/>
  <c r="D59" i="15"/>
  <c r="E59" i="15"/>
  <c r="F59" i="15"/>
  <c r="G59" i="15"/>
  <c r="H59" i="15"/>
  <c r="I59" i="15"/>
  <c r="J59" i="15"/>
  <c r="K59" i="15"/>
  <c r="L59" i="15"/>
  <c r="M59" i="15"/>
  <c r="N59" i="15"/>
  <c r="O59" i="15"/>
  <c r="B59" i="15"/>
  <c r="B58" i="15"/>
  <c r="C38" i="15"/>
  <c r="D38" i="15"/>
  <c r="E38" i="15"/>
  <c r="F38" i="15"/>
  <c r="G38" i="15"/>
  <c r="H38" i="15"/>
  <c r="I38" i="15"/>
  <c r="J38" i="15"/>
  <c r="K38" i="15"/>
  <c r="L38" i="15"/>
  <c r="M38" i="15"/>
  <c r="N38" i="15"/>
  <c r="O38" i="15"/>
  <c r="C39" i="15"/>
  <c r="D39" i="15"/>
  <c r="E39" i="15"/>
  <c r="F39" i="15"/>
  <c r="G39" i="15"/>
  <c r="H39" i="15"/>
  <c r="I39" i="15"/>
  <c r="J39" i="15"/>
  <c r="K39" i="15"/>
  <c r="L39" i="15"/>
  <c r="M39" i="15"/>
  <c r="N39" i="15"/>
  <c r="O39" i="15"/>
  <c r="B39" i="15"/>
  <c r="B38" i="15"/>
  <c r="C18" i="15"/>
  <c r="D18" i="15"/>
  <c r="E18" i="15"/>
  <c r="F18" i="15"/>
  <c r="G18" i="15"/>
  <c r="H18" i="15"/>
  <c r="I18" i="15"/>
  <c r="J18" i="15"/>
  <c r="K18" i="15"/>
  <c r="L18" i="15"/>
  <c r="M18" i="15"/>
  <c r="N18" i="15"/>
  <c r="O18" i="15"/>
  <c r="C19" i="15"/>
  <c r="D19" i="15"/>
  <c r="E19" i="15"/>
  <c r="F19" i="15"/>
  <c r="G19" i="15"/>
  <c r="H19" i="15"/>
  <c r="I19" i="15"/>
  <c r="J19" i="15"/>
  <c r="K19" i="15"/>
  <c r="L19" i="15"/>
  <c r="M19" i="15"/>
  <c r="N19" i="15"/>
  <c r="O19" i="15"/>
  <c r="B19" i="15"/>
  <c r="B18" i="15"/>
  <c r="C116" i="14"/>
  <c r="D116" i="14"/>
  <c r="E116" i="14"/>
  <c r="F116" i="14"/>
  <c r="G116" i="14"/>
  <c r="H116" i="14"/>
  <c r="I116" i="14"/>
  <c r="C117" i="14"/>
  <c r="D117" i="14"/>
  <c r="E117" i="14"/>
  <c r="F117" i="14"/>
  <c r="G117" i="14"/>
  <c r="H117" i="14"/>
  <c r="I117" i="14"/>
  <c r="B117" i="14"/>
  <c r="B116" i="14"/>
  <c r="C125" i="13"/>
  <c r="D125" i="13"/>
  <c r="E125" i="13"/>
  <c r="F125" i="13"/>
  <c r="G125" i="13"/>
  <c r="C126" i="13"/>
  <c r="D126" i="13"/>
  <c r="E126" i="13"/>
  <c r="F126" i="13"/>
  <c r="G126" i="13"/>
  <c r="B126" i="13"/>
  <c r="B125" i="13"/>
  <c r="C88" i="13"/>
  <c r="D88" i="13"/>
  <c r="E88" i="13"/>
  <c r="F88" i="13"/>
  <c r="G88" i="13"/>
  <c r="C89" i="13"/>
  <c r="D89" i="13"/>
  <c r="E89" i="13"/>
  <c r="F89" i="13"/>
  <c r="G89" i="13"/>
  <c r="B89" i="13"/>
  <c r="B88" i="13"/>
  <c r="C69" i="13"/>
  <c r="D69" i="13"/>
  <c r="E69" i="13"/>
  <c r="F69" i="13"/>
  <c r="G69" i="13"/>
  <c r="C70" i="13"/>
  <c r="D70" i="13"/>
  <c r="E70" i="13"/>
  <c r="F70" i="13"/>
  <c r="G70" i="13"/>
  <c r="B70" i="13"/>
  <c r="B69" i="13"/>
  <c r="C50" i="13"/>
  <c r="D50" i="13"/>
  <c r="E50" i="13"/>
  <c r="F50" i="13"/>
  <c r="G50" i="13"/>
  <c r="C51" i="13"/>
  <c r="D51" i="13"/>
  <c r="E51" i="13"/>
  <c r="F51" i="13"/>
  <c r="G51" i="13"/>
  <c r="B51" i="13"/>
  <c r="B50" i="13"/>
  <c r="C31" i="13"/>
  <c r="D31" i="13"/>
  <c r="E31" i="13"/>
  <c r="F31" i="13"/>
  <c r="G31" i="13"/>
  <c r="C32" i="13"/>
  <c r="D32" i="13"/>
  <c r="E32" i="13"/>
  <c r="F32" i="13"/>
  <c r="G32" i="13"/>
  <c r="B32" i="13"/>
  <c r="B31" i="13"/>
  <c r="C95" i="12"/>
  <c r="E95" i="12"/>
  <c r="F95" i="12"/>
  <c r="H95" i="12"/>
  <c r="I95" i="12"/>
  <c r="K95" i="12"/>
  <c r="L95" i="12"/>
  <c r="N95" i="12"/>
  <c r="O95" i="12"/>
  <c r="Q95" i="12"/>
  <c r="R95" i="12"/>
  <c r="T95" i="12"/>
  <c r="U95" i="12"/>
  <c r="W95" i="12"/>
  <c r="X95" i="12"/>
  <c r="Z95" i="12"/>
  <c r="AA95" i="12"/>
  <c r="AC95" i="12"/>
  <c r="AD95" i="12"/>
  <c r="C96" i="12"/>
  <c r="E96" i="12"/>
  <c r="F96" i="12"/>
  <c r="H96" i="12"/>
  <c r="I96" i="12"/>
  <c r="K96" i="12"/>
  <c r="L96" i="12"/>
  <c r="N96" i="12"/>
  <c r="O96" i="12"/>
  <c r="Q96" i="12"/>
  <c r="R96" i="12"/>
  <c r="T96" i="12"/>
  <c r="U96" i="12"/>
  <c r="W96" i="12"/>
  <c r="X96" i="12"/>
  <c r="Z96" i="12"/>
  <c r="AA96" i="12"/>
  <c r="AC96" i="12"/>
  <c r="AD96" i="12"/>
  <c r="B96" i="12"/>
  <c r="B95" i="12"/>
  <c r="I71" i="11"/>
  <c r="J71" i="11"/>
  <c r="K71" i="11"/>
  <c r="L71" i="11"/>
  <c r="M71" i="11"/>
  <c r="I72" i="11"/>
  <c r="J72" i="11"/>
  <c r="K72" i="11"/>
  <c r="L72" i="11"/>
  <c r="M72" i="11"/>
  <c r="D71" i="11"/>
  <c r="E71" i="11"/>
  <c r="F71" i="11"/>
  <c r="G71" i="11"/>
  <c r="D72" i="11"/>
  <c r="E72" i="11"/>
  <c r="F72" i="11"/>
  <c r="G72" i="11"/>
  <c r="C72" i="11"/>
  <c r="C71" i="11"/>
  <c r="J57" i="11"/>
  <c r="K57" i="11"/>
  <c r="L57" i="11"/>
  <c r="M57" i="11"/>
  <c r="C57" i="11"/>
  <c r="D57" i="11"/>
  <c r="E57" i="11"/>
  <c r="F57" i="11"/>
  <c r="G57" i="11"/>
  <c r="J58" i="11"/>
  <c r="K58" i="11"/>
  <c r="L58" i="11"/>
  <c r="M58" i="11"/>
  <c r="C58" i="11"/>
  <c r="D58" i="11"/>
  <c r="E58" i="11"/>
  <c r="F58" i="11"/>
  <c r="G58" i="11"/>
  <c r="I58" i="11"/>
  <c r="I57" i="11"/>
  <c r="G40" i="11"/>
  <c r="G41" i="11"/>
  <c r="F41" i="11"/>
  <c r="F40" i="11"/>
  <c r="C40" i="11"/>
  <c r="C41" i="11"/>
  <c r="B41" i="11"/>
  <c r="B40" i="11"/>
  <c r="G20" i="11"/>
  <c r="H20" i="11"/>
  <c r="I20" i="11"/>
  <c r="J20" i="11"/>
  <c r="G21" i="11"/>
  <c r="H21" i="11"/>
  <c r="I21" i="11"/>
  <c r="J21" i="11"/>
  <c r="F21" i="11"/>
  <c r="F20" i="11"/>
  <c r="C20" i="11"/>
  <c r="C21" i="11"/>
  <c r="B21" i="11"/>
  <c r="B20" i="11"/>
  <c r="C58" i="10"/>
  <c r="D58" i="10"/>
  <c r="E58" i="10"/>
  <c r="F58" i="10"/>
  <c r="G58" i="10"/>
  <c r="H58" i="10"/>
  <c r="C59" i="10"/>
  <c r="D59" i="10"/>
  <c r="E59" i="10"/>
  <c r="F59" i="10"/>
  <c r="G59" i="10"/>
  <c r="H59" i="10"/>
  <c r="B59" i="10"/>
  <c r="B58" i="10"/>
  <c r="C38" i="10"/>
  <c r="D38" i="10"/>
  <c r="E38" i="10"/>
  <c r="F38" i="10"/>
  <c r="G38" i="10"/>
  <c r="H38" i="10"/>
  <c r="C39" i="10"/>
  <c r="D39" i="10"/>
  <c r="E39" i="10"/>
  <c r="F39" i="10"/>
  <c r="G39" i="10"/>
  <c r="H39" i="10"/>
  <c r="B39" i="10"/>
  <c r="B38" i="10"/>
  <c r="C18" i="10"/>
  <c r="D18" i="10"/>
  <c r="E18" i="10"/>
  <c r="F18" i="10"/>
  <c r="G18" i="10"/>
  <c r="H18" i="10"/>
  <c r="C19" i="10"/>
  <c r="D19" i="10"/>
  <c r="E19" i="10"/>
  <c r="F19" i="10"/>
  <c r="G19" i="10"/>
  <c r="H19" i="10"/>
  <c r="B19" i="10"/>
  <c r="B18" i="10"/>
  <c r="C19" i="9"/>
  <c r="D19" i="9"/>
  <c r="E19" i="9"/>
  <c r="F19" i="9"/>
  <c r="G19" i="9"/>
  <c r="C20" i="9"/>
  <c r="D20" i="9"/>
  <c r="E20" i="9"/>
  <c r="F20" i="9"/>
  <c r="G20" i="9"/>
  <c r="B20" i="9"/>
  <c r="B19" i="9"/>
  <c r="C20" i="8"/>
  <c r="E20" i="8"/>
  <c r="F20" i="8"/>
  <c r="H20" i="8"/>
  <c r="I20" i="8"/>
  <c r="K20" i="8"/>
  <c r="L20" i="8"/>
  <c r="N20" i="8"/>
  <c r="O20" i="8"/>
  <c r="Q20" i="8"/>
  <c r="R20" i="8"/>
  <c r="C21" i="8"/>
  <c r="E21" i="8"/>
  <c r="F21" i="8"/>
  <c r="H21" i="8"/>
  <c r="I21" i="8"/>
  <c r="K21" i="8"/>
  <c r="L21" i="8"/>
  <c r="N21" i="8"/>
  <c r="O21" i="8"/>
  <c r="Q21" i="8"/>
  <c r="R21" i="8"/>
  <c r="B21" i="8"/>
  <c r="B20" i="8"/>
  <c r="C19" i="7"/>
  <c r="E19" i="7"/>
  <c r="F19" i="7"/>
  <c r="H19" i="7"/>
  <c r="I19" i="7"/>
  <c r="K19" i="7"/>
  <c r="L19" i="7"/>
  <c r="N19" i="7"/>
  <c r="O19" i="7"/>
  <c r="C20" i="7"/>
  <c r="E20" i="7"/>
  <c r="F20" i="7"/>
  <c r="H20" i="7"/>
  <c r="I20" i="7"/>
  <c r="K20" i="7"/>
  <c r="L20" i="7"/>
  <c r="N20" i="7"/>
  <c r="O20" i="7"/>
  <c r="B20" i="7"/>
  <c r="B19" i="7"/>
  <c r="C70" i="6"/>
  <c r="D70" i="6"/>
  <c r="E70" i="6"/>
  <c r="G70" i="6"/>
  <c r="H70" i="6"/>
  <c r="I70" i="6"/>
  <c r="J70" i="6"/>
  <c r="L70" i="6"/>
  <c r="M70" i="6"/>
  <c r="N70" i="6"/>
  <c r="O70" i="6"/>
  <c r="C71" i="6"/>
  <c r="D71" i="6"/>
  <c r="E71" i="6"/>
  <c r="G71" i="6"/>
  <c r="H71" i="6"/>
  <c r="I71" i="6"/>
  <c r="J71" i="6"/>
  <c r="L71" i="6"/>
  <c r="M71" i="6"/>
  <c r="N71" i="6"/>
  <c r="O71" i="6"/>
  <c r="B71" i="6"/>
  <c r="B70" i="6"/>
  <c r="C45" i="5"/>
  <c r="D45" i="5"/>
  <c r="E45" i="5"/>
  <c r="F45" i="5"/>
  <c r="G45" i="5"/>
  <c r="I45" i="5"/>
  <c r="J45" i="5"/>
  <c r="K45" i="5"/>
  <c r="L45" i="5"/>
  <c r="M45" i="5"/>
  <c r="N45" i="5"/>
  <c r="C46" i="5"/>
  <c r="D46" i="5"/>
  <c r="E46" i="5"/>
  <c r="F46" i="5"/>
  <c r="G46" i="5"/>
  <c r="I46" i="5"/>
  <c r="J46" i="5"/>
  <c r="K46" i="5"/>
  <c r="L46" i="5"/>
  <c r="M46" i="5"/>
  <c r="N46" i="5"/>
  <c r="B46" i="5"/>
  <c r="B45" i="5"/>
  <c r="C97" i="4"/>
  <c r="D97" i="4"/>
  <c r="E97" i="4"/>
  <c r="F97" i="4"/>
  <c r="G97" i="4"/>
  <c r="H97" i="4"/>
  <c r="C98" i="4"/>
  <c r="D98" i="4"/>
  <c r="E98" i="4"/>
  <c r="F98" i="4"/>
  <c r="G98" i="4"/>
  <c r="H98" i="4"/>
  <c r="B98" i="4"/>
  <c r="B97" i="4"/>
  <c r="C55" i="4"/>
  <c r="D55" i="4"/>
  <c r="E55" i="4"/>
  <c r="F55" i="4"/>
  <c r="G55" i="4"/>
  <c r="H55" i="4"/>
  <c r="C56" i="4"/>
  <c r="D56" i="4"/>
  <c r="E56" i="4"/>
  <c r="F56" i="4"/>
  <c r="G56" i="4"/>
  <c r="H56" i="4"/>
  <c r="B56" i="4"/>
  <c r="B55" i="4"/>
  <c r="C46" i="3"/>
  <c r="F46" i="3"/>
  <c r="G46" i="3"/>
  <c r="J46" i="3"/>
  <c r="K46" i="3"/>
  <c r="N46" i="3"/>
  <c r="O46" i="3"/>
  <c r="C47" i="3"/>
  <c r="F47" i="3"/>
  <c r="G47" i="3"/>
  <c r="J47" i="3"/>
  <c r="K47" i="3"/>
  <c r="N47" i="3"/>
  <c r="O47" i="3"/>
  <c r="B47" i="3"/>
  <c r="B46" i="3"/>
  <c r="C35" i="2"/>
  <c r="D35" i="2"/>
  <c r="E35" i="2"/>
  <c r="I35" i="2"/>
  <c r="J35" i="2"/>
  <c r="K35" i="2"/>
  <c r="L35" i="2"/>
  <c r="C36" i="2"/>
  <c r="D36" i="2"/>
  <c r="E36" i="2"/>
  <c r="I36" i="2"/>
  <c r="J36" i="2"/>
  <c r="K36" i="2"/>
  <c r="L36" i="2"/>
  <c r="B36" i="2"/>
  <c r="B35" i="2"/>
  <c r="Q5" i="1"/>
  <c r="R5" i="1"/>
  <c r="Q6" i="1"/>
  <c r="R6" i="1"/>
  <c r="Q7" i="1"/>
  <c r="R7" i="1"/>
  <c r="Q8" i="1"/>
  <c r="R8" i="1"/>
  <c r="Q9" i="1"/>
  <c r="R9" i="1"/>
  <c r="Q10" i="1"/>
  <c r="R10" i="1"/>
  <c r="Q11" i="1"/>
  <c r="R11" i="1"/>
  <c r="Q12" i="1"/>
  <c r="R12" i="1"/>
  <c r="R4" i="1"/>
  <c r="Q4" i="1"/>
  <c r="L5" i="1"/>
  <c r="L6" i="1"/>
  <c r="L7" i="1"/>
  <c r="L8" i="1"/>
  <c r="L9" i="1"/>
  <c r="L10" i="1"/>
  <c r="L11" i="1"/>
  <c r="L12" i="1"/>
  <c r="K5" i="1"/>
  <c r="K6" i="1"/>
  <c r="K7" i="1"/>
  <c r="K8" i="1"/>
  <c r="K9" i="1"/>
  <c r="K10" i="1"/>
  <c r="K11" i="1"/>
  <c r="K12" i="1"/>
  <c r="L4" i="1"/>
  <c r="K4" i="1"/>
  <c r="C40" i="1"/>
  <c r="C41" i="1"/>
  <c r="B40" i="1"/>
  <c r="B41" i="1"/>
  <c r="C30" i="1"/>
  <c r="C31" i="1"/>
  <c r="B31" i="1"/>
  <c r="B30" i="1"/>
  <c r="C20" i="1"/>
  <c r="B20" i="1"/>
  <c r="C10" i="1"/>
  <c r="B10" i="1"/>
  <c r="C19" i="1"/>
  <c r="B19" i="1"/>
  <c r="C9" i="1"/>
  <c r="B9" i="1"/>
  <c r="K14" i="1" l="1"/>
  <c r="Q14" i="1"/>
  <c r="K15" i="1"/>
  <c r="Q15" i="1"/>
</calcChain>
</file>

<file path=xl/sharedStrings.xml><?xml version="1.0" encoding="utf-8"?>
<sst xmlns="http://schemas.openxmlformats.org/spreadsheetml/2006/main" count="413" uniqueCount="160">
  <si>
    <t>Gal4 control</t>
  </si>
  <si>
    <t>NDUFS7 RNAi</t>
  </si>
  <si>
    <t>Time (minutes)</t>
  </si>
  <si>
    <t>Control</t>
  </si>
  <si>
    <t>NDUFS7 RNAi+NACA</t>
  </si>
  <si>
    <t>ND-30 RNAi</t>
  </si>
  <si>
    <t>Control+ROT</t>
  </si>
  <si>
    <t>marf RNAi</t>
  </si>
  <si>
    <t xml:space="preserve">Normal </t>
  </si>
  <si>
    <t>Accumulation</t>
  </si>
  <si>
    <t>NDUFS7 RNAi+marf RNAi</t>
  </si>
  <si>
    <t>NDUFS7 RNAi neuron</t>
  </si>
  <si>
    <t>Gal4 Control</t>
  </si>
  <si>
    <t>NDUFS7 RNAi neuron+NACA</t>
  </si>
  <si>
    <t>stimulus number 2 (NDUFS7 RNAi)</t>
  </si>
  <si>
    <t>stimulus number 25 (NDUFS7 RNAi)</t>
  </si>
  <si>
    <t>stimulus number 50 (NDUFS7 RNAi)</t>
  </si>
  <si>
    <t>stimulus number 75 (NDUFS7 RNAi)</t>
  </si>
  <si>
    <t>stimulus number 100 (NDUFS7 RNAi)</t>
  </si>
  <si>
    <t>stimulus number 2 (Gal4 control)</t>
  </si>
  <si>
    <t>stimulus number 25 (Gal4 control)</t>
  </si>
  <si>
    <t>stimulus number 50 (Gal4 control)</t>
  </si>
  <si>
    <t>stimulus number 75 (Gal4 control)</t>
  </si>
  <si>
    <t>stimulus number 100 (Gal4 control)</t>
  </si>
  <si>
    <t># NMJ</t>
  </si>
  <si>
    <t>stimulus number 1500 (NDUFS7 RNAi)</t>
  </si>
  <si>
    <t>stimulus number 4500 (NDUFS7 RNAi)</t>
  </si>
  <si>
    <t>stimulus number 6000 (NDUFS7 RNAi)</t>
  </si>
  <si>
    <t>stimulus number 3000 (Gal4 NDUFS7 RNAi)</t>
  </si>
  <si>
    <t>stimulus number 2 (Gal4 contol)</t>
  </si>
  <si>
    <t>stimulus number 1500 (Gal4 control)</t>
  </si>
  <si>
    <t>stimulus number 3000 (Gal4 control)</t>
  </si>
  <si>
    <t>stimulus number 4500 (Gal4 control)</t>
  </si>
  <si>
    <t>stimulus number 6000 (Gal4 control)</t>
  </si>
  <si>
    <t>Nerve severed+ DMSO, 1 hr</t>
  </si>
  <si>
    <t>Nerve intact+ DMSO, 1 hr</t>
  </si>
  <si>
    <t>Nerve severed+ ROT, 1 hr</t>
  </si>
  <si>
    <t>Nerve intact+ ROT, 1 hr</t>
  </si>
  <si>
    <t>Nerve severed+ DMSO, 2 hrs</t>
  </si>
  <si>
    <t>Nerve intact+ DMSO, 2 hrs</t>
  </si>
  <si>
    <t>Nerve severed+ROT, 2 hrs</t>
  </si>
  <si>
    <t>Nerve intact+ROT, 2 hrs</t>
  </si>
  <si>
    <t>Nerve severed+ DMSO, 4 hrs</t>
  </si>
  <si>
    <t>Nerve intact+DMSO, 4 hrs</t>
  </si>
  <si>
    <t>Nerve severed+ ROT, 4 hrs</t>
  </si>
  <si>
    <t>Nerve intact+ ROT, 4 hrs</t>
  </si>
  <si>
    <t>Nerve severed+ DMSO 6 hrs</t>
  </si>
  <si>
    <t>Nerve intact+DMSO, 6 hrs</t>
  </si>
  <si>
    <t>Nerve severed+ ROT, 6 hrs</t>
  </si>
  <si>
    <t>Nerve intact+ ROT, 6 hrs</t>
  </si>
  <si>
    <t>DMSO+ 8 hrs feeding</t>
  </si>
  <si>
    <t>ROT+8 hrs feeding</t>
  </si>
  <si>
    <t>DMSO+embryo to 3rd instar</t>
  </si>
  <si>
    <t>ROT+embryo to 3rd instar</t>
  </si>
  <si>
    <t>elavC155+DMSO</t>
  </si>
  <si>
    <t>elaVC155+Xesto+Dant</t>
  </si>
  <si>
    <t>mcu RNAi+Xesto+Dant</t>
  </si>
  <si>
    <t>NDUFS7 RNAi+DMSO</t>
  </si>
  <si>
    <t>NDUFS7 RNAi+Xesto+Dant</t>
  </si>
  <si>
    <t>mcu+NDUFS7  RNAi+Xesto+Dant</t>
  </si>
  <si>
    <t>idh RNAi</t>
  </si>
  <si>
    <t>Cit. (Si)- Syn RNAi</t>
  </si>
  <si>
    <t>Scsa1 RNAi</t>
  </si>
  <si>
    <t>Muscle NDUFS7 RNAi</t>
  </si>
  <si>
    <t>Average</t>
  </si>
  <si>
    <t>S.E.M.</t>
  </si>
  <si>
    <t>StDev</t>
  </si>
  <si>
    <t>Control StDev</t>
  </si>
  <si>
    <t>NDUFS7 RNAi StDev</t>
  </si>
  <si>
    <t>StDev Timepoints</t>
  </si>
  <si>
    <t>Gal4 control (rep 1)</t>
  </si>
  <si>
    <t>NDUFS7 RNAi (rep 1)</t>
  </si>
  <si>
    <t>NDUFS7  RNAi+Sod2 OE</t>
  </si>
  <si>
    <t>Sod2 RNAi</t>
  </si>
  <si>
    <t>Sod2 OE</t>
  </si>
  <si>
    <t>ND-30 RNAi+Sod2 OE</t>
  </si>
  <si>
    <t>Sod1 OE</t>
  </si>
  <si>
    <t>NDUFS7 RNAi+Sod1 OE</t>
  </si>
  <si>
    <t>NDUFS7 RNAi+Sod2 OE</t>
  </si>
  <si>
    <t>marf RNAi+Sod2 OE</t>
  </si>
  <si>
    <t>ND-20L+marf RNAi+Sod2 OE</t>
  </si>
  <si>
    <t>Sod2 OE neuron</t>
  </si>
  <si>
    <t>Sod2 rescue neuron</t>
  </si>
  <si>
    <t>Muscle Sod2 OE</t>
  </si>
  <si>
    <t>Cat OE</t>
  </si>
  <si>
    <t>NDUFS7 RNAi+Cat OE</t>
  </si>
  <si>
    <t>NDUFS7 RNAi+Cat</t>
  </si>
  <si>
    <r>
      <t>repli</t>
    </r>
    <r>
      <rPr>
        <sz val="12"/>
        <color theme="1"/>
        <rFont val="Arial"/>
        <family val="2"/>
      </rPr>
      <t>c</t>
    </r>
    <r>
      <rPr>
        <b/>
        <sz val="12"/>
        <color theme="1"/>
        <rFont val="Arial"/>
        <family val="2"/>
      </rPr>
      <t>ate 2</t>
    </r>
  </si>
  <si>
    <t>replicate 3</t>
  </si>
  <si>
    <t>replicate 2</t>
  </si>
  <si>
    <t>Note: Negative values indicate that average background fluorescence was maginally higher than the area of interest.</t>
  </si>
  <si>
    <t>Note: Controls normalized to 100. Pairwise comparisons between matched controls and experimentals are broken into adjacent columns.</t>
  </si>
  <si>
    <r>
      <t>IP</t>
    </r>
    <r>
      <rPr>
        <b/>
        <vertAlign val="sub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-Sponge m.30+Dant</t>
    </r>
  </si>
  <si>
    <r>
      <t>IP</t>
    </r>
    <r>
      <rPr>
        <b/>
        <vertAlign val="sub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 xml:space="preserve"> m.30+mcu+NDUFS7 RNAi+Dant</t>
    </r>
  </si>
  <si>
    <t>Hexokinase A RNAi</t>
  </si>
  <si>
    <t>Hexokinase C RNAi</t>
  </si>
  <si>
    <t>Hex-A RNAi</t>
  </si>
  <si>
    <t>Hex-C RNAi</t>
  </si>
  <si>
    <t>NDUFS7 + Hex-A RNAi</t>
  </si>
  <si>
    <t>NDUFS7 + Hex-C RNAi</t>
  </si>
  <si>
    <t>Hex-A RNAi+ Hex-C RNAi</t>
  </si>
  <si>
    <t>NDUFS7 RNAi+ Hex-A RNAi</t>
  </si>
  <si>
    <t>NDUFS7 RNAi+ Hex-C RNAi</t>
  </si>
  <si>
    <t>NDUFS7+ idh RNAi</t>
  </si>
  <si>
    <t>NDUFS7  RNAi+ idh RNAi</t>
  </si>
  <si>
    <t>NDUFS7+ Cit. (Si)- Syn RNAi</t>
  </si>
  <si>
    <t>NDUFS7 RNAi + Cit. (Si)-Syn RNAi</t>
  </si>
  <si>
    <t>Hex-A + Hex-C RNAi</t>
  </si>
  <si>
    <t>NDUFS7+ Hex-A + Hex-C RNAi</t>
  </si>
  <si>
    <t>NDUFS7  RNAi+ Hex-A + Hex-C RNAi</t>
  </si>
  <si>
    <t>NDUFS7+ Scsa1 RNAi</t>
  </si>
  <si>
    <t>NDUFS7  RNAi+ Scsa1 RNAi</t>
  </si>
  <si>
    <t>Note: For each A5 axon, 100 indicates the value assigned if an outcome happened, and 0 indicates the value if it did not. Statistics were conducted using a Fisher's Exact Test (see S7 Fig).</t>
  </si>
  <si>
    <t>Note: For each A5 axon, 100 indicates the value assigned if an outcome happened, and 0 indicates the value if it did not. Statistics were conducted using a Fisher's Exact Test (see S8 Fig).</t>
  </si>
  <si>
    <t>Avg Timepoints (S1E Fig)</t>
  </si>
  <si>
    <t>S1A: Relative expression levels of ND-20L in neuron</t>
  </si>
  <si>
    <t>S1B: Relative expression levels of ND-20L in muscle</t>
  </si>
  <si>
    <t>S1C: Relative expression levels of ND-20 in neuron</t>
  </si>
  <si>
    <t>S1D: Relative expression levels of ND-20 in muscle</t>
  </si>
  <si>
    <t>S4D:# mito clusters/µm² in A5 hemisegment</t>
  </si>
  <si>
    <t>S9G: % of Futsch positive loops</t>
  </si>
  <si>
    <t xml:space="preserve">S10G: mEPSP Amplitude (mV) </t>
  </si>
  <si>
    <t xml:space="preserve">S10H: EPSP Amplitude (mV) </t>
  </si>
  <si>
    <t>S13G: Normalizd BRP Intensity µm² area of bouton (BRP/HRP)</t>
  </si>
  <si>
    <t>S13N: mEPSP amplitude (mV)</t>
  </si>
  <si>
    <t>S13O: EPSP amplitude (mV)</t>
  </si>
  <si>
    <t>S13W: #mito clusters/bouton</t>
  </si>
  <si>
    <t>S15O: mEPSP amplitude (mV)</t>
  </si>
  <si>
    <t>S15P: EPSP amplitude (mV)</t>
  </si>
  <si>
    <t>S17F: Relative α-Spectrin area (α-Spectrin-HRP per bouton)/µm²</t>
  </si>
  <si>
    <t>S18G: # of missing (apposed) GluRIII punctae per bouton</t>
  </si>
  <si>
    <t>S1E and F: OCR data (pmol/min)</t>
  </si>
  <si>
    <t>S4C: Mitochondria branch length (µm) in VNC</t>
  </si>
  <si>
    <t>S7L: Percentage of A5 axons showing CSP accumulation</t>
  </si>
  <si>
    <r>
      <t>S11C: EPSP amplitude (mV) 0.15 mM Ca</t>
    </r>
    <r>
      <rPr>
        <b/>
        <vertAlign val="superscript"/>
        <sz val="12"/>
        <color rgb="FFFF0000"/>
        <rFont val="Arial"/>
        <family val="2"/>
      </rPr>
      <t>2+</t>
    </r>
  </si>
  <si>
    <r>
      <t>S11D: # of failures/100 events 0.15 mM Ca</t>
    </r>
    <r>
      <rPr>
        <b/>
        <vertAlign val="superscript"/>
        <sz val="12"/>
        <color rgb="FFFF0000"/>
        <rFont val="Arial"/>
        <family val="2"/>
      </rPr>
      <t>2+</t>
    </r>
  </si>
  <si>
    <r>
      <t>S11G: Paired pulse ratio 0.4 mM Ca</t>
    </r>
    <r>
      <rPr>
        <b/>
        <vertAlign val="superscript"/>
        <sz val="12"/>
        <color rgb="FFFF0000"/>
        <rFont val="Arial"/>
        <family val="2"/>
      </rPr>
      <t>2+</t>
    </r>
  </si>
  <si>
    <r>
      <t>S11J: Paired pulse ratio 1.5 mM Ca</t>
    </r>
    <r>
      <rPr>
        <b/>
        <vertAlign val="superscript"/>
        <sz val="12"/>
        <color rgb="FFFF0000"/>
        <rFont val="Arial"/>
        <family val="2"/>
      </rPr>
      <t>2+</t>
    </r>
  </si>
  <si>
    <r>
      <t>S11M: EPSP recordings of 100 stimuli at 3 mM extracellular Ca</t>
    </r>
    <r>
      <rPr>
        <b/>
        <vertAlign val="superscript"/>
        <sz val="12"/>
        <color rgb="FFFF0000"/>
        <rFont val="Arial"/>
        <family val="2"/>
      </rPr>
      <t>2+</t>
    </r>
    <r>
      <rPr>
        <b/>
        <sz val="12"/>
        <color rgb="FFFF0000"/>
        <rFont val="Arial"/>
        <family val="2"/>
      </rPr>
      <t xml:space="preserve"> 10Hz stimulus train</t>
    </r>
  </si>
  <si>
    <r>
      <t>S11P: High-frequency recordings of 6000 stimuli at 2 mM extracellular Ca</t>
    </r>
    <r>
      <rPr>
        <b/>
        <vertAlign val="superscript"/>
        <sz val="12"/>
        <color rgb="FFFF0000"/>
        <rFont val="Arial"/>
        <family val="2"/>
      </rPr>
      <t>2+</t>
    </r>
    <r>
      <rPr>
        <b/>
        <sz val="12"/>
        <color rgb="FFFF0000"/>
        <rFont val="Arial"/>
        <family val="2"/>
      </rPr>
      <t xml:space="preserve"> during a 10 Hz stimulus train</t>
    </r>
  </si>
  <si>
    <t>Cont Average (S1F Fig)</t>
  </si>
  <si>
    <t>NDUFS7 RNAi Average (S1F Fig)</t>
  </si>
  <si>
    <t>S5C: Mitochondria branch length (µm) in VNC</t>
  </si>
  <si>
    <t>S5D: Mito clusters/µm² in A5 hemisegment</t>
  </si>
  <si>
    <t>S3I: Relative MitoSOX Intensity (A.U.)/µm² of Bouton</t>
  </si>
  <si>
    <t>S3F: Relative MitoSOX Intensity (A.U.)/µm² of AXON</t>
  </si>
  <si>
    <t>S3L: Relative MitoSOX Intensity (A.U.)/µm² of Muscle</t>
  </si>
  <si>
    <t>S3C: Relative MitoSOX Intensity (A.U.)/µm² of VNC</t>
  </si>
  <si>
    <t>S12U, columns A-P (Open preparation), columns Q-T (Intact larvae): Relative BRP intensity (A.U.)/µm² of bouton</t>
  </si>
  <si>
    <t>S14I: BRP Relative Intensity (A.U.)µm²/area of bouton</t>
  </si>
  <si>
    <t>S8M: % of A5 axons showing CSP accumulation</t>
  </si>
  <si>
    <t>S15Q: Quantal Content</t>
  </si>
  <si>
    <t>S16M: BRP Relative Intensity (A.U.) µm²/ area of bouton</t>
  </si>
  <si>
    <t>S2I: MitoSOX  in VNC Relative Intensity (A.U.)</t>
  </si>
  <si>
    <t>S2J: MitoSOX  µm²/muscle Relative Intensity (A.U.)</t>
  </si>
  <si>
    <t>S6M: Relative MitoSOX Intensity (A.U.)/ µm² of VNC</t>
  </si>
  <si>
    <t>S6N: Relative MitoSOX Intensity (A.U.)/ µm² of AXON</t>
  </si>
  <si>
    <t>S6O: Relative MitoSOX Intensity (A.U.)/µm² of bouton</t>
  </si>
  <si>
    <t>S10H:Quantal Content</t>
  </si>
  <si>
    <t>S13P: Quantal Cont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rgb="FFFF0000"/>
      <name val="Arial"/>
      <family val="2"/>
    </font>
    <font>
      <sz val="12"/>
      <color rgb="FFFF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vertAlign val="superscript"/>
      <sz val="12"/>
      <color rgb="FFFF0000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3" fillId="2" borderId="0" xfId="0" applyFont="1" applyFill="1"/>
    <xf numFmtId="0" fontId="5" fillId="2" borderId="0" xfId="0" applyFont="1" applyFill="1"/>
    <xf numFmtId="0" fontId="5" fillId="0" borderId="0" xfId="0" applyFont="1"/>
    <xf numFmtId="0" fontId="6" fillId="0" borderId="0" xfId="0" applyFont="1"/>
    <xf numFmtId="0" fontId="4" fillId="0" borderId="0" xfId="0" applyFont="1"/>
    <xf numFmtId="164" fontId="6" fillId="0" borderId="0" xfId="0" applyNumberFormat="1" applyFont="1"/>
    <xf numFmtId="2" fontId="6" fillId="0" borderId="0" xfId="0" applyNumberFormat="1" applyFont="1"/>
    <xf numFmtId="2" fontId="5" fillId="0" borderId="0" xfId="0" applyNumberFormat="1" applyFont="1"/>
    <xf numFmtId="2" fontId="2" fillId="0" borderId="0" xfId="0" applyNumberFormat="1" applyFont="1"/>
    <xf numFmtId="2" fontId="4" fillId="0" borderId="0" xfId="0" applyNumberFormat="1" applyFont="1"/>
    <xf numFmtId="164" fontId="5" fillId="0" borderId="0" xfId="0" applyNumberFormat="1" applyFont="1"/>
    <xf numFmtId="0" fontId="6" fillId="2" borderId="0" xfId="0" applyFont="1" applyFill="1"/>
    <xf numFmtId="164" fontId="4" fillId="0" borderId="0" xfId="0" applyNumberFormat="1" applyFont="1"/>
    <xf numFmtId="0" fontId="3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10" fillId="0" borderId="0" xfId="0" applyFont="1"/>
    <xf numFmtId="0" fontId="1" fillId="0" borderId="0" xfId="0" applyFont="1"/>
    <xf numFmtId="0" fontId="9" fillId="0" borderId="0" xfId="0" applyFont="1"/>
    <xf numFmtId="164" fontId="2" fillId="0" borderId="0" xfId="0" applyNumberFormat="1" applyFont="1"/>
    <xf numFmtId="1" fontId="5" fillId="0" borderId="0" xfId="0" applyNumberFormat="1" applyFont="1"/>
    <xf numFmtId="1" fontId="4" fillId="0" borderId="0" xfId="0" applyNumberFormat="1" applyFont="1"/>
    <xf numFmtId="0" fontId="3" fillId="2" borderId="0" xfId="0" applyFont="1" applyFill="1"/>
    <xf numFmtId="0" fontId="0" fillId="0" borderId="0" xfId="0"/>
    <xf numFmtId="0" fontId="3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1"/>
  <sheetViews>
    <sheetView tabSelected="1" zoomScaleNormal="100" zoomScaleSheetLayoutView="90" workbookViewId="0">
      <selection sqref="A1:E1"/>
    </sheetView>
  </sheetViews>
  <sheetFormatPr baseColWidth="10" defaultColWidth="8.83203125" defaultRowHeight="16" x14ac:dyDescent="0.2"/>
  <cols>
    <col min="1" max="1" width="13.1640625" style="4" customWidth="1"/>
    <col min="2" max="2" width="12.5" style="4" customWidth="1"/>
    <col min="3" max="3" width="16.33203125" style="4" customWidth="1"/>
    <col min="4" max="6" width="8.83203125" style="4"/>
    <col min="7" max="7" width="18.6640625" style="4" customWidth="1"/>
    <col min="8" max="8" width="20.6640625" style="4" customWidth="1"/>
    <col min="9" max="9" width="14.5" style="4" customWidth="1"/>
    <col min="10" max="10" width="26.1640625" style="4" customWidth="1"/>
    <col min="11" max="11" width="26.5" style="4" customWidth="1"/>
    <col min="12" max="12" width="15.1640625" style="4" customWidth="1"/>
    <col min="13" max="13" width="8.33203125" style="4" customWidth="1"/>
    <col min="14" max="14" width="24.5" style="4" customWidth="1"/>
    <col min="15" max="15" width="13.6640625" style="4" customWidth="1"/>
    <col min="16" max="16" width="25.6640625" style="4" customWidth="1"/>
    <col min="17" max="17" width="33" style="4" customWidth="1"/>
    <col min="18" max="18" width="21.83203125" style="4" customWidth="1"/>
    <col min="19" max="16384" width="8.83203125" style="4"/>
  </cols>
  <sheetData>
    <row r="1" spans="1:18" x14ac:dyDescent="0.2">
      <c r="A1" s="24" t="s">
        <v>115</v>
      </c>
      <c r="B1" s="25"/>
      <c r="C1" s="25"/>
      <c r="D1" s="25"/>
      <c r="E1" s="25"/>
      <c r="G1" s="2" t="s">
        <v>131</v>
      </c>
      <c r="H1" s="3"/>
    </row>
    <row r="3" spans="1:18" s="5" customFormat="1" x14ac:dyDescent="0.2">
      <c r="B3" s="5" t="s">
        <v>0</v>
      </c>
      <c r="C3" s="5" t="s">
        <v>1</v>
      </c>
      <c r="G3" s="5" t="s">
        <v>2</v>
      </c>
      <c r="H3" s="5" t="s">
        <v>70</v>
      </c>
      <c r="I3" s="5" t="s">
        <v>87</v>
      </c>
      <c r="J3" s="5" t="s">
        <v>88</v>
      </c>
      <c r="K3" s="5" t="s">
        <v>140</v>
      </c>
      <c r="L3" s="5" t="s">
        <v>67</v>
      </c>
      <c r="N3" s="5" t="s">
        <v>71</v>
      </c>
      <c r="O3" s="5" t="s">
        <v>89</v>
      </c>
      <c r="P3" s="5" t="s">
        <v>88</v>
      </c>
      <c r="Q3" s="5" t="s">
        <v>141</v>
      </c>
      <c r="R3" s="5" t="s">
        <v>68</v>
      </c>
    </row>
    <row r="4" spans="1:18" x14ac:dyDescent="0.2">
      <c r="B4" s="4">
        <v>1</v>
      </c>
      <c r="C4" s="9">
        <v>0.08</v>
      </c>
      <c r="G4" s="9">
        <v>1.529603</v>
      </c>
      <c r="H4" s="9">
        <v>73.573750000000004</v>
      </c>
      <c r="I4" s="9">
        <v>75.037009999999995</v>
      </c>
      <c r="J4" s="9">
        <v>84.081590000000006</v>
      </c>
      <c r="K4" s="8">
        <f>AVERAGE(H4:J4)</f>
        <v>77.564116666666663</v>
      </c>
      <c r="L4" s="8">
        <f>STDEV(H4:J4)</f>
        <v>5.6915179385585146</v>
      </c>
      <c r="M4" s="7"/>
      <c r="N4" s="9">
        <v>65.140730000000005</v>
      </c>
      <c r="O4" s="9">
        <v>79.329560000000001</v>
      </c>
      <c r="P4" s="9">
        <v>32.314999999999998</v>
      </c>
      <c r="Q4" s="8">
        <f>AVERAGE(N4:P4)</f>
        <v>58.928429999999999</v>
      </c>
      <c r="R4" s="8">
        <f>STDEV(N4:P4)</f>
        <v>24.115072391885953</v>
      </c>
    </row>
    <row r="5" spans="1:18" x14ac:dyDescent="0.2">
      <c r="B5" s="4">
        <v>1</v>
      </c>
      <c r="C5" s="9">
        <v>0.22</v>
      </c>
      <c r="G5" s="9">
        <v>8.0245069999999998</v>
      </c>
      <c r="H5" s="9">
        <v>67.90146</v>
      </c>
      <c r="I5" s="9">
        <v>66.23151</v>
      </c>
      <c r="J5" s="9">
        <v>72.303799999999995</v>
      </c>
      <c r="K5" s="8">
        <f t="shared" ref="K5:K12" si="0">AVERAGE(H5:J5)</f>
        <v>68.81225666666667</v>
      </c>
      <c r="L5" s="8">
        <f t="shared" ref="L5:L12" si="1">STDEV(H5:J5)</f>
        <v>3.1369315241224691</v>
      </c>
      <c r="M5" s="7"/>
      <c r="N5" s="9">
        <v>25.418209999999998</v>
      </c>
      <c r="O5" s="9">
        <v>42.403170000000003</v>
      </c>
      <c r="P5" s="9">
        <v>24.17503</v>
      </c>
      <c r="Q5" s="8">
        <f t="shared" ref="Q5:Q12" si="2">AVERAGE(N5:P5)</f>
        <v>30.665469999999999</v>
      </c>
      <c r="R5" s="8">
        <f t="shared" ref="R5:R12" si="3">STDEV(N5:P5)</f>
        <v>10.184133497534294</v>
      </c>
    </row>
    <row r="6" spans="1:18" x14ac:dyDescent="0.2">
      <c r="B6" s="4">
        <v>1</v>
      </c>
      <c r="C6" s="9">
        <v>1.25</v>
      </c>
      <c r="G6" s="9">
        <v>14.521888000000001</v>
      </c>
      <c r="H6" s="9">
        <v>52.769539999999999</v>
      </c>
      <c r="I6" s="9">
        <v>52.196179999999998</v>
      </c>
      <c r="J6" s="9">
        <v>54.892490000000002</v>
      </c>
      <c r="K6" s="8">
        <f t="shared" si="0"/>
        <v>53.286070000000002</v>
      </c>
      <c r="L6" s="8">
        <f t="shared" si="1"/>
        <v>1.4204310383471652</v>
      </c>
      <c r="M6" s="7"/>
      <c r="N6" s="9">
        <v>5.5893689999999996</v>
      </c>
      <c r="O6" s="9">
        <v>23.805700000000002</v>
      </c>
      <c r="P6" s="9">
        <v>1.6335599999999999</v>
      </c>
      <c r="Q6" s="8">
        <f t="shared" si="2"/>
        <v>10.342876333333333</v>
      </c>
      <c r="R6" s="8">
        <f t="shared" si="3"/>
        <v>11.825727124407207</v>
      </c>
    </row>
    <row r="7" spans="1:18" x14ac:dyDescent="0.2">
      <c r="B7" s="4">
        <v>1</v>
      </c>
      <c r="C7" s="9">
        <v>1.2</v>
      </c>
      <c r="G7" s="9">
        <v>21.100549999999998</v>
      </c>
      <c r="H7" s="9">
        <v>49.158209999999997</v>
      </c>
      <c r="I7" s="9">
        <v>48.670349999999999</v>
      </c>
      <c r="J7" s="9">
        <v>52.312179999999998</v>
      </c>
      <c r="K7" s="8">
        <f t="shared" si="0"/>
        <v>50.046913333333329</v>
      </c>
      <c r="L7" s="8">
        <f t="shared" si="1"/>
        <v>1.9768855931068274</v>
      </c>
      <c r="M7" s="7"/>
      <c r="N7" s="9">
        <v>13.51214</v>
      </c>
      <c r="O7" s="9">
        <v>20.520130000000002</v>
      </c>
      <c r="P7" s="9">
        <v>6.0103770000000001</v>
      </c>
      <c r="Q7" s="8">
        <f t="shared" si="2"/>
        <v>13.347549000000001</v>
      </c>
      <c r="R7" s="8">
        <f t="shared" si="3"/>
        <v>7.2562766401380427</v>
      </c>
    </row>
    <row r="8" spans="1:18" x14ac:dyDescent="0.2">
      <c r="G8" s="9">
        <v>27.599648999999999</v>
      </c>
      <c r="H8" s="9">
        <v>46.656979999999997</v>
      </c>
      <c r="I8" s="9">
        <v>46.264180000000003</v>
      </c>
      <c r="J8" s="9">
        <v>50.0518</v>
      </c>
      <c r="K8" s="8">
        <f t="shared" si="0"/>
        <v>47.657653333333336</v>
      </c>
      <c r="L8" s="8">
        <f t="shared" si="1"/>
        <v>2.082672959476195</v>
      </c>
      <c r="M8" s="7"/>
      <c r="N8" s="9">
        <v>8.9171829999999996</v>
      </c>
      <c r="O8" s="9">
        <v>19.622160000000001</v>
      </c>
      <c r="P8" s="9">
        <v>10.58173</v>
      </c>
      <c r="Q8" s="8">
        <f t="shared" si="2"/>
        <v>13.040357666666667</v>
      </c>
      <c r="R8" s="8">
        <f t="shared" si="3"/>
        <v>5.7604488232347206</v>
      </c>
    </row>
    <row r="9" spans="1:18" x14ac:dyDescent="0.2">
      <c r="A9" s="5" t="s">
        <v>64</v>
      </c>
      <c r="B9" s="5">
        <f>AVERAGE(B4:B8)</f>
        <v>1</v>
      </c>
      <c r="C9" s="8">
        <f>AVERAGE(C4:C8)</f>
        <v>0.6875</v>
      </c>
      <c r="G9" s="9">
        <v>34.095405999999997</v>
      </c>
      <c r="H9" s="9">
        <v>44.431579999999997</v>
      </c>
      <c r="I9" s="9">
        <v>44.071289999999998</v>
      </c>
      <c r="J9" s="9">
        <v>46.283999999999999</v>
      </c>
      <c r="K9" s="8">
        <f t="shared" si="0"/>
        <v>44.928956666666664</v>
      </c>
      <c r="L9" s="8">
        <f t="shared" si="1"/>
        <v>1.1872485196593574</v>
      </c>
      <c r="M9" s="7"/>
      <c r="N9" s="9">
        <v>8.7994459999999997</v>
      </c>
      <c r="O9" s="9">
        <v>18.263010000000001</v>
      </c>
      <c r="P9" s="9">
        <v>8.1837129999999991</v>
      </c>
      <c r="Q9" s="8">
        <f t="shared" si="2"/>
        <v>11.748723</v>
      </c>
      <c r="R9" s="8">
        <f t="shared" si="3"/>
        <v>5.6499321341586937</v>
      </c>
    </row>
    <row r="10" spans="1:18" x14ac:dyDescent="0.2">
      <c r="A10" s="5" t="s">
        <v>66</v>
      </c>
      <c r="B10" s="5">
        <f>_xlfn.STDEV.S(B4:B8)</f>
        <v>0</v>
      </c>
      <c r="C10" s="8">
        <f>_xlfn.STDEV.S(C4:C8)</f>
        <v>0.62361179163536229</v>
      </c>
      <c r="G10" s="9">
        <v>40.670558</v>
      </c>
      <c r="H10" s="9">
        <v>43.991790000000002</v>
      </c>
      <c r="I10" s="9">
        <v>42.278080000000003</v>
      </c>
      <c r="J10" s="9">
        <v>46.709319999999998</v>
      </c>
      <c r="K10" s="8">
        <f t="shared" si="0"/>
        <v>44.32639666666666</v>
      </c>
      <c r="L10" s="8">
        <f t="shared" si="1"/>
        <v>2.2344894719898152</v>
      </c>
      <c r="M10" s="7"/>
      <c r="N10" s="9">
        <v>11.750080000000001</v>
      </c>
      <c r="O10" s="9">
        <v>24.319680000000002</v>
      </c>
      <c r="P10" s="9">
        <v>13.625030000000001</v>
      </c>
      <c r="Q10" s="8">
        <f t="shared" si="2"/>
        <v>16.56493</v>
      </c>
      <c r="R10" s="8">
        <f t="shared" si="3"/>
        <v>6.780926931290443</v>
      </c>
    </row>
    <row r="11" spans="1:18" x14ac:dyDescent="0.2">
      <c r="G11" s="9">
        <v>47.164994999999998</v>
      </c>
      <c r="H11" s="9">
        <v>41.575369999999999</v>
      </c>
      <c r="I11" s="9">
        <v>41.114350000000002</v>
      </c>
      <c r="J11" s="9">
        <v>44.703130000000002</v>
      </c>
      <c r="K11" s="8">
        <f t="shared" si="0"/>
        <v>42.464283333333334</v>
      </c>
      <c r="L11" s="8">
        <f t="shared" si="1"/>
        <v>1.9525523444285264</v>
      </c>
      <c r="M11" s="7"/>
      <c r="N11" s="9">
        <v>13.559430000000001</v>
      </c>
      <c r="O11" s="9">
        <v>21.068930000000002</v>
      </c>
      <c r="P11" s="9">
        <v>11.9466</v>
      </c>
      <c r="Q11" s="8">
        <f t="shared" si="2"/>
        <v>15.524986666666669</v>
      </c>
      <c r="R11" s="8">
        <f t="shared" si="3"/>
        <v>4.8684479985549114</v>
      </c>
    </row>
    <row r="12" spans="1:18" x14ac:dyDescent="0.2">
      <c r="A12" s="24" t="s">
        <v>116</v>
      </c>
      <c r="B12" s="25"/>
      <c r="C12" s="25"/>
      <c r="D12" s="25"/>
      <c r="E12" s="25"/>
      <c r="G12" s="9">
        <v>53.660797000000002</v>
      </c>
      <c r="H12" s="9">
        <v>40.149209999999997</v>
      </c>
      <c r="I12" s="9">
        <v>39.486530000000002</v>
      </c>
      <c r="J12" s="9">
        <v>42.863700000000001</v>
      </c>
      <c r="K12" s="8">
        <f t="shared" si="0"/>
        <v>40.833146666666664</v>
      </c>
      <c r="L12" s="8">
        <f t="shared" si="1"/>
        <v>1.7894541975790652</v>
      </c>
      <c r="M12" s="7"/>
      <c r="N12" s="9">
        <v>12.839639999999999</v>
      </c>
      <c r="O12" s="9">
        <v>20.394279999999998</v>
      </c>
      <c r="P12" s="9">
        <v>12.974069999999999</v>
      </c>
      <c r="Q12" s="8">
        <f t="shared" si="2"/>
        <v>15.402663333333331</v>
      </c>
      <c r="R12" s="8">
        <f t="shared" si="3"/>
        <v>4.3233893609566785</v>
      </c>
    </row>
    <row r="13" spans="1:18" x14ac:dyDescent="0.2">
      <c r="G13" s="9"/>
      <c r="H13" s="9"/>
      <c r="I13" s="9"/>
      <c r="J13" s="9"/>
      <c r="K13" s="9"/>
      <c r="L13" s="9"/>
      <c r="N13" s="9"/>
      <c r="O13" s="9"/>
      <c r="P13" s="9"/>
      <c r="Q13" s="9"/>
      <c r="R13" s="9"/>
    </row>
    <row r="14" spans="1:18" x14ac:dyDescent="0.2">
      <c r="B14" s="5" t="s">
        <v>0</v>
      </c>
      <c r="C14" s="5" t="s">
        <v>1</v>
      </c>
      <c r="G14" s="9"/>
      <c r="H14" s="9"/>
      <c r="I14" s="9"/>
      <c r="J14" s="8" t="s">
        <v>114</v>
      </c>
      <c r="K14" s="8">
        <f>AVERAGE(K4:K12)</f>
        <v>52.213310370370372</v>
      </c>
      <c r="L14" s="8"/>
      <c r="M14" s="5"/>
      <c r="N14" s="8"/>
      <c r="O14" s="8"/>
      <c r="P14" s="8" t="s">
        <v>114</v>
      </c>
      <c r="Q14" s="8">
        <f t="shared" ref="Q14" si="4">AVERAGE(Q4:Q12)</f>
        <v>20.61844288888889</v>
      </c>
      <c r="R14" s="9"/>
    </row>
    <row r="15" spans="1:18" x14ac:dyDescent="0.2">
      <c r="B15" s="1">
        <v>1</v>
      </c>
      <c r="C15" s="10">
        <v>0.23</v>
      </c>
      <c r="G15" s="9"/>
      <c r="H15" s="11"/>
      <c r="I15" s="9"/>
      <c r="J15" s="8" t="s">
        <v>69</v>
      </c>
      <c r="K15" s="8">
        <f>STDEV(K4:K12)</f>
        <v>12.67183574480292</v>
      </c>
      <c r="L15" s="8"/>
      <c r="M15" s="5"/>
      <c r="N15" s="8"/>
      <c r="O15" s="8"/>
      <c r="P15" s="8" t="s">
        <v>69</v>
      </c>
      <c r="Q15" s="8">
        <f t="shared" ref="Q15" si="5">STDEV(Q4:Q12)</f>
        <v>15.543201721930076</v>
      </c>
      <c r="R15" s="9"/>
    </row>
    <row r="16" spans="1:18" x14ac:dyDescent="0.2">
      <c r="B16" s="1">
        <v>1</v>
      </c>
      <c r="C16" s="10">
        <v>0.67</v>
      </c>
    </row>
    <row r="17" spans="1:5" x14ac:dyDescent="0.2">
      <c r="B17" s="1">
        <v>1</v>
      </c>
      <c r="C17" s="10">
        <v>0.53</v>
      </c>
    </row>
    <row r="19" spans="1:5" x14ac:dyDescent="0.2">
      <c r="A19" s="5" t="s">
        <v>64</v>
      </c>
      <c r="B19" s="5">
        <f>AVERAGE(B14:B18)</f>
        <v>1</v>
      </c>
      <c r="C19" s="8">
        <f>AVERAGE(C14:C18)</f>
        <v>0.47666666666666674</v>
      </c>
    </row>
    <row r="20" spans="1:5" x14ac:dyDescent="0.2">
      <c r="A20" s="5" t="s">
        <v>66</v>
      </c>
      <c r="B20" s="5">
        <f>_xlfn.STDEV.S(B14:B18)</f>
        <v>0</v>
      </c>
      <c r="C20" s="8">
        <f>_xlfn.STDEV.S(C14:C18)</f>
        <v>0.22479620400116471</v>
      </c>
    </row>
    <row r="21" spans="1:5" x14ac:dyDescent="0.2">
      <c r="B21" s="6"/>
      <c r="C21" s="6"/>
    </row>
    <row r="22" spans="1:5" x14ac:dyDescent="0.2">
      <c r="A22" s="24" t="s">
        <v>117</v>
      </c>
      <c r="B22" s="25"/>
      <c r="C22" s="25"/>
      <c r="D22" s="25"/>
      <c r="E22" s="25"/>
    </row>
    <row r="24" spans="1:5" x14ac:dyDescent="0.2">
      <c r="B24" s="5" t="s">
        <v>0</v>
      </c>
      <c r="C24" s="5" t="s">
        <v>1</v>
      </c>
    </row>
    <row r="25" spans="1:5" x14ac:dyDescent="0.2">
      <c r="B25" s="1">
        <v>1</v>
      </c>
      <c r="C25" s="10">
        <v>0.09</v>
      </c>
    </row>
    <row r="26" spans="1:5" x14ac:dyDescent="0.2">
      <c r="B26" s="1">
        <v>1</v>
      </c>
      <c r="C26" s="10">
        <v>0.1</v>
      </c>
    </row>
    <row r="27" spans="1:5" x14ac:dyDescent="0.2">
      <c r="B27" s="1">
        <v>1</v>
      </c>
      <c r="C27" s="10">
        <v>0.41</v>
      </c>
    </row>
    <row r="28" spans="1:5" x14ac:dyDescent="0.2">
      <c r="B28" s="1">
        <v>1</v>
      </c>
      <c r="C28" s="10">
        <v>0.56999999999999995</v>
      </c>
    </row>
    <row r="30" spans="1:5" x14ac:dyDescent="0.2">
      <c r="A30" s="5" t="s">
        <v>64</v>
      </c>
      <c r="B30" s="5">
        <f>AVERAGE(B25:B29)</f>
        <v>1</v>
      </c>
      <c r="C30" s="8">
        <f>AVERAGE(C25:C29)</f>
        <v>0.29249999999999998</v>
      </c>
    </row>
    <row r="31" spans="1:5" x14ac:dyDescent="0.2">
      <c r="A31" s="5" t="s">
        <v>66</v>
      </c>
      <c r="B31" s="5">
        <f>_xlfn.STDEV.S(B25:B29)</f>
        <v>0</v>
      </c>
      <c r="C31" s="8">
        <f>_xlfn.STDEV.S(C25:C29)</f>
        <v>0.2372586492979058</v>
      </c>
    </row>
    <row r="33" spans="1:5" x14ac:dyDescent="0.2">
      <c r="A33" s="24" t="s">
        <v>118</v>
      </c>
      <c r="B33" s="25"/>
      <c r="C33" s="25"/>
      <c r="D33" s="25"/>
      <c r="E33" s="25"/>
    </row>
    <row r="35" spans="1:5" x14ac:dyDescent="0.2">
      <c r="B35" s="5" t="s">
        <v>0</v>
      </c>
      <c r="C35" s="5" t="s">
        <v>1</v>
      </c>
    </row>
    <row r="36" spans="1:5" x14ac:dyDescent="0.2">
      <c r="B36" s="1">
        <v>1</v>
      </c>
      <c r="C36" s="10">
        <v>0.51</v>
      </c>
    </row>
    <row r="37" spans="1:5" x14ac:dyDescent="0.2">
      <c r="B37" s="1">
        <v>1</v>
      </c>
      <c r="C37" s="10">
        <v>0.46</v>
      </c>
    </row>
    <row r="38" spans="1:5" x14ac:dyDescent="0.2">
      <c r="B38" s="1">
        <v>1</v>
      </c>
      <c r="C38" s="10">
        <v>0.35</v>
      </c>
    </row>
    <row r="40" spans="1:5" x14ac:dyDescent="0.2">
      <c r="A40" s="5" t="s">
        <v>64</v>
      </c>
      <c r="B40" s="5">
        <f>AVERAGE(B36:B39)</f>
        <v>1</v>
      </c>
      <c r="C40" s="8">
        <f>AVERAGE(C36:C39)</f>
        <v>0.43999999999999995</v>
      </c>
    </row>
    <row r="41" spans="1:5" x14ac:dyDescent="0.2">
      <c r="A41" s="5" t="s">
        <v>66</v>
      </c>
      <c r="B41" s="5">
        <f>_xlfn.STDEV.S(B36:B39)</f>
        <v>0</v>
      </c>
      <c r="C41" s="8">
        <f>_xlfn.STDEV.S(C36:C39)</f>
        <v>8.1853527718724742E-2</v>
      </c>
    </row>
  </sheetData>
  <mergeCells count="4">
    <mergeCell ref="A1:E1"/>
    <mergeCell ref="A12:E12"/>
    <mergeCell ref="A22:E22"/>
    <mergeCell ref="A33:E33"/>
  </mergeCells>
  <pageMargins left="0.7" right="0.7" top="0.75" bottom="0.75" header="0.3" footer="0.3"/>
  <pageSetup orientation="portrait" r:id="rId1"/>
  <ignoredErrors>
    <ignoredError sqref="K4:L12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59"/>
  <sheetViews>
    <sheetView workbookViewId="0">
      <selection activeCell="A41" sqref="A41:B41"/>
    </sheetView>
  </sheetViews>
  <sheetFormatPr baseColWidth="10" defaultColWidth="8.83203125" defaultRowHeight="16" x14ac:dyDescent="0.2"/>
  <cols>
    <col min="1" max="1" width="18.1640625" style="4" customWidth="1"/>
    <col min="2" max="2" width="12.5" style="4" customWidth="1"/>
    <col min="3" max="3" width="13.33203125" style="4" customWidth="1"/>
    <col min="4" max="4" width="18.1640625" style="4" customWidth="1"/>
    <col min="5" max="5" width="16.83203125" style="4" customWidth="1"/>
    <col min="6" max="6" width="22.1640625" style="4" customWidth="1"/>
    <col min="7" max="7" width="26.5" style="4" customWidth="1"/>
    <col min="8" max="8" width="31.1640625" style="4" customWidth="1"/>
    <col min="9" max="16384" width="8.83203125" style="4"/>
  </cols>
  <sheetData>
    <row r="1" spans="1:8" s="5" customFormat="1" x14ac:dyDescent="0.2">
      <c r="A1" s="24" t="s">
        <v>121</v>
      </c>
      <c r="B1" s="24"/>
      <c r="C1" s="24"/>
    </row>
    <row r="3" spans="1:8" s="5" customFormat="1" x14ac:dyDescent="0.2">
      <c r="B3" s="5" t="s">
        <v>3</v>
      </c>
      <c r="C3" s="5" t="s">
        <v>74</v>
      </c>
      <c r="D3" s="5" t="s">
        <v>1</v>
      </c>
      <c r="E3" s="5" t="s">
        <v>7</v>
      </c>
      <c r="F3" s="5" t="s">
        <v>79</v>
      </c>
      <c r="G3" s="5" t="s">
        <v>10</v>
      </c>
      <c r="H3" s="5" t="s">
        <v>80</v>
      </c>
    </row>
    <row r="4" spans="1:8" x14ac:dyDescent="0.2">
      <c r="B4" s="12">
        <v>1.319</v>
      </c>
      <c r="C4" s="12">
        <v>0.70699999999999996</v>
      </c>
      <c r="D4" s="12">
        <v>0.88100000000000001</v>
      </c>
      <c r="E4" s="12">
        <v>0.46700000000000003</v>
      </c>
      <c r="F4" s="12">
        <v>1.25</v>
      </c>
      <c r="G4" s="12">
        <v>0.74299999999999999</v>
      </c>
      <c r="H4" s="12">
        <v>0.61099999999999999</v>
      </c>
    </row>
    <row r="5" spans="1:8" x14ac:dyDescent="0.2">
      <c r="B5" s="12">
        <v>1.153</v>
      </c>
      <c r="C5" s="12">
        <v>0.92</v>
      </c>
      <c r="D5" s="12">
        <v>0.57199999999999995</v>
      </c>
      <c r="E5" s="12">
        <v>0.57399999999999995</v>
      </c>
      <c r="F5" s="12">
        <v>0.94799999999999995</v>
      </c>
      <c r="G5" s="12">
        <v>0.88300000000000001</v>
      </c>
      <c r="H5" s="12">
        <v>0.86399999999999999</v>
      </c>
    </row>
    <row r="6" spans="1:8" x14ac:dyDescent="0.2">
      <c r="B6" s="12">
        <v>1.1040000000000001</v>
      </c>
      <c r="C6" s="12">
        <v>1.369</v>
      </c>
      <c r="D6" s="12">
        <v>0.84199999999999997</v>
      </c>
      <c r="E6" s="12">
        <v>0.4</v>
      </c>
      <c r="F6" s="12">
        <v>0.88100000000000001</v>
      </c>
      <c r="G6" s="12">
        <v>1.091</v>
      </c>
      <c r="H6" s="12">
        <v>0.68</v>
      </c>
    </row>
    <row r="7" spans="1:8" x14ac:dyDescent="0.2">
      <c r="B7" s="12">
        <v>1.0329999999999999</v>
      </c>
      <c r="C7" s="12">
        <v>0.68500000000000005</v>
      </c>
      <c r="D7" s="12">
        <v>0.75700000000000001</v>
      </c>
      <c r="E7" s="12">
        <v>0.67400000000000004</v>
      </c>
      <c r="F7" s="12">
        <v>0.80800000000000005</v>
      </c>
      <c r="G7" s="12">
        <v>0.81100000000000005</v>
      </c>
      <c r="H7" s="12">
        <v>0.75800000000000001</v>
      </c>
    </row>
    <row r="8" spans="1:8" x14ac:dyDescent="0.2">
      <c r="B8" s="12">
        <v>0.92100000000000004</v>
      </c>
      <c r="C8" s="12">
        <v>1.157</v>
      </c>
      <c r="D8" s="12">
        <v>0.98599999999999999</v>
      </c>
      <c r="E8" s="12">
        <v>0.64800000000000002</v>
      </c>
      <c r="F8" s="12">
        <v>0.67200000000000004</v>
      </c>
      <c r="G8" s="12">
        <v>0.98599999999999999</v>
      </c>
      <c r="H8" s="12">
        <v>0.42</v>
      </c>
    </row>
    <row r="9" spans="1:8" x14ac:dyDescent="0.2">
      <c r="B9" s="12">
        <v>0.93700000000000006</v>
      </c>
      <c r="C9" s="12">
        <v>0.69599999999999995</v>
      </c>
      <c r="D9" s="12">
        <v>0.68899999999999995</v>
      </c>
      <c r="E9" s="12">
        <v>1.014</v>
      </c>
      <c r="F9" s="12">
        <v>0.75900000000000001</v>
      </c>
      <c r="G9" s="12">
        <v>1.3819999999999999</v>
      </c>
      <c r="H9" s="12">
        <v>0.69199999999999995</v>
      </c>
    </row>
    <row r="10" spans="1:8" x14ac:dyDescent="0.2">
      <c r="B10" s="12">
        <v>0.99199999999999999</v>
      </c>
      <c r="C10" s="12">
        <v>0.746</v>
      </c>
      <c r="D10" s="12">
        <v>0.80800000000000005</v>
      </c>
      <c r="E10" s="12">
        <v>0.47399999999999998</v>
      </c>
      <c r="F10" s="12">
        <v>0.72899999999999998</v>
      </c>
      <c r="G10" s="12">
        <v>0.96899999999999997</v>
      </c>
      <c r="H10" s="12">
        <v>0.64600000000000002</v>
      </c>
    </row>
    <row r="11" spans="1:8" x14ac:dyDescent="0.2">
      <c r="B11" s="12">
        <v>0.84299999999999997</v>
      </c>
      <c r="C11" s="12">
        <v>0.81499999999999995</v>
      </c>
      <c r="D11" s="12">
        <v>0.91500000000000004</v>
      </c>
      <c r="E11" s="12">
        <v>0.58399999999999996</v>
      </c>
      <c r="F11" s="12">
        <v>0.67200000000000004</v>
      </c>
      <c r="G11" s="12">
        <v>0.99399999999999999</v>
      </c>
      <c r="H11" s="12">
        <v>0.71599999999999997</v>
      </c>
    </row>
    <row r="12" spans="1:8" x14ac:dyDescent="0.2">
      <c r="B12" s="12">
        <v>1.3049999999999999</v>
      </c>
      <c r="C12" s="12">
        <v>0.72199999999999998</v>
      </c>
      <c r="D12" s="12">
        <v>0.85699999999999998</v>
      </c>
      <c r="E12" s="12">
        <v>0.69499999999999995</v>
      </c>
      <c r="F12" s="12"/>
      <c r="G12" s="12">
        <v>0.68700000000000006</v>
      </c>
      <c r="H12" s="12">
        <v>0.56200000000000006</v>
      </c>
    </row>
    <row r="13" spans="1:8" x14ac:dyDescent="0.2">
      <c r="B13" s="12">
        <v>1.018</v>
      </c>
      <c r="C13" s="12"/>
      <c r="D13" s="12">
        <v>0.77500000000000002</v>
      </c>
      <c r="E13" s="12">
        <v>0.80200000000000005</v>
      </c>
      <c r="F13" s="12"/>
      <c r="G13" s="12">
        <v>0.51700000000000002</v>
      </c>
      <c r="H13" s="12"/>
    </row>
    <row r="14" spans="1:8" x14ac:dyDescent="0.2">
      <c r="B14" s="12"/>
      <c r="C14" s="12"/>
      <c r="D14" s="12">
        <v>0.73699999999999999</v>
      </c>
      <c r="E14" s="12">
        <v>0.64200000000000002</v>
      </c>
      <c r="F14" s="12"/>
      <c r="G14" s="12"/>
      <c r="H14" s="12"/>
    </row>
    <row r="15" spans="1:8" x14ac:dyDescent="0.2">
      <c r="B15" s="12"/>
      <c r="C15" s="12"/>
      <c r="D15" s="12">
        <v>0.78600000000000003</v>
      </c>
      <c r="E15" s="12"/>
      <c r="F15" s="12"/>
      <c r="G15" s="12"/>
      <c r="H15" s="12"/>
    </row>
    <row r="16" spans="1:8" x14ac:dyDescent="0.2">
      <c r="B16" s="12"/>
      <c r="C16" s="12"/>
      <c r="D16" s="12">
        <v>0.77</v>
      </c>
      <c r="E16" s="12"/>
      <c r="F16" s="12"/>
      <c r="G16" s="12"/>
      <c r="H16" s="12"/>
    </row>
    <row r="17" spans="1:8" x14ac:dyDescent="0.2">
      <c r="B17" s="12"/>
      <c r="C17" s="12"/>
      <c r="D17" s="12"/>
      <c r="E17" s="12"/>
      <c r="F17" s="12"/>
      <c r="G17" s="12"/>
      <c r="H17" s="12"/>
    </row>
    <row r="18" spans="1:8" x14ac:dyDescent="0.2">
      <c r="A18" s="5" t="s">
        <v>64</v>
      </c>
      <c r="B18" s="7">
        <f>AVERAGE(B4:B17)</f>
        <v>1.0625</v>
      </c>
      <c r="C18" s="7">
        <f t="shared" ref="C18:H18" si="0">AVERAGE(C4:C17)</f>
        <v>0.86855555555555541</v>
      </c>
      <c r="D18" s="7">
        <f t="shared" si="0"/>
        <v>0.79807692307692313</v>
      </c>
      <c r="E18" s="7">
        <f t="shared" si="0"/>
        <v>0.63400000000000012</v>
      </c>
      <c r="F18" s="7">
        <f t="shared" si="0"/>
        <v>0.83987499999999993</v>
      </c>
      <c r="G18" s="7">
        <f t="shared" si="0"/>
        <v>0.90629999999999988</v>
      </c>
      <c r="H18" s="7">
        <f t="shared" si="0"/>
        <v>0.66100000000000003</v>
      </c>
    </row>
    <row r="19" spans="1:8" x14ac:dyDescent="0.2">
      <c r="A19" s="5" t="s">
        <v>65</v>
      </c>
      <c r="B19" s="7">
        <f>_xlfn.STDEV.S(B4:B17)/SQRT(COUNT(B4:B17))</f>
        <v>5.0142519105268575E-2</v>
      </c>
      <c r="C19" s="7">
        <f t="shared" ref="C19:H19" si="1">_xlfn.STDEV.S(C4:C17)/SQRT(COUNT(C4:C17))</f>
        <v>8.038330242433446E-2</v>
      </c>
      <c r="D19" s="7">
        <f t="shared" si="1"/>
        <v>2.9006511545367902E-2</v>
      </c>
      <c r="E19" s="7">
        <f t="shared" si="1"/>
        <v>5.1570781015468838E-2</v>
      </c>
      <c r="F19" s="7">
        <f t="shared" si="1"/>
        <v>6.7849475600668729E-2</v>
      </c>
      <c r="G19" s="7">
        <f t="shared" si="1"/>
        <v>7.5595274690654843E-2</v>
      </c>
      <c r="H19" s="7">
        <f t="shared" si="1"/>
        <v>4.1761891187487542E-2</v>
      </c>
    </row>
    <row r="21" spans="1:8" s="5" customFormat="1" x14ac:dyDescent="0.2">
      <c r="A21" s="24" t="s">
        <v>122</v>
      </c>
      <c r="B21" s="24"/>
      <c r="C21" s="24"/>
    </row>
    <row r="22" spans="1:8" x14ac:dyDescent="0.2">
      <c r="A22" s="6"/>
      <c r="B22" s="6"/>
      <c r="C22" s="6"/>
    </row>
    <row r="23" spans="1:8" s="5" customFormat="1" x14ac:dyDescent="0.2">
      <c r="B23" s="5" t="s">
        <v>3</v>
      </c>
      <c r="C23" s="5" t="s">
        <v>74</v>
      </c>
      <c r="D23" s="5" t="s">
        <v>1</v>
      </c>
      <c r="E23" s="5" t="s">
        <v>7</v>
      </c>
      <c r="F23" s="5" t="s">
        <v>79</v>
      </c>
      <c r="G23" s="5" t="s">
        <v>10</v>
      </c>
      <c r="H23" s="5" t="s">
        <v>80</v>
      </c>
    </row>
    <row r="24" spans="1:8" x14ac:dyDescent="0.2">
      <c r="B24" s="21">
        <v>51.309739999999998</v>
      </c>
      <c r="C24" s="21">
        <v>53.895069999999997</v>
      </c>
      <c r="D24" s="21">
        <v>44.356119999999997</v>
      </c>
      <c r="E24" s="21">
        <v>35.345570000000002</v>
      </c>
      <c r="F24" s="21">
        <v>26.203040000000001</v>
      </c>
      <c r="G24" s="21">
        <v>32.950069999999997</v>
      </c>
      <c r="H24" s="21">
        <v>29.381499999999999</v>
      </c>
    </row>
    <row r="25" spans="1:8" x14ac:dyDescent="0.2">
      <c r="B25" s="21">
        <v>47.980089999999997</v>
      </c>
      <c r="C25" s="21">
        <v>54.013660000000002</v>
      </c>
      <c r="D25" s="21">
        <v>45.147790000000001</v>
      </c>
      <c r="E25" s="21">
        <v>42.982320000000001</v>
      </c>
      <c r="F25" s="21">
        <v>34.831499999999998</v>
      </c>
      <c r="G25" s="21">
        <v>44.066290000000002</v>
      </c>
      <c r="H25" s="21">
        <v>34.608640000000001</v>
      </c>
    </row>
    <row r="26" spans="1:8" x14ac:dyDescent="0.2">
      <c r="B26" s="21">
        <v>48.43685</v>
      </c>
      <c r="C26" s="21">
        <v>48.883369999999999</v>
      </c>
      <c r="D26" s="21">
        <v>43.58981</v>
      </c>
      <c r="E26" s="21">
        <v>39.950800000000001</v>
      </c>
      <c r="F26" s="21">
        <v>48.531880000000001</v>
      </c>
      <c r="G26" s="21">
        <v>35.442819999999998</v>
      </c>
      <c r="H26" s="21">
        <v>42.944499999999998</v>
      </c>
    </row>
    <row r="27" spans="1:8" x14ac:dyDescent="0.2">
      <c r="B27" s="21">
        <v>53.907710000000002</v>
      </c>
      <c r="C27" s="21">
        <v>41.848939999999999</v>
      </c>
      <c r="D27" s="21">
        <v>34.708779999999997</v>
      </c>
      <c r="E27" s="21">
        <v>43.50806</v>
      </c>
      <c r="F27" s="21">
        <v>39.583919999999999</v>
      </c>
      <c r="G27" s="21">
        <v>39.967590000000001</v>
      </c>
      <c r="H27" s="21">
        <v>39.726750000000003</v>
      </c>
    </row>
    <row r="28" spans="1:8" x14ac:dyDescent="0.2">
      <c r="B28" s="21">
        <v>43.568260000000002</v>
      </c>
      <c r="C28" s="21">
        <v>48.655520000000003</v>
      </c>
      <c r="D28" s="21">
        <v>53.12715</v>
      </c>
      <c r="E28" s="21">
        <v>30.06786</v>
      </c>
      <c r="F28" s="21">
        <v>41.403869999999998</v>
      </c>
      <c r="G28" s="21">
        <v>34.71087</v>
      </c>
      <c r="H28" s="21">
        <v>34.133189999999999</v>
      </c>
    </row>
    <row r="29" spans="1:8" x14ac:dyDescent="0.2">
      <c r="B29" s="21">
        <v>49.66093</v>
      </c>
      <c r="C29" s="21">
        <v>42.684199999999997</v>
      </c>
      <c r="D29" s="21">
        <v>42.902340000000002</v>
      </c>
      <c r="E29" s="21">
        <v>35.277189999999997</v>
      </c>
      <c r="F29" s="21">
        <v>41.493650000000002</v>
      </c>
      <c r="G29" s="21">
        <v>28.851299999999998</v>
      </c>
      <c r="H29" s="21">
        <v>30.020420000000001</v>
      </c>
    </row>
    <row r="30" spans="1:8" x14ac:dyDescent="0.2">
      <c r="B30" s="21">
        <v>49.096089999999997</v>
      </c>
      <c r="C30" s="21">
        <v>44.404049999999998</v>
      </c>
      <c r="D30" s="21">
        <v>48.072809999999997</v>
      </c>
      <c r="E30" s="21">
        <v>35.459890000000001</v>
      </c>
      <c r="F30" s="21">
        <v>36.220709999999997</v>
      </c>
      <c r="G30" s="21">
        <v>38.64143</v>
      </c>
      <c r="H30" s="21">
        <v>46.122430000000001</v>
      </c>
    </row>
    <row r="31" spans="1:8" x14ac:dyDescent="0.2">
      <c r="B31" s="21">
        <v>53.854179999999999</v>
      </c>
      <c r="C31" s="21">
        <v>33.361319999999999</v>
      </c>
      <c r="D31" s="21">
        <v>45.541519999999998</v>
      </c>
      <c r="E31" s="21">
        <v>42.780900000000003</v>
      </c>
      <c r="F31" s="21">
        <v>35.219679999999997</v>
      </c>
      <c r="G31" s="21">
        <v>36.339700000000001</v>
      </c>
      <c r="H31" s="21">
        <v>39.629550000000002</v>
      </c>
    </row>
    <row r="32" spans="1:8" x14ac:dyDescent="0.2">
      <c r="B32" s="21">
        <v>48.158200000000001</v>
      </c>
      <c r="C32" s="21">
        <v>30.96529</v>
      </c>
      <c r="D32" s="21">
        <v>47.094720000000002</v>
      </c>
      <c r="E32" s="21">
        <v>43.096640000000001</v>
      </c>
      <c r="F32" s="21">
        <v>33.578110000000002</v>
      </c>
      <c r="G32" s="21">
        <v>27.49971</v>
      </c>
      <c r="H32" s="21">
        <v>27.502649999999999</v>
      </c>
    </row>
    <row r="33" spans="1:8" x14ac:dyDescent="0.2">
      <c r="B33" s="21">
        <v>46.705260000000003</v>
      </c>
      <c r="C33" s="21">
        <v>36.629939999999998</v>
      </c>
      <c r="D33" s="21">
        <v>47.003430000000002</v>
      </c>
      <c r="E33" s="21">
        <v>39.829929999999997</v>
      </c>
      <c r="F33" s="21"/>
      <c r="G33" s="21">
        <v>26.329920000000001</v>
      </c>
      <c r="H33" s="21">
        <v>30.891100000000002</v>
      </c>
    </row>
    <row r="34" spans="1:8" x14ac:dyDescent="0.2">
      <c r="B34" s="21"/>
      <c r="C34" s="21"/>
      <c r="D34" s="21">
        <v>49.732170000000004</v>
      </c>
      <c r="E34" s="21">
        <v>40.403509999999997</v>
      </c>
      <c r="F34" s="21"/>
      <c r="G34" s="21">
        <v>33.888509999999997</v>
      </c>
      <c r="H34" s="21"/>
    </row>
    <row r="35" spans="1:8" x14ac:dyDescent="0.2">
      <c r="B35" s="21"/>
      <c r="C35" s="21"/>
      <c r="D35" s="21">
        <v>46.107799999999997</v>
      </c>
      <c r="E35" s="21">
        <v>47.47383</v>
      </c>
      <c r="F35" s="21"/>
      <c r="G35" s="21">
        <v>46.649180000000001</v>
      </c>
      <c r="H35" s="21"/>
    </row>
    <row r="36" spans="1:8" x14ac:dyDescent="0.2">
      <c r="B36" s="21"/>
      <c r="C36" s="21"/>
      <c r="D36" s="21">
        <v>44.014069999999997</v>
      </c>
      <c r="E36" s="21"/>
      <c r="F36" s="21"/>
      <c r="G36" s="21"/>
      <c r="H36" s="21"/>
    </row>
    <row r="37" spans="1:8" x14ac:dyDescent="0.2">
      <c r="B37" s="12"/>
      <c r="C37" s="12"/>
      <c r="D37" s="12"/>
      <c r="E37" s="12"/>
      <c r="F37" s="12"/>
      <c r="G37" s="12"/>
      <c r="H37" s="12"/>
    </row>
    <row r="38" spans="1:8" s="5" customFormat="1" x14ac:dyDescent="0.2">
      <c r="A38" s="5" t="s">
        <v>64</v>
      </c>
      <c r="B38" s="7">
        <f>AVERAGE(B24:B37)</f>
        <v>49.267731000000005</v>
      </c>
      <c r="C38" s="7">
        <f t="shared" ref="C38:H38" si="2">AVERAGE(C24:C37)</f>
        <v>43.53413599999999</v>
      </c>
      <c r="D38" s="7">
        <f t="shared" si="2"/>
        <v>45.492193076923066</v>
      </c>
      <c r="E38" s="7">
        <f t="shared" si="2"/>
        <v>39.681374999999996</v>
      </c>
      <c r="F38" s="7">
        <f t="shared" si="2"/>
        <v>37.451817777777777</v>
      </c>
      <c r="G38" s="7">
        <f t="shared" si="2"/>
        <v>35.444782499999995</v>
      </c>
      <c r="H38" s="7">
        <f t="shared" si="2"/>
        <v>35.496073000000003</v>
      </c>
    </row>
    <row r="39" spans="1:8" s="5" customFormat="1" x14ac:dyDescent="0.2">
      <c r="A39" s="5" t="s">
        <v>65</v>
      </c>
      <c r="B39" s="7">
        <f>_xlfn.STDEV.S(B24:B37)/SQRT(COUNT(B24:B37))</f>
        <v>0.99748826403171253</v>
      </c>
      <c r="C39" s="7">
        <f t="shared" ref="C39:H39" si="3">_xlfn.STDEV.S(C24:C37)/SQRT(COUNT(C24:C37))</f>
        <v>2.5505147187687625</v>
      </c>
      <c r="D39" s="7">
        <f t="shared" si="3"/>
        <v>1.1831222575383091</v>
      </c>
      <c r="E39" s="7">
        <f t="shared" si="3"/>
        <v>1.3942142223356264</v>
      </c>
      <c r="F39" s="7">
        <f t="shared" si="3"/>
        <v>2.0889042426977107</v>
      </c>
      <c r="G39" s="7">
        <f t="shared" si="3"/>
        <v>1.8053104493088028</v>
      </c>
      <c r="H39" s="7">
        <f t="shared" si="3"/>
        <v>1.9958265945361808</v>
      </c>
    </row>
    <row r="40" spans="1:8" x14ac:dyDescent="0.2">
      <c r="C40" s="6"/>
      <c r="D40" s="6"/>
    </row>
    <row r="41" spans="1:8" s="5" customFormat="1" x14ac:dyDescent="0.2">
      <c r="A41" s="24" t="s">
        <v>158</v>
      </c>
      <c r="B41" s="24"/>
    </row>
    <row r="42" spans="1:8" x14ac:dyDescent="0.2">
      <c r="A42" s="6"/>
    </row>
    <row r="43" spans="1:8" s="5" customFormat="1" x14ac:dyDescent="0.2">
      <c r="B43" s="5" t="s">
        <v>3</v>
      </c>
      <c r="C43" s="5" t="s">
        <v>74</v>
      </c>
      <c r="D43" s="5" t="s">
        <v>1</v>
      </c>
      <c r="E43" s="5" t="s">
        <v>7</v>
      </c>
      <c r="F43" s="5" t="s">
        <v>79</v>
      </c>
      <c r="G43" s="5" t="s">
        <v>10</v>
      </c>
      <c r="H43" s="5" t="s">
        <v>80</v>
      </c>
    </row>
    <row r="44" spans="1:8" x14ac:dyDescent="0.2">
      <c r="B44" s="12">
        <v>38.900489999999998</v>
      </c>
      <c r="C44" s="12">
        <v>76.230639999999994</v>
      </c>
      <c r="D44" s="12">
        <v>50.347470000000001</v>
      </c>
      <c r="E44" s="12">
        <v>75.686449999999994</v>
      </c>
      <c r="F44" s="12">
        <v>20.962430000000001</v>
      </c>
      <c r="G44" s="12">
        <v>44.347329999999999</v>
      </c>
      <c r="H44" s="12">
        <v>48.087560000000003</v>
      </c>
    </row>
    <row r="45" spans="1:8" x14ac:dyDescent="0.2">
      <c r="B45" s="12">
        <v>41.613259999999997</v>
      </c>
      <c r="C45" s="12">
        <v>58.710500000000003</v>
      </c>
      <c r="D45" s="12">
        <v>78.929699999999997</v>
      </c>
      <c r="E45" s="12">
        <v>74.882080000000002</v>
      </c>
      <c r="F45" s="12">
        <v>36.742089999999997</v>
      </c>
      <c r="G45" s="12">
        <v>49.905200000000001</v>
      </c>
      <c r="H45" s="12">
        <v>40.0563</v>
      </c>
    </row>
    <row r="46" spans="1:8" x14ac:dyDescent="0.2">
      <c r="B46" s="12">
        <v>43.873950000000001</v>
      </c>
      <c r="C46" s="12">
        <v>35.707360000000001</v>
      </c>
      <c r="D46" s="12">
        <v>51.769370000000002</v>
      </c>
      <c r="E46" s="12">
        <v>99.876999999999995</v>
      </c>
      <c r="F46" s="12">
        <v>55.087260000000001</v>
      </c>
      <c r="G46" s="12">
        <v>32.486539999999998</v>
      </c>
      <c r="H46" s="12">
        <v>63.153680000000001</v>
      </c>
    </row>
    <row r="47" spans="1:8" x14ac:dyDescent="0.2">
      <c r="B47" s="12">
        <v>52.185589999999998</v>
      </c>
      <c r="C47" s="12">
        <v>61.093350000000001</v>
      </c>
      <c r="D47" s="12">
        <v>45.850439999999999</v>
      </c>
      <c r="E47" s="12">
        <v>64.552019999999999</v>
      </c>
      <c r="F47" s="12">
        <v>48.99</v>
      </c>
      <c r="G47" s="12">
        <v>49.281869999999998</v>
      </c>
      <c r="H47" s="12">
        <v>52.409970000000001</v>
      </c>
    </row>
    <row r="48" spans="1:8" x14ac:dyDescent="0.2">
      <c r="B48" s="12">
        <v>47.305390000000003</v>
      </c>
      <c r="C48" s="12">
        <v>42.053170000000001</v>
      </c>
      <c r="D48" s="12">
        <v>53.881489999999999</v>
      </c>
      <c r="E48" s="12">
        <v>46.401020000000003</v>
      </c>
      <c r="F48" s="12">
        <v>61.612900000000003</v>
      </c>
      <c r="G48" s="12">
        <v>35.203719999999997</v>
      </c>
      <c r="H48" s="12">
        <v>81.269490000000005</v>
      </c>
    </row>
    <row r="49" spans="1:8" x14ac:dyDescent="0.2">
      <c r="B49" s="12">
        <v>52.999920000000003</v>
      </c>
      <c r="C49" s="12">
        <v>61.327869999999997</v>
      </c>
      <c r="D49" s="12">
        <v>62.26755</v>
      </c>
      <c r="E49" s="12">
        <v>34.790129999999998</v>
      </c>
      <c r="F49" s="12">
        <v>54.668840000000003</v>
      </c>
      <c r="G49" s="12">
        <v>27.960509999999999</v>
      </c>
      <c r="H49" s="12">
        <v>43.382109999999997</v>
      </c>
    </row>
    <row r="50" spans="1:8" x14ac:dyDescent="0.2">
      <c r="B50" s="12">
        <v>49.49203</v>
      </c>
      <c r="C50" s="12">
        <v>59.522849999999998</v>
      </c>
      <c r="D50" s="12">
        <v>59.496049999999997</v>
      </c>
      <c r="E50" s="12">
        <v>74.809889999999996</v>
      </c>
      <c r="F50" s="12">
        <v>49.685470000000002</v>
      </c>
      <c r="G50" s="12">
        <v>37.502270000000003</v>
      </c>
      <c r="H50" s="12">
        <v>71.396960000000007</v>
      </c>
    </row>
    <row r="51" spans="1:8" x14ac:dyDescent="0.2">
      <c r="B51" s="12">
        <v>63.883960000000002</v>
      </c>
      <c r="C51" s="12">
        <v>40.934139999999999</v>
      </c>
      <c r="D51" s="12">
        <v>49.772150000000003</v>
      </c>
      <c r="E51" s="12">
        <v>73.25497</v>
      </c>
      <c r="F51" s="12">
        <v>52.410229999999999</v>
      </c>
      <c r="G51" s="12">
        <v>27.665700000000001</v>
      </c>
      <c r="H51" s="12">
        <v>55.348529999999997</v>
      </c>
    </row>
    <row r="52" spans="1:8" x14ac:dyDescent="0.2">
      <c r="B52" s="12">
        <v>36.902839999999998</v>
      </c>
      <c r="C52" s="12">
        <v>42.888210000000001</v>
      </c>
      <c r="D52" s="12">
        <v>54.953000000000003</v>
      </c>
      <c r="E52" s="12">
        <v>62.00956</v>
      </c>
      <c r="F52" s="12"/>
      <c r="G52" s="12">
        <v>38.325940000000003</v>
      </c>
      <c r="H52" s="12">
        <v>48.937100000000001</v>
      </c>
    </row>
    <row r="53" spans="1:8" x14ac:dyDescent="0.2">
      <c r="B53" s="12">
        <v>45.879429999999999</v>
      </c>
      <c r="C53" s="12"/>
      <c r="D53" s="12">
        <v>60.649590000000003</v>
      </c>
      <c r="E53" s="12">
        <v>49.663260000000001</v>
      </c>
      <c r="F53" s="12"/>
      <c r="G53" s="12">
        <v>65.548379999999995</v>
      </c>
      <c r="H53" s="12"/>
    </row>
    <row r="54" spans="1:8" x14ac:dyDescent="0.2">
      <c r="B54" s="12"/>
      <c r="C54" s="12"/>
      <c r="D54" s="12">
        <v>67.479200000000006</v>
      </c>
      <c r="E54" s="12">
        <v>62.933819999999997</v>
      </c>
      <c r="F54" s="12"/>
      <c r="G54" s="12"/>
      <c r="H54" s="12"/>
    </row>
    <row r="55" spans="1:8" x14ac:dyDescent="0.2">
      <c r="B55" s="12"/>
      <c r="C55" s="12"/>
      <c r="D55" s="12">
        <v>58.661320000000003</v>
      </c>
      <c r="E55" s="12"/>
      <c r="F55" s="12"/>
      <c r="G55" s="12"/>
      <c r="H55" s="12"/>
    </row>
    <row r="56" spans="1:8" x14ac:dyDescent="0.2">
      <c r="B56" s="12"/>
      <c r="C56" s="12"/>
      <c r="D56" s="12">
        <v>57.16113</v>
      </c>
      <c r="E56" s="12"/>
      <c r="F56" s="12"/>
      <c r="G56" s="12"/>
      <c r="H56" s="12"/>
    </row>
    <row r="57" spans="1:8" x14ac:dyDescent="0.2">
      <c r="B57" s="12"/>
      <c r="C57" s="12"/>
      <c r="D57" s="12"/>
      <c r="E57" s="12"/>
      <c r="F57" s="12"/>
      <c r="G57" s="12"/>
      <c r="H57" s="12"/>
    </row>
    <row r="58" spans="1:8" s="5" customFormat="1" x14ac:dyDescent="0.2">
      <c r="A58" s="5" t="s">
        <v>64</v>
      </c>
      <c r="B58" s="7">
        <f>AVERAGE(B44:B57)</f>
        <v>47.303685999999999</v>
      </c>
      <c r="C58" s="7">
        <f t="shared" ref="C58:H58" si="4">AVERAGE(C44:C57)</f>
        <v>53.163121111111117</v>
      </c>
      <c r="D58" s="7">
        <f t="shared" si="4"/>
        <v>57.786035384615381</v>
      </c>
      <c r="E58" s="7">
        <f t="shared" si="4"/>
        <v>65.350927272727276</v>
      </c>
      <c r="F58" s="7">
        <f t="shared" si="4"/>
        <v>47.519902500000001</v>
      </c>
      <c r="G58" s="7">
        <f t="shared" si="4"/>
        <v>40.822746000000002</v>
      </c>
      <c r="H58" s="7">
        <f t="shared" si="4"/>
        <v>56.004633333333331</v>
      </c>
    </row>
    <row r="59" spans="1:8" s="5" customFormat="1" x14ac:dyDescent="0.2">
      <c r="A59" s="5" t="s">
        <v>65</v>
      </c>
      <c r="B59" s="7">
        <f>_xlfn.STDEV.S(B44:B57)/SQRT(COUNT(B44:B57))</f>
        <v>2.4965270310391876</v>
      </c>
      <c r="C59" s="7">
        <f t="shared" ref="C59:H59" si="5">_xlfn.STDEV.S(C44:C57)/SQRT(COUNT(C44:C57))</f>
        <v>4.434927710533989</v>
      </c>
      <c r="D59" s="7">
        <f t="shared" si="5"/>
        <v>2.3950557637907917</v>
      </c>
      <c r="E59" s="7">
        <f t="shared" si="5"/>
        <v>5.3073457527665671</v>
      </c>
      <c r="F59" s="7">
        <f t="shared" si="5"/>
        <v>4.5497479240101715</v>
      </c>
      <c r="G59" s="7">
        <f t="shared" si="5"/>
        <v>3.703898513250957</v>
      </c>
      <c r="H59" s="7">
        <f t="shared" si="5"/>
        <v>4.5123367251187707</v>
      </c>
    </row>
  </sheetData>
  <mergeCells count="3">
    <mergeCell ref="A1:C1"/>
    <mergeCell ref="A21:C21"/>
    <mergeCell ref="A41:B4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72"/>
  <sheetViews>
    <sheetView workbookViewId="0">
      <selection activeCell="A60" sqref="A60:D60"/>
    </sheetView>
  </sheetViews>
  <sheetFormatPr baseColWidth="10" defaultColWidth="8.83203125" defaultRowHeight="16" x14ac:dyDescent="0.2"/>
  <cols>
    <col min="1" max="1" width="18.1640625" style="4" customWidth="1"/>
    <col min="2" max="2" width="22.1640625" style="4" customWidth="1"/>
    <col min="3" max="3" width="34.1640625" style="4" customWidth="1"/>
    <col min="4" max="4" width="36.33203125" style="4" customWidth="1"/>
    <col min="5" max="5" width="41.83203125" style="4" customWidth="1"/>
    <col min="6" max="6" width="37.83203125" style="4" customWidth="1"/>
    <col min="7" max="7" width="38.33203125" style="4" customWidth="1"/>
    <col min="8" max="8" width="33" style="4" customWidth="1"/>
    <col min="9" max="9" width="34.5" style="4" customWidth="1"/>
    <col min="10" max="10" width="39" style="4" customWidth="1"/>
    <col min="11" max="11" width="38.5" style="4" customWidth="1"/>
    <col min="12" max="12" width="41.5" style="4" customWidth="1"/>
    <col min="13" max="13" width="42" style="4" customWidth="1"/>
    <col min="14" max="16384" width="8.83203125" style="4"/>
  </cols>
  <sheetData>
    <row r="1" spans="1:10" ht="18" x14ac:dyDescent="0.2">
      <c r="A1" s="24" t="s">
        <v>134</v>
      </c>
      <c r="B1" s="24"/>
      <c r="C1" s="24"/>
      <c r="E1" s="24" t="s">
        <v>135</v>
      </c>
      <c r="F1" s="24"/>
    </row>
    <row r="2" spans="1:10" x14ac:dyDescent="0.2">
      <c r="A2" s="6"/>
      <c r="F2" s="6"/>
    </row>
    <row r="3" spans="1:10" x14ac:dyDescent="0.2">
      <c r="B3" s="17" t="s">
        <v>0</v>
      </c>
      <c r="C3" s="17" t="s">
        <v>11</v>
      </c>
      <c r="D3" s="16"/>
      <c r="F3" s="16" t="s">
        <v>12</v>
      </c>
      <c r="G3" s="16" t="s">
        <v>81</v>
      </c>
      <c r="H3" s="16" t="s">
        <v>11</v>
      </c>
      <c r="I3" s="16" t="s">
        <v>13</v>
      </c>
      <c r="J3" s="16" t="s">
        <v>82</v>
      </c>
    </row>
    <row r="4" spans="1:10" x14ac:dyDescent="0.2">
      <c r="B4" s="21">
        <v>44.769979999999997</v>
      </c>
      <c r="C4" s="21">
        <v>14.44877</v>
      </c>
      <c r="F4" s="22">
        <v>8</v>
      </c>
      <c r="G4" s="22">
        <v>67</v>
      </c>
      <c r="H4" s="22">
        <v>1</v>
      </c>
      <c r="I4" s="22">
        <v>97</v>
      </c>
      <c r="J4" s="22">
        <v>2</v>
      </c>
    </row>
    <row r="5" spans="1:10" x14ac:dyDescent="0.2">
      <c r="B5" s="21">
        <v>26.31916</v>
      </c>
      <c r="C5" s="21">
        <v>10.61965</v>
      </c>
      <c r="F5" s="22">
        <v>10</v>
      </c>
      <c r="G5" s="22">
        <v>50</v>
      </c>
      <c r="H5" s="22">
        <v>1</v>
      </c>
      <c r="I5" s="22">
        <v>99</v>
      </c>
      <c r="J5" s="22">
        <v>99</v>
      </c>
    </row>
    <row r="6" spans="1:10" x14ac:dyDescent="0.2">
      <c r="B6" s="21">
        <v>16.767769999999999</v>
      </c>
      <c r="C6" s="21">
        <v>1.379461</v>
      </c>
      <c r="F6" s="22">
        <v>48</v>
      </c>
      <c r="G6" s="22">
        <v>1</v>
      </c>
      <c r="H6" s="22">
        <v>1</v>
      </c>
      <c r="I6" s="22">
        <v>38</v>
      </c>
      <c r="J6" s="22">
        <v>0</v>
      </c>
    </row>
    <row r="7" spans="1:10" x14ac:dyDescent="0.2">
      <c r="B7" s="21">
        <v>9.9960989999999992</v>
      </c>
      <c r="C7" s="21">
        <v>3.994062</v>
      </c>
      <c r="F7" s="22">
        <v>7</v>
      </c>
      <c r="G7" s="22">
        <v>31</v>
      </c>
      <c r="H7" s="22">
        <v>3</v>
      </c>
      <c r="I7" s="22">
        <v>2</v>
      </c>
      <c r="J7" s="22">
        <v>0</v>
      </c>
    </row>
    <row r="8" spans="1:10" x14ac:dyDescent="0.2">
      <c r="B8" s="21">
        <v>6.4534849999999997</v>
      </c>
      <c r="C8" s="21">
        <v>17.08559</v>
      </c>
      <c r="F8" s="22">
        <v>99</v>
      </c>
      <c r="G8" s="22">
        <v>26</v>
      </c>
      <c r="H8" s="22">
        <v>4</v>
      </c>
      <c r="I8" s="22">
        <v>98</v>
      </c>
      <c r="J8" s="22">
        <v>41</v>
      </c>
    </row>
    <row r="9" spans="1:10" x14ac:dyDescent="0.2">
      <c r="B9" s="21">
        <v>34.161850000000001</v>
      </c>
      <c r="C9" s="21">
        <v>4.3809719999999999</v>
      </c>
      <c r="F9" s="22">
        <v>26</v>
      </c>
      <c r="G9" s="22">
        <v>2</v>
      </c>
      <c r="H9" s="22">
        <v>1</v>
      </c>
      <c r="I9" s="22">
        <v>8</v>
      </c>
      <c r="J9" s="22">
        <v>2</v>
      </c>
    </row>
    <row r="10" spans="1:10" x14ac:dyDescent="0.2">
      <c r="B10" s="21">
        <v>12.0253</v>
      </c>
      <c r="C10" s="21">
        <v>9.9991420000000009</v>
      </c>
      <c r="F10" s="22">
        <v>3</v>
      </c>
      <c r="G10" s="22">
        <v>35</v>
      </c>
      <c r="H10" s="22">
        <v>1</v>
      </c>
      <c r="I10" s="22">
        <v>97</v>
      </c>
      <c r="J10" s="22">
        <v>5</v>
      </c>
    </row>
    <row r="11" spans="1:10" x14ac:dyDescent="0.2">
      <c r="B11" s="21">
        <v>8.4349869999999996</v>
      </c>
      <c r="C11" s="21">
        <v>8.1022879999999997</v>
      </c>
      <c r="F11" s="22">
        <v>3</v>
      </c>
      <c r="G11" s="22">
        <v>4</v>
      </c>
      <c r="H11" s="22">
        <v>3</v>
      </c>
      <c r="I11" s="22">
        <v>97</v>
      </c>
      <c r="J11" s="22">
        <v>7</v>
      </c>
    </row>
    <row r="12" spans="1:10" x14ac:dyDescent="0.2">
      <c r="B12" s="21">
        <v>11.07601</v>
      </c>
      <c r="C12" s="21">
        <v>1.599404</v>
      </c>
      <c r="F12" s="22">
        <v>12</v>
      </c>
      <c r="G12" s="22"/>
      <c r="H12" s="22"/>
      <c r="I12" s="22">
        <v>6</v>
      </c>
      <c r="J12" s="22">
        <v>45</v>
      </c>
    </row>
    <row r="13" spans="1:10" x14ac:dyDescent="0.2">
      <c r="B13" s="21">
        <v>6.1127359999999999</v>
      </c>
      <c r="C13" s="21">
        <v>10.42332</v>
      </c>
      <c r="F13" s="22">
        <v>6</v>
      </c>
      <c r="G13" s="22"/>
      <c r="H13" s="22"/>
      <c r="I13" s="22"/>
      <c r="J13" s="22">
        <v>2</v>
      </c>
    </row>
    <row r="14" spans="1:10" x14ac:dyDescent="0.2">
      <c r="B14" s="21"/>
      <c r="C14" s="21">
        <v>22.705690000000001</v>
      </c>
      <c r="F14" s="22">
        <v>5</v>
      </c>
      <c r="G14" s="22"/>
      <c r="H14" s="22"/>
      <c r="I14" s="22"/>
      <c r="J14" s="22">
        <v>80</v>
      </c>
    </row>
    <row r="15" spans="1:10" x14ac:dyDescent="0.2">
      <c r="B15" s="12"/>
      <c r="C15" s="12"/>
      <c r="F15" s="22">
        <v>5</v>
      </c>
      <c r="G15" s="22"/>
      <c r="H15" s="22"/>
      <c r="I15" s="22"/>
      <c r="J15" s="22">
        <v>0</v>
      </c>
    </row>
    <row r="16" spans="1:10" x14ac:dyDescent="0.2">
      <c r="B16" s="12"/>
      <c r="C16" s="14"/>
      <c r="F16" s="22">
        <v>3</v>
      </c>
      <c r="G16" s="22"/>
      <c r="H16" s="22"/>
      <c r="I16" s="22"/>
      <c r="J16" s="22">
        <v>4</v>
      </c>
    </row>
    <row r="17" spans="1:10" x14ac:dyDescent="0.2">
      <c r="B17" s="12"/>
      <c r="C17" s="12"/>
      <c r="F17" s="22"/>
      <c r="G17" s="22"/>
      <c r="H17" s="22"/>
      <c r="I17" s="22"/>
      <c r="J17" s="22">
        <v>10</v>
      </c>
    </row>
    <row r="18" spans="1:10" x14ac:dyDescent="0.2">
      <c r="B18" s="12"/>
      <c r="C18" s="12"/>
      <c r="F18" s="22"/>
      <c r="G18" s="22"/>
      <c r="H18" s="22"/>
      <c r="I18" s="22"/>
      <c r="J18" s="22">
        <v>5</v>
      </c>
    </row>
    <row r="19" spans="1:10" x14ac:dyDescent="0.2">
      <c r="B19" s="12"/>
      <c r="C19" s="12"/>
      <c r="F19" s="22"/>
      <c r="G19" s="23"/>
      <c r="H19" s="23"/>
      <c r="I19" s="22"/>
      <c r="J19" s="22"/>
    </row>
    <row r="20" spans="1:10" x14ac:dyDescent="0.2">
      <c r="A20" s="5" t="s">
        <v>64</v>
      </c>
      <c r="B20" s="7">
        <f>AVERAGE(B4:B19)</f>
        <v>17.611737699999999</v>
      </c>
      <c r="C20" s="7">
        <f>AVERAGE(C4:C19)</f>
        <v>9.5216680909090918</v>
      </c>
      <c r="E20" s="5" t="s">
        <v>64</v>
      </c>
      <c r="F20" s="8">
        <f>AVERAGE(F4:F19)</f>
        <v>18.076923076923077</v>
      </c>
      <c r="G20" s="8">
        <f t="shared" ref="G20:J20" si="0">AVERAGE(G4:G19)</f>
        <v>27</v>
      </c>
      <c r="H20" s="8">
        <f t="shared" si="0"/>
        <v>1.875</v>
      </c>
      <c r="I20" s="8">
        <f t="shared" si="0"/>
        <v>60.222222222222221</v>
      </c>
      <c r="J20" s="8">
        <f t="shared" si="0"/>
        <v>20.133333333333333</v>
      </c>
    </row>
    <row r="21" spans="1:10" x14ac:dyDescent="0.2">
      <c r="A21" s="5" t="s">
        <v>65</v>
      </c>
      <c r="B21" s="7">
        <f>_xlfn.STDEV.S(B4:B19)/SQRT(COUNT(B4:B19))</f>
        <v>4.1645010357843146</v>
      </c>
      <c r="C21" s="7">
        <f>_xlfn.STDEV.S(C4:C19)/SQRT(COUNT(C4:C19))</f>
        <v>2.0127047229935795</v>
      </c>
      <c r="E21" s="5" t="s">
        <v>65</v>
      </c>
      <c r="F21" s="8">
        <f>_xlfn.STDEV.S(F4:F19)/SQRT(COUNT(F4:F19))</f>
        <v>7.5967786176044081</v>
      </c>
      <c r="G21" s="8">
        <f t="shared" ref="G21:J21" si="1">_xlfn.STDEV.S(G4:G19)/SQRT(COUNT(G4:G19))</f>
        <v>8.4936951406827124</v>
      </c>
      <c r="H21" s="8">
        <f t="shared" si="1"/>
        <v>0.44067723854475233</v>
      </c>
      <c r="I21" s="8">
        <f t="shared" si="1"/>
        <v>15.15638642232099</v>
      </c>
      <c r="J21" s="8">
        <f t="shared" si="1"/>
        <v>8.1806197615180523</v>
      </c>
    </row>
    <row r="24" spans="1:10" ht="18" x14ac:dyDescent="0.2">
      <c r="A24" s="24" t="s">
        <v>136</v>
      </c>
      <c r="B24" s="24"/>
      <c r="C24" s="24"/>
      <c r="E24" s="24" t="s">
        <v>137</v>
      </c>
      <c r="F24" s="24"/>
    </row>
    <row r="25" spans="1:10" x14ac:dyDescent="0.2">
      <c r="A25" s="6"/>
      <c r="F25" s="6"/>
    </row>
    <row r="26" spans="1:10" x14ac:dyDescent="0.2">
      <c r="B26" s="5" t="s">
        <v>0</v>
      </c>
      <c r="C26" s="5" t="s">
        <v>11</v>
      </c>
      <c r="D26" s="5"/>
      <c r="F26" s="5" t="s">
        <v>0</v>
      </c>
      <c r="G26" s="5" t="s">
        <v>11</v>
      </c>
    </row>
    <row r="27" spans="1:10" x14ac:dyDescent="0.2">
      <c r="B27" s="12">
        <v>0.79181550000000001</v>
      </c>
      <c r="C27" s="12">
        <v>0.83906179999999997</v>
      </c>
      <c r="F27" s="12">
        <v>0.80790660000000003</v>
      </c>
      <c r="G27" s="12">
        <v>0.85886770000000001</v>
      </c>
    </row>
    <row r="28" spans="1:10" x14ac:dyDescent="0.2">
      <c r="B28" s="12">
        <v>0.6571264</v>
      </c>
      <c r="C28" s="12">
        <v>0.8100986</v>
      </c>
      <c r="F28" s="12">
        <v>0.87004300000000001</v>
      </c>
      <c r="G28" s="12">
        <v>0.81031819999999999</v>
      </c>
    </row>
    <row r="29" spans="1:10" x14ac:dyDescent="0.2">
      <c r="B29" s="12">
        <v>0.78195250000000005</v>
      </c>
      <c r="C29" s="12">
        <v>0.83065180000000005</v>
      </c>
      <c r="F29" s="12">
        <v>0.83756419999999998</v>
      </c>
      <c r="G29" s="12">
        <v>0.83477820000000003</v>
      </c>
    </row>
    <row r="30" spans="1:10" x14ac:dyDescent="0.2">
      <c r="B30" s="12">
        <v>1.317774</v>
      </c>
      <c r="C30" s="12">
        <v>0.85862830000000001</v>
      </c>
      <c r="F30" s="12">
        <v>0.85543550000000002</v>
      </c>
      <c r="G30" s="12">
        <v>0.79594929999999997</v>
      </c>
    </row>
    <row r="31" spans="1:10" x14ac:dyDescent="0.2">
      <c r="B31" s="12">
        <v>0.83682619999999996</v>
      </c>
      <c r="C31" s="12">
        <v>0.68135210000000002</v>
      </c>
      <c r="F31" s="12">
        <v>0.88991710000000002</v>
      </c>
      <c r="G31" s="12">
        <v>0.8749555</v>
      </c>
    </row>
    <row r="32" spans="1:10" x14ac:dyDescent="0.2">
      <c r="B32" s="12">
        <v>0.89621870000000003</v>
      </c>
      <c r="C32" s="12">
        <v>0.81787500000000002</v>
      </c>
      <c r="F32" s="12">
        <v>0.84280469999999996</v>
      </c>
      <c r="G32" s="12">
        <v>0.83001919999999996</v>
      </c>
    </row>
    <row r="33" spans="1:13" x14ac:dyDescent="0.2">
      <c r="B33" s="12">
        <v>0.85247530000000005</v>
      </c>
      <c r="C33" s="12">
        <v>0.82075359999999997</v>
      </c>
      <c r="F33" s="12">
        <v>0.83853140000000004</v>
      </c>
      <c r="G33" s="12">
        <v>0.90064730000000004</v>
      </c>
    </row>
    <row r="34" spans="1:13" x14ac:dyDescent="0.2">
      <c r="B34" s="12">
        <v>0.92066729999999997</v>
      </c>
      <c r="C34" s="12">
        <v>0.86242560000000001</v>
      </c>
      <c r="F34" s="12">
        <v>0.90957049999999995</v>
      </c>
      <c r="G34" s="12">
        <v>0.84110949999999995</v>
      </c>
    </row>
    <row r="35" spans="1:13" x14ac:dyDescent="0.2">
      <c r="B35" s="12"/>
      <c r="C35" s="12">
        <v>0.83301720000000001</v>
      </c>
      <c r="F35" s="12">
        <v>0.86278200000000005</v>
      </c>
      <c r="G35" s="12">
        <v>0.90198020000000001</v>
      </c>
    </row>
    <row r="36" spans="1:13" x14ac:dyDescent="0.2">
      <c r="B36" s="12"/>
      <c r="C36" s="12">
        <v>0.87372170000000005</v>
      </c>
      <c r="F36" s="12">
        <v>1.1983630000000001</v>
      </c>
      <c r="G36" s="12">
        <v>0.88406470000000004</v>
      </c>
    </row>
    <row r="37" spans="1:13" x14ac:dyDescent="0.2">
      <c r="B37" s="12"/>
      <c r="C37" s="12"/>
      <c r="F37" s="12">
        <v>0.84226420000000002</v>
      </c>
      <c r="G37" s="12">
        <v>0.75702369999999997</v>
      </c>
    </row>
    <row r="38" spans="1:13" x14ac:dyDescent="0.2">
      <c r="B38" s="12"/>
      <c r="C38" s="12"/>
      <c r="F38" s="12">
        <v>0.85853380000000001</v>
      </c>
      <c r="G38" s="12"/>
    </row>
    <row r="39" spans="1:13" x14ac:dyDescent="0.2">
      <c r="B39" s="12"/>
      <c r="C39" s="12"/>
      <c r="F39" s="12"/>
      <c r="G39" s="12"/>
    </row>
    <row r="40" spans="1:13" x14ac:dyDescent="0.2">
      <c r="A40" s="5" t="s">
        <v>64</v>
      </c>
      <c r="B40" s="7">
        <f>AVERAGE(B27:B39)</f>
        <v>0.88185698749999997</v>
      </c>
      <c r="C40" s="7">
        <f>AVERAGE(C27:C39)</f>
        <v>0.82275857000000008</v>
      </c>
      <c r="E40" s="5" t="s">
        <v>64</v>
      </c>
      <c r="F40" s="7">
        <f>AVERAGE(F27:F39)</f>
        <v>0.88447633333333353</v>
      </c>
      <c r="G40" s="7">
        <f>AVERAGE(G27:G39)</f>
        <v>0.84451940909090906</v>
      </c>
    </row>
    <row r="41" spans="1:13" x14ac:dyDescent="0.2">
      <c r="A41" s="5" t="s">
        <v>65</v>
      </c>
      <c r="B41" s="7">
        <f>_xlfn.STDEV.S(B27:B39)/SQRT(COUNT(B27:B39))</f>
        <v>6.85590737670244E-2</v>
      </c>
      <c r="C41" s="7">
        <f>_xlfn.STDEV.S(C27:C39)/SQRT(COUNT(C27:C39))</f>
        <v>1.7021105544242222E-2</v>
      </c>
      <c r="E41" s="5" t="s">
        <v>65</v>
      </c>
      <c r="F41" s="7">
        <f>_xlfn.STDEV.S(F27:F39)/SQRT(COUNT(F27:F39))</f>
        <v>2.9525606162266672E-2</v>
      </c>
      <c r="G41" s="7">
        <f>_xlfn.STDEV.S(G27:G39)/SQRT(COUNT(G27:G39))</f>
        <v>1.3701092774157935E-2</v>
      </c>
    </row>
    <row r="43" spans="1:13" s="5" customFormat="1" ht="18" x14ac:dyDescent="0.2">
      <c r="A43" s="2" t="s">
        <v>138</v>
      </c>
      <c r="B43" s="13"/>
      <c r="C43" s="13"/>
      <c r="D43" s="13"/>
    </row>
    <row r="44" spans="1:13" x14ac:dyDescent="0.2">
      <c r="A44" s="6"/>
    </row>
    <row r="45" spans="1:13" s="5" customFormat="1" x14ac:dyDescent="0.2">
      <c r="B45" s="5" t="s">
        <v>24</v>
      </c>
      <c r="C45" s="5" t="s">
        <v>19</v>
      </c>
      <c r="D45" s="5" t="s">
        <v>20</v>
      </c>
      <c r="E45" s="5" t="s">
        <v>21</v>
      </c>
      <c r="F45" s="5" t="s">
        <v>22</v>
      </c>
      <c r="G45" s="5" t="s">
        <v>23</v>
      </c>
      <c r="I45" s="5" t="s">
        <v>14</v>
      </c>
      <c r="J45" s="5" t="s">
        <v>15</v>
      </c>
      <c r="K45" s="5" t="s">
        <v>16</v>
      </c>
      <c r="L45" s="5" t="s">
        <v>17</v>
      </c>
      <c r="M45" s="5" t="s">
        <v>18</v>
      </c>
    </row>
    <row r="46" spans="1:13" x14ac:dyDescent="0.2">
      <c r="B46" s="22">
        <v>1</v>
      </c>
      <c r="C46" s="12">
        <v>46.188000000000002</v>
      </c>
      <c r="D46" s="12">
        <v>43.384</v>
      </c>
      <c r="E46" s="12">
        <v>35.003999999999998</v>
      </c>
      <c r="F46" s="12">
        <v>35.784999999999997</v>
      </c>
      <c r="G46" s="12">
        <v>34.14</v>
      </c>
      <c r="H46" s="12"/>
      <c r="I46" s="12">
        <v>47.674999999999997</v>
      </c>
      <c r="J46" s="12">
        <v>44.58</v>
      </c>
      <c r="K46" s="12">
        <v>43.594000000000001</v>
      </c>
      <c r="L46" s="12">
        <v>42.761000000000003</v>
      </c>
      <c r="M46" s="12">
        <v>42.386000000000003</v>
      </c>
    </row>
    <row r="47" spans="1:13" x14ac:dyDescent="0.2">
      <c r="B47" s="22">
        <v>2</v>
      </c>
      <c r="C47" s="12">
        <v>46.75</v>
      </c>
      <c r="D47" s="12">
        <v>42.615000000000002</v>
      </c>
      <c r="E47" s="12">
        <v>41.158999999999999</v>
      </c>
      <c r="F47" s="12">
        <v>42.110999999999997</v>
      </c>
      <c r="G47" s="12">
        <v>41.848999999999997</v>
      </c>
      <c r="H47" s="12"/>
      <c r="I47" s="12">
        <v>44.951999999999998</v>
      </c>
      <c r="J47" s="12">
        <v>44.023000000000003</v>
      </c>
      <c r="K47" s="12">
        <v>41.402999999999999</v>
      </c>
      <c r="L47" s="12">
        <v>41.128999999999998</v>
      </c>
      <c r="M47" s="12">
        <v>40.661999999999999</v>
      </c>
    </row>
    <row r="48" spans="1:13" x14ac:dyDescent="0.2">
      <c r="B48" s="22">
        <v>3</v>
      </c>
      <c r="C48" s="12">
        <v>40.905999999999999</v>
      </c>
      <c r="D48" s="12">
        <v>38.384999999999998</v>
      </c>
      <c r="E48" s="12">
        <v>38.201999999999998</v>
      </c>
      <c r="F48" s="12">
        <v>39.014000000000003</v>
      </c>
      <c r="G48" s="12">
        <v>38.695999999999998</v>
      </c>
      <c r="H48" s="12"/>
      <c r="I48" s="12">
        <v>42.34</v>
      </c>
      <c r="J48" s="12">
        <v>39.481000000000002</v>
      </c>
      <c r="K48" s="12">
        <v>36.362000000000002</v>
      </c>
      <c r="L48" s="12">
        <v>37.86</v>
      </c>
      <c r="M48" s="12">
        <v>36.661000000000001</v>
      </c>
    </row>
    <row r="49" spans="1:13" x14ac:dyDescent="0.2">
      <c r="B49" s="22">
        <v>4</v>
      </c>
      <c r="C49" s="12">
        <v>43.536000000000001</v>
      </c>
      <c r="D49" s="12">
        <v>34.710999999999999</v>
      </c>
      <c r="E49" s="12">
        <v>33.31</v>
      </c>
      <c r="F49" s="12">
        <v>32.947000000000003</v>
      </c>
      <c r="G49" s="12">
        <v>28.143000000000001</v>
      </c>
      <c r="H49" s="12"/>
      <c r="I49" s="12">
        <v>42.52</v>
      </c>
      <c r="J49" s="12">
        <v>33.380000000000003</v>
      </c>
      <c r="K49" s="12">
        <v>33.572000000000003</v>
      </c>
      <c r="L49" s="12">
        <v>32.808999999999997</v>
      </c>
      <c r="M49" s="12">
        <v>33.444000000000003</v>
      </c>
    </row>
    <row r="50" spans="1:13" x14ac:dyDescent="0.2">
      <c r="B50" s="22">
        <v>5</v>
      </c>
      <c r="C50" s="12">
        <v>42.418999999999997</v>
      </c>
      <c r="D50" s="12">
        <v>41</v>
      </c>
      <c r="E50" s="12">
        <v>39.087000000000003</v>
      </c>
      <c r="F50" s="12">
        <v>39.655000000000001</v>
      </c>
      <c r="G50" s="12">
        <v>33.444000000000003</v>
      </c>
      <c r="H50" s="12"/>
      <c r="I50" s="12">
        <v>53.247</v>
      </c>
      <c r="J50" s="12">
        <v>41.488999999999997</v>
      </c>
      <c r="K50" s="12">
        <v>45.377000000000002</v>
      </c>
      <c r="L50" s="12">
        <v>41.744999999999997</v>
      </c>
      <c r="M50" s="12">
        <v>42.642000000000003</v>
      </c>
    </row>
    <row r="51" spans="1:13" x14ac:dyDescent="0.2">
      <c r="B51" s="22">
        <v>6</v>
      </c>
      <c r="C51" s="12">
        <v>41.408999999999999</v>
      </c>
      <c r="D51" s="12">
        <v>38.857999999999997</v>
      </c>
      <c r="E51" s="12">
        <v>38.442999999999998</v>
      </c>
      <c r="F51" s="12">
        <v>37.427</v>
      </c>
      <c r="G51" s="12">
        <v>37.802</v>
      </c>
      <c r="H51" s="12"/>
      <c r="I51" s="12">
        <v>41.36</v>
      </c>
      <c r="J51" s="12">
        <v>33.441000000000003</v>
      </c>
      <c r="K51" s="12">
        <v>30.231000000000002</v>
      </c>
      <c r="L51" s="12">
        <v>31.07</v>
      </c>
      <c r="M51" s="12">
        <v>29.175000000000001</v>
      </c>
    </row>
    <row r="52" spans="1:13" x14ac:dyDescent="0.2">
      <c r="B52" s="22">
        <v>7</v>
      </c>
      <c r="C52" s="12">
        <v>41.884999999999998</v>
      </c>
      <c r="D52" s="12">
        <v>32.543999999999997</v>
      </c>
      <c r="E52" s="12">
        <v>39.267000000000003</v>
      </c>
      <c r="F52" s="12">
        <v>38.076999999999998</v>
      </c>
      <c r="G52" s="12">
        <v>39.81</v>
      </c>
      <c r="H52" s="12"/>
      <c r="I52" s="12">
        <v>43.872</v>
      </c>
      <c r="J52" s="12">
        <v>41.637999999999998</v>
      </c>
      <c r="K52" s="12">
        <v>40.506</v>
      </c>
      <c r="L52" s="12">
        <v>40.286000000000001</v>
      </c>
      <c r="M52" s="12">
        <v>35.692999999999998</v>
      </c>
    </row>
    <row r="53" spans="1:13" x14ac:dyDescent="0.2">
      <c r="B53" s="22">
        <v>8</v>
      </c>
      <c r="C53" s="12">
        <v>36.040999999999997</v>
      </c>
      <c r="D53" s="12">
        <v>30.643000000000001</v>
      </c>
      <c r="E53" s="12">
        <v>30.969000000000001</v>
      </c>
      <c r="F53" s="12">
        <v>32.238999999999997</v>
      </c>
      <c r="G53" s="12">
        <v>31.238</v>
      </c>
      <c r="H53" s="12"/>
      <c r="I53" s="12">
        <v>42.398000000000003</v>
      </c>
      <c r="J53" s="12">
        <v>39.008000000000003</v>
      </c>
      <c r="K53" s="12">
        <v>36.298000000000002</v>
      </c>
      <c r="L53" s="12">
        <v>38.353999999999999</v>
      </c>
      <c r="M53" s="12">
        <v>37.594999999999999</v>
      </c>
    </row>
    <row r="54" spans="1:13" x14ac:dyDescent="0.2">
      <c r="B54" s="22">
        <v>9</v>
      </c>
      <c r="C54" s="12">
        <v>45.752000000000002</v>
      </c>
      <c r="D54" s="12">
        <v>42.996000000000002</v>
      </c>
      <c r="E54" s="12">
        <v>33.383000000000003</v>
      </c>
      <c r="F54" s="12">
        <v>34.72</v>
      </c>
      <c r="G54" s="12">
        <v>34.725999999999999</v>
      </c>
      <c r="H54" s="12"/>
      <c r="I54" s="12">
        <v>50.186</v>
      </c>
      <c r="J54" s="12">
        <v>38.604999999999997</v>
      </c>
      <c r="K54" s="12">
        <v>39.293999999999997</v>
      </c>
      <c r="L54" s="12">
        <v>39.826999999999998</v>
      </c>
      <c r="M54" s="12">
        <v>44.378999999999998</v>
      </c>
    </row>
    <row r="55" spans="1:13" x14ac:dyDescent="0.2">
      <c r="B55" s="22">
        <v>10</v>
      </c>
      <c r="C55" s="12">
        <v>43.304000000000002</v>
      </c>
      <c r="D55" s="12">
        <v>41.601999999999997</v>
      </c>
      <c r="E55" s="12">
        <v>41</v>
      </c>
      <c r="F55" s="12">
        <v>40.933</v>
      </c>
      <c r="G55" s="12">
        <v>40.93</v>
      </c>
      <c r="H55" s="12"/>
      <c r="I55" s="12">
        <v>45.868000000000002</v>
      </c>
      <c r="J55" s="12">
        <v>45.348999999999997</v>
      </c>
      <c r="K55" s="12">
        <v>44.100999999999999</v>
      </c>
      <c r="L55" s="12">
        <v>44.625999999999998</v>
      </c>
      <c r="M55" s="12">
        <v>43.765000000000001</v>
      </c>
    </row>
    <row r="56" spans="1:13" x14ac:dyDescent="0.2"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</row>
    <row r="57" spans="1:13" x14ac:dyDescent="0.2">
      <c r="A57" s="5" t="s">
        <v>64</v>
      </c>
      <c r="B57" s="12"/>
      <c r="C57" s="7">
        <f>AVERAGE(C46:C56)</f>
        <v>42.818999999999996</v>
      </c>
      <c r="D57" s="7">
        <f>AVERAGE(D46:D56)</f>
        <v>38.673799999999993</v>
      </c>
      <c r="E57" s="7">
        <f>AVERAGE(E46:E56)</f>
        <v>36.982399999999998</v>
      </c>
      <c r="F57" s="7">
        <f>AVERAGE(F46:F56)</f>
        <v>37.29079999999999</v>
      </c>
      <c r="G57" s="7">
        <f>AVERAGE(G46:G56)</f>
        <v>36.077799999999996</v>
      </c>
      <c r="H57" s="12"/>
      <c r="I57" s="7">
        <f>AVERAGE(I46:I56)</f>
        <v>45.441800000000001</v>
      </c>
      <c r="J57" s="7">
        <f t="shared" ref="J57:M57" si="2">AVERAGE(J46:J56)</f>
        <v>40.099399999999996</v>
      </c>
      <c r="K57" s="7">
        <f t="shared" si="2"/>
        <v>39.073799999999999</v>
      </c>
      <c r="L57" s="7">
        <f t="shared" si="2"/>
        <v>39.046699999999994</v>
      </c>
      <c r="M57" s="7">
        <f t="shared" si="2"/>
        <v>38.640200000000007</v>
      </c>
    </row>
    <row r="58" spans="1:13" x14ac:dyDescent="0.2">
      <c r="A58" s="5" t="s">
        <v>65</v>
      </c>
      <c r="B58" s="12"/>
      <c r="C58" s="7">
        <f>_xlfn.STDEV.S(C46:C56)/SQRT(COUNT(C46:C56))</f>
        <v>0.99317691162137811</v>
      </c>
      <c r="D58" s="7">
        <f>_xlfn.STDEV.S(D46:D56)/SQRT(COUNT(D46:D56))</f>
        <v>1.4463568470086929</v>
      </c>
      <c r="E58" s="7">
        <f>_xlfn.STDEV.S(E46:E56)/SQRT(COUNT(E46:E56))</f>
        <v>1.1223579365682668</v>
      </c>
      <c r="F58" s="7">
        <f>_xlfn.STDEV.S(F46:F56)/SQRT(COUNT(F46:F56))</f>
        <v>1.0486032911555363</v>
      </c>
      <c r="G58" s="7">
        <f>_xlfn.STDEV.S(G46:G56)/SQRT(COUNT(G46:G56))</f>
        <v>1.4122944200445355</v>
      </c>
      <c r="H58" s="12"/>
      <c r="I58" s="7">
        <f>_xlfn.STDEV.S(I46:I56)/SQRT(COUNT(I46:I56))</f>
        <v>1.2264921687479293</v>
      </c>
      <c r="J58" s="7">
        <f t="shared" ref="J58:M58" si="3">_xlfn.STDEV.S(J46:J56)/SQRT(COUNT(J46:J56))</f>
        <v>1.3359076082490797</v>
      </c>
      <c r="K58" s="7">
        <f t="shared" si="3"/>
        <v>1.5509279501855295</v>
      </c>
      <c r="L58" s="7">
        <f t="shared" si="3"/>
        <v>1.3462329173578522</v>
      </c>
      <c r="M58" s="7">
        <f t="shared" si="3"/>
        <v>1.5762707945583914</v>
      </c>
    </row>
    <row r="60" spans="1:13" ht="18" x14ac:dyDescent="0.2">
      <c r="A60" s="24" t="s">
        <v>139</v>
      </c>
      <c r="B60" s="24"/>
      <c r="C60" s="24"/>
      <c r="D60" s="24"/>
    </row>
    <row r="61" spans="1:13" x14ac:dyDescent="0.2">
      <c r="A61" s="15"/>
      <c r="B61" s="15"/>
      <c r="C61" s="15"/>
      <c r="D61" s="15"/>
    </row>
    <row r="62" spans="1:13" s="5" customFormat="1" x14ac:dyDescent="0.2">
      <c r="B62" s="5" t="s">
        <v>24</v>
      </c>
      <c r="C62" s="5" t="s">
        <v>29</v>
      </c>
      <c r="D62" s="5" t="s">
        <v>30</v>
      </c>
      <c r="E62" s="5" t="s">
        <v>31</v>
      </c>
      <c r="F62" s="5" t="s">
        <v>32</v>
      </c>
      <c r="G62" s="5" t="s">
        <v>33</v>
      </c>
      <c r="I62" s="5" t="s">
        <v>14</v>
      </c>
      <c r="J62" s="5" t="s">
        <v>25</v>
      </c>
      <c r="K62" s="5" t="s">
        <v>28</v>
      </c>
      <c r="L62" s="5" t="s">
        <v>26</v>
      </c>
      <c r="M62" s="5" t="s">
        <v>27</v>
      </c>
    </row>
    <row r="63" spans="1:13" x14ac:dyDescent="0.2">
      <c r="B63" s="4">
        <v>1</v>
      </c>
      <c r="C63" s="12">
        <v>41.576999999999998</v>
      </c>
      <c r="D63" s="12">
        <v>30.643000000000001</v>
      </c>
      <c r="E63" s="12">
        <v>34.36</v>
      </c>
      <c r="F63" s="12">
        <v>32.677999999999997</v>
      </c>
      <c r="G63" s="12">
        <v>33.633000000000003</v>
      </c>
      <c r="H63" s="12"/>
      <c r="I63" s="12">
        <v>35.460999999999999</v>
      </c>
      <c r="J63" s="12">
        <v>21.951000000000001</v>
      </c>
      <c r="K63" s="12">
        <v>19.353999999999999</v>
      </c>
      <c r="L63" s="12">
        <v>21.603000000000002</v>
      </c>
      <c r="M63" s="12">
        <v>31.588999999999999</v>
      </c>
    </row>
    <row r="64" spans="1:13" x14ac:dyDescent="0.2">
      <c r="B64" s="4">
        <v>2</v>
      </c>
      <c r="C64" s="12">
        <v>55.365000000000002</v>
      </c>
      <c r="D64" s="12">
        <v>36.53</v>
      </c>
      <c r="E64" s="12">
        <v>35.305999999999997</v>
      </c>
      <c r="F64" s="12">
        <v>33.569000000000003</v>
      </c>
      <c r="G64" s="12">
        <v>31.832999999999998</v>
      </c>
      <c r="H64" s="12"/>
      <c r="I64" s="12">
        <v>42.926000000000002</v>
      </c>
      <c r="J64" s="12">
        <v>40.448</v>
      </c>
      <c r="K64" s="12">
        <v>39.075000000000003</v>
      </c>
      <c r="L64" s="12">
        <v>35.979999999999997</v>
      </c>
      <c r="M64" s="12">
        <v>33.450000000000003</v>
      </c>
    </row>
    <row r="65" spans="1:13" x14ac:dyDescent="0.2">
      <c r="B65" s="4">
        <v>3</v>
      </c>
      <c r="C65" s="12">
        <v>44.542999999999999</v>
      </c>
      <c r="D65" s="12">
        <v>38.015999999999998</v>
      </c>
      <c r="E65" s="12">
        <v>31.384</v>
      </c>
      <c r="F65" s="12">
        <v>31.039000000000001</v>
      </c>
      <c r="G65" s="12">
        <v>26.62</v>
      </c>
      <c r="H65" s="12"/>
      <c r="I65" s="12">
        <v>47.103999999999999</v>
      </c>
      <c r="J65" s="12">
        <v>35.799999999999997</v>
      </c>
      <c r="K65" s="12">
        <v>35.831000000000003</v>
      </c>
      <c r="L65" s="12">
        <v>33.67</v>
      </c>
      <c r="M65" s="12">
        <v>32.332999999999998</v>
      </c>
    </row>
    <row r="66" spans="1:13" x14ac:dyDescent="0.2">
      <c r="B66" s="4">
        <v>4</v>
      </c>
      <c r="C66" s="12">
        <v>46.487000000000002</v>
      </c>
      <c r="D66" s="12">
        <v>35.152999999999999</v>
      </c>
      <c r="E66" s="12">
        <v>33.926000000000002</v>
      </c>
      <c r="F66" s="12">
        <v>31.998000000000001</v>
      </c>
      <c r="G66" s="12">
        <v>24.753</v>
      </c>
      <c r="H66" s="12"/>
      <c r="I66" s="12">
        <v>46.219000000000001</v>
      </c>
      <c r="J66" s="12">
        <v>35.238999999999997</v>
      </c>
      <c r="K66" s="12">
        <v>32.036999999999999</v>
      </c>
      <c r="L66" s="12">
        <v>29.111000000000001</v>
      </c>
      <c r="M66" s="12">
        <v>28.073</v>
      </c>
    </row>
    <row r="67" spans="1:13" x14ac:dyDescent="0.2">
      <c r="B67" s="4">
        <v>5</v>
      </c>
      <c r="C67" s="12">
        <v>48.546999999999997</v>
      </c>
      <c r="D67" s="12">
        <v>41.177</v>
      </c>
      <c r="E67" s="12">
        <v>42.418999999999997</v>
      </c>
      <c r="F67" s="12">
        <v>41.231999999999999</v>
      </c>
      <c r="G67" s="12">
        <v>40.06</v>
      </c>
      <c r="H67" s="12"/>
      <c r="I67" s="12">
        <v>47.780999999999999</v>
      </c>
      <c r="J67" s="12">
        <v>33.218000000000004</v>
      </c>
      <c r="K67" s="12">
        <v>29.684000000000001</v>
      </c>
      <c r="L67" s="12"/>
      <c r="M67" s="12"/>
    </row>
    <row r="68" spans="1:13" x14ac:dyDescent="0.2">
      <c r="B68" s="4">
        <v>6</v>
      </c>
      <c r="C68" s="12">
        <v>38.930999999999997</v>
      </c>
      <c r="D68" s="12">
        <v>33.673000000000002</v>
      </c>
      <c r="E68" s="12">
        <v>29.898</v>
      </c>
      <c r="F68" s="12">
        <v>28.488</v>
      </c>
      <c r="G68" s="12">
        <v>25.812000000000001</v>
      </c>
      <c r="H68" s="12"/>
      <c r="I68" s="12">
        <v>45.003999999999998</v>
      </c>
      <c r="J68" s="12">
        <v>39.229999999999997</v>
      </c>
      <c r="K68" s="12">
        <v>35.494999999999997</v>
      </c>
      <c r="L68" s="12">
        <v>33.972000000000001</v>
      </c>
      <c r="M68" s="12">
        <v>33.832000000000001</v>
      </c>
    </row>
    <row r="69" spans="1:13" x14ac:dyDescent="0.2">
      <c r="B69" s="4">
        <v>7</v>
      </c>
      <c r="C69" s="12">
        <v>41.140999999999998</v>
      </c>
      <c r="D69" s="12">
        <v>38.268999999999998</v>
      </c>
      <c r="E69" s="12">
        <v>34.46</v>
      </c>
      <c r="F69" s="12">
        <v>31.798999999999999</v>
      </c>
      <c r="G69" s="12">
        <v>29.648</v>
      </c>
      <c r="H69" s="12"/>
      <c r="I69" s="12">
        <v>42.531999999999996</v>
      </c>
      <c r="J69" s="12">
        <v>30.936</v>
      </c>
      <c r="K69" s="12">
        <v>29.733000000000001</v>
      </c>
      <c r="L69" s="12">
        <v>25.158999999999999</v>
      </c>
      <c r="M69" s="12">
        <v>26.535</v>
      </c>
    </row>
    <row r="70" spans="1:13" x14ac:dyDescent="0.2"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</row>
    <row r="71" spans="1:13" x14ac:dyDescent="0.2">
      <c r="A71" s="5" t="s">
        <v>64</v>
      </c>
      <c r="C71" s="7">
        <f>AVERAGE(C63:C70)</f>
        <v>45.227285714285713</v>
      </c>
      <c r="D71" s="7">
        <f t="shared" ref="D71:G71" si="4">AVERAGE(D63:D70)</f>
        <v>36.208714285714287</v>
      </c>
      <c r="E71" s="7">
        <f t="shared" si="4"/>
        <v>34.536142857142856</v>
      </c>
      <c r="F71" s="7">
        <f t="shared" si="4"/>
        <v>32.971857142857139</v>
      </c>
      <c r="G71" s="7">
        <f t="shared" si="4"/>
        <v>30.337</v>
      </c>
      <c r="H71" s="12"/>
      <c r="I71" s="7">
        <f t="shared" ref="I71" si="5">AVERAGE(I63:I70)</f>
        <v>43.860999999999997</v>
      </c>
      <c r="J71" s="7">
        <f t="shared" ref="J71" si="6">AVERAGE(J63:J70)</f>
        <v>33.831714285714284</v>
      </c>
      <c r="K71" s="7">
        <f t="shared" ref="K71" si="7">AVERAGE(K63:K70)</f>
        <v>31.601285714285716</v>
      </c>
      <c r="L71" s="7">
        <f t="shared" ref="L71:M71" si="8">AVERAGE(L63:L70)</f>
        <v>29.915833333333335</v>
      </c>
      <c r="M71" s="7">
        <f t="shared" si="8"/>
        <v>30.968666666666664</v>
      </c>
    </row>
    <row r="72" spans="1:13" x14ac:dyDescent="0.2">
      <c r="A72" s="5" t="s">
        <v>65</v>
      </c>
      <c r="C72" s="7">
        <f>_xlfn.STDEV.S(C63:C70)/SQRT(COUNT(C63:C70))</f>
        <v>2.1016683363267248</v>
      </c>
      <c r="D72" s="7">
        <f t="shared" ref="D72:G72" si="9">_xlfn.STDEV.S(D63:D70)/SQRT(COUNT(D63:D70))</f>
        <v>1.2985312346443336</v>
      </c>
      <c r="E72" s="7">
        <f t="shared" si="9"/>
        <v>1.5007108542378231</v>
      </c>
      <c r="F72" s="7">
        <f t="shared" si="9"/>
        <v>1.5026785200746993</v>
      </c>
      <c r="G72" s="7">
        <f t="shared" si="9"/>
        <v>2.0329772443857999</v>
      </c>
      <c r="H72" s="12"/>
      <c r="I72" s="7">
        <f t="shared" ref="I72:M72" si="10">_xlfn.STDEV.S(I63:I70)/SQRT(COUNT(I63:I70))</f>
        <v>1.5882794524414208</v>
      </c>
      <c r="J72" s="7">
        <f t="shared" si="10"/>
        <v>2.333424345649703</v>
      </c>
      <c r="K72" s="7">
        <f t="shared" si="10"/>
        <v>2.4214332111207137</v>
      </c>
      <c r="L72" s="7">
        <f t="shared" si="10"/>
        <v>2.3072262628051394</v>
      </c>
      <c r="M72" s="7">
        <f t="shared" si="10"/>
        <v>1.2198934015360161</v>
      </c>
    </row>
  </sheetData>
  <mergeCells count="5">
    <mergeCell ref="E1:F1"/>
    <mergeCell ref="A1:C1"/>
    <mergeCell ref="A24:C24"/>
    <mergeCell ref="E24:F24"/>
    <mergeCell ref="A60:D6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D98"/>
  <sheetViews>
    <sheetView workbookViewId="0">
      <selection sqref="A1:F1"/>
    </sheetView>
  </sheetViews>
  <sheetFormatPr baseColWidth="10" defaultColWidth="8.83203125" defaultRowHeight="16" x14ac:dyDescent="0.2"/>
  <cols>
    <col min="1" max="1" width="25" style="19" customWidth="1"/>
    <col min="2" max="2" width="28.6640625" style="19" customWidth="1"/>
    <col min="3" max="3" width="26.83203125" style="19" customWidth="1"/>
    <col min="4" max="4" width="10.1640625" style="19" customWidth="1"/>
    <col min="5" max="5" width="32.33203125" style="19" customWidth="1"/>
    <col min="6" max="6" width="27.83203125" style="19" customWidth="1"/>
    <col min="7" max="7" width="10.33203125" style="19" customWidth="1"/>
    <col min="8" max="8" width="30.1640625" style="19" customWidth="1"/>
    <col min="9" max="9" width="27.6640625" style="19" customWidth="1"/>
    <col min="10" max="10" width="10.1640625" style="19" customWidth="1"/>
    <col min="11" max="11" width="29.33203125" style="19" customWidth="1"/>
    <col min="12" max="12" width="27.1640625" style="19" customWidth="1"/>
    <col min="13" max="13" width="10.33203125" style="19" customWidth="1"/>
    <col min="14" max="14" width="30.6640625" style="19" customWidth="1"/>
    <col min="15" max="15" width="25.33203125" style="19" customWidth="1"/>
    <col min="16" max="16" width="10" style="19" customWidth="1"/>
    <col min="17" max="17" width="29.1640625" style="19" customWidth="1"/>
    <col min="18" max="18" width="28.83203125" style="19" customWidth="1"/>
    <col min="19" max="19" width="11.6640625" style="19" customWidth="1"/>
    <col min="20" max="20" width="31.83203125" style="19" customWidth="1"/>
    <col min="21" max="21" width="27" style="19" customWidth="1"/>
    <col min="22" max="22" width="11.1640625" style="19" customWidth="1"/>
    <col min="23" max="23" width="26.83203125" style="19" customWidth="1"/>
    <col min="24" max="24" width="24.83203125" style="19" customWidth="1"/>
    <col min="25" max="25" width="11.33203125" style="19" customWidth="1"/>
    <col min="26" max="26" width="27.5" style="19" customWidth="1"/>
    <col min="27" max="27" width="24.1640625" style="19" customWidth="1"/>
    <col min="28" max="28" width="12" style="19" customWidth="1"/>
    <col min="29" max="29" width="27.33203125" style="19" customWidth="1"/>
    <col min="30" max="30" width="27.5" style="19" customWidth="1"/>
    <col min="31" max="16384" width="8.83203125" style="19"/>
  </cols>
  <sheetData>
    <row r="1" spans="1:30" s="4" customFormat="1" x14ac:dyDescent="0.2">
      <c r="A1" s="24" t="s">
        <v>148</v>
      </c>
      <c r="B1" s="24"/>
      <c r="C1" s="24"/>
      <c r="D1" s="24"/>
      <c r="E1" s="24"/>
      <c r="F1" s="24"/>
      <c r="G1" s="15"/>
    </row>
    <row r="3" spans="1:30" s="20" customFormat="1" x14ac:dyDescent="0.2">
      <c r="A3" s="5"/>
      <c r="B3" s="5" t="s">
        <v>34</v>
      </c>
      <c r="C3" s="5" t="s">
        <v>35</v>
      </c>
      <c r="D3" s="5"/>
      <c r="E3" s="5" t="s">
        <v>36</v>
      </c>
      <c r="F3" s="5" t="s">
        <v>37</v>
      </c>
      <c r="G3" s="5"/>
      <c r="H3" s="5" t="s">
        <v>38</v>
      </c>
      <c r="I3" s="5" t="s">
        <v>39</v>
      </c>
      <c r="J3" s="5"/>
      <c r="K3" s="5" t="s">
        <v>40</v>
      </c>
      <c r="L3" s="5" t="s">
        <v>41</v>
      </c>
      <c r="M3" s="5"/>
      <c r="N3" s="5" t="s">
        <v>42</v>
      </c>
      <c r="O3" s="5" t="s">
        <v>43</v>
      </c>
      <c r="P3" s="5"/>
      <c r="Q3" s="5" t="s">
        <v>44</v>
      </c>
      <c r="R3" s="5" t="s">
        <v>45</v>
      </c>
      <c r="S3" s="5"/>
      <c r="T3" s="5" t="s">
        <v>46</v>
      </c>
      <c r="U3" s="5" t="s">
        <v>47</v>
      </c>
      <c r="V3" s="5"/>
      <c r="W3" s="5" t="s">
        <v>48</v>
      </c>
      <c r="X3" s="5" t="s">
        <v>49</v>
      </c>
      <c r="Y3" s="5"/>
      <c r="Z3" s="5" t="s">
        <v>50</v>
      </c>
      <c r="AA3" s="5" t="s">
        <v>51</v>
      </c>
      <c r="AB3" s="5"/>
      <c r="AC3" s="5" t="s">
        <v>52</v>
      </c>
      <c r="AD3" s="5" t="s">
        <v>53</v>
      </c>
    </row>
    <row r="4" spans="1:30" x14ac:dyDescent="0.2">
      <c r="A4" s="4"/>
      <c r="B4" s="12">
        <v>107.5288</v>
      </c>
      <c r="C4" s="12">
        <v>80.470550000000003</v>
      </c>
      <c r="D4" s="12"/>
      <c r="E4" s="12">
        <v>71.818939999999998</v>
      </c>
      <c r="F4" s="12">
        <v>94.628839999999997</v>
      </c>
      <c r="G4" s="12"/>
      <c r="H4" s="12">
        <v>94.086489999999998</v>
      </c>
      <c r="I4" s="12">
        <v>24.38777</v>
      </c>
      <c r="J4" s="12"/>
      <c r="K4" s="12">
        <v>55.953490000000002</v>
      </c>
      <c r="L4" s="12">
        <v>51.502989999999997</v>
      </c>
      <c r="M4" s="12"/>
      <c r="N4" s="12">
        <v>55.869340000000001</v>
      </c>
      <c r="O4" s="12">
        <v>62.8292</v>
      </c>
      <c r="P4" s="12"/>
      <c r="Q4" s="12">
        <v>45.377650000000003</v>
      </c>
      <c r="R4" s="12">
        <v>186.52950000000001</v>
      </c>
      <c r="S4" s="12"/>
      <c r="T4" s="12">
        <v>125.68989999999999</v>
      </c>
      <c r="U4" s="12">
        <v>93.859489999999994</v>
      </c>
      <c r="V4" s="12"/>
      <c r="W4" s="12">
        <v>102.4683</v>
      </c>
      <c r="X4" s="12">
        <v>164.5428</v>
      </c>
      <c r="Y4" s="12"/>
      <c r="Z4" s="12">
        <v>62.501730000000002</v>
      </c>
      <c r="AA4" s="12">
        <v>80.579729999999998</v>
      </c>
      <c r="AB4" s="12"/>
      <c r="AC4" s="12">
        <v>119.173</v>
      </c>
      <c r="AD4" s="12">
        <v>99.117000000000004</v>
      </c>
    </row>
    <row r="5" spans="1:30" x14ac:dyDescent="0.2">
      <c r="A5" s="4"/>
      <c r="B5" s="12">
        <v>91.6858</v>
      </c>
      <c r="C5" s="12">
        <v>70.838589999999996</v>
      </c>
      <c r="D5" s="12"/>
      <c r="E5" s="12">
        <v>45.809989999999999</v>
      </c>
      <c r="F5" s="12">
        <v>198.41720000000001</v>
      </c>
      <c r="G5" s="12"/>
      <c r="H5" s="12">
        <v>108.9911</v>
      </c>
      <c r="I5" s="12">
        <v>42.964309999999998</v>
      </c>
      <c r="J5" s="12"/>
      <c r="K5" s="12">
        <v>35.17521</v>
      </c>
      <c r="L5" s="12">
        <v>50.588679999999997</v>
      </c>
      <c r="M5" s="12"/>
      <c r="N5" s="12">
        <v>61.920810000000003</v>
      </c>
      <c r="O5" s="12">
        <v>157.1045</v>
      </c>
      <c r="P5" s="12"/>
      <c r="Q5" s="12">
        <v>92.172499999999999</v>
      </c>
      <c r="R5" s="12">
        <v>136.83199999999999</v>
      </c>
      <c r="S5" s="12"/>
      <c r="T5" s="12">
        <v>77.198229999999995</v>
      </c>
      <c r="U5" s="12">
        <v>184.625</v>
      </c>
      <c r="V5" s="12"/>
      <c r="W5" s="12">
        <v>99.575540000000004</v>
      </c>
      <c r="X5" s="12">
        <v>117.82080000000001</v>
      </c>
      <c r="Y5" s="12"/>
      <c r="Z5" s="12">
        <v>116.0609</v>
      </c>
      <c r="AA5" s="12">
        <v>90.261949999999999</v>
      </c>
      <c r="AB5" s="12"/>
      <c r="AC5" s="12">
        <v>75.496340000000004</v>
      </c>
      <c r="AD5" s="12">
        <v>68.597629999999995</v>
      </c>
    </row>
    <row r="6" spans="1:30" x14ac:dyDescent="0.2">
      <c r="A6" s="4"/>
      <c r="B6" s="12">
        <v>197.941</v>
      </c>
      <c r="C6" s="12">
        <v>92.148859999999999</v>
      </c>
      <c r="D6" s="12"/>
      <c r="E6" s="12">
        <v>71.585449999999994</v>
      </c>
      <c r="F6" s="12">
        <v>70.254999999999995</v>
      </c>
      <c r="G6" s="12"/>
      <c r="H6" s="12">
        <v>163.95160000000001</v>
      </c>
      <c r="I6" s="12">
        <v>53.39611</v>
      </c>
      <c r="J6" s="12"/>
      <c r="K6" s="12">
        <v>64.620289999999997</v>
      </c>
      <c r="L6" s="12">
        <v>62.11909</v>
      </c>
      <c r="M6" s="12"/>
      <c r="N6" s="12">
        <v>109.2602</v>
      </c>
      <c r="O6" s="12">
        <v>165.50839999999999</v>
      </c>
      <c r="P6" s="12"/>
      <c r="Q6" s="12">
        <v>69.697329999999994</v>
      </c>
      <c r="R6" s="12">
        <v>83.755420000000001</v>
      </c>
      <c r="S6" s="12"/>
      <c r="T6" s="12">
        <v>119.0791</v>
      </c>
      <c r="U6" s="12">
        <v>127.95820000000001</v>
      </c>
      <c r="V6" s="12"/>
      <c r="W6" s="12">
        <v>155.48400000000001</v>
      </c>
      <c r="X6" s="12">
        <v>135.8486</v>
      </c>
      <c r="Y6" s="12"/>
      <c r="Z6" s="12">
        <v>120.8579</v>
      </c>
      <c r="AA6" s="12">
        <v>75.631789999999995</v>
      </c>
      <c r="AB6" s="12"/>
      <c r="AC6" s="12">
        <v>64.407899999999998</v>
      </c>
      <c r="AD6" s="12">
        <v>62.693330000000003</v>
      </c>
    </row>
    <row r="7" spans="1:30" x14ac:dyDescent="0.2">
      <c r="A7" s="4"/>
      <c r="B7" s="12">
        <v>66.252750000000006</v>
      </c>
      <c r="C7" s="12">
        <v>132.50200000000001</v>
      </c>
      <c r="D7" s="12"/>
      <c r="E7" s="12">
        <v>97.628259999999997</v>
      </c>
      <c r="F7" s="12">
        <v>79.868639999999999</v>
      </c>
      <c r="G7" s="12"/>
      <c r="H7" s="12">
        <v>166.4265</v>
      </c>
      <c r="I7" s="12">
        <v>96.900989999999993</v>
      </c>
      <c r="J7" s="12"/>
      <c r="K7" s="12">
        <v>36.857100000000003</v>
      </c>
      <c r="L7" s="12">
        <v>57.481900000000003</v>
      </c>
      <c r="M7" s="12"/>
      <c r="N7" s="12">
        <v>77.243480000000005</v>
      </c>
      <c r="O7" s="12">
        <v>171.95089999999999</v>
      </c>
      <c r="P7" s="12"/>
      <c r="Q7" s="12">
        <v>162.98230000000001</v>
      </c>
      <c r="R7" s="12">
        <v>100.76090000000001</v>
      </c>
      <c r="S7" s="12"/>
      <c r="T7" s="12">
        <v>99.593199999999996</v>
      </c>
      <c r="U7" s="12">
        <v>187.70439999999999</v>
      </c>
      <c r="V7" s="12"/>
      <c r="W7" s="12">
        <v>169.89570000000001</v>
      </c>
      <c r="X7" s="12">
        <v>101.6427</v>
      </c>
      <c r="Y7" s="12"/>
      <c r="Z7" s="12">
        <v>56.574550000000002</v>
      </c>
      <c r="AA7" s="12">
        <v>65.084710000000001</v>
      </c>
      <c r="AB7" s="12"/>
      <c r="AC7" s="12">
        <v>150.52680000000001</v>
      </c>
      <c r="AD7" s="12">
        <v>62.544490000000003</v>
      </c>
    </row>
    <row r="8" spans="1:30" x14ac:dyDescent="0.2">
      <c r="A8" s="4"/>
      <c r="B8" s="12">
        <v>213.22499999999999</v>
      </c>
      <c r="C8" s="12">
        <v>84.764570000000006</v>
      </c>
      <c r="D8" s="12"/>
      <c r="E8" s="12">
        <v>31.407160000000001</v>
      </c>
      <c r="F8" s="12">
        <v>75.734179999999995</v>
      </c>
      <c r="G8" s="12"/>
      <c r="H8" s="12">
        <v>85.292180000000002</v>
      </c>
      <c r="I8" s="12">
        <v>65.499359999999996</v>
      </c>
      <c r="J8" s="12"/>
      <c r="K8" s="12">
        <v>66.919569999999993</v>
      </c>
      <c r="L8" s="12">
        <v>48.798920000000003</v>
      </c>
      <c r="M8" s="12"/>
      <c r="N8" s="12">
        <v>120.18519999999999</v>
      </c>
      <c r="O8" s="12">
        <v>138.76769999999999</v>
      </c>
      <c r="P8" s="12"/>
      <c r="Q8" s="12">
        <v>70.434780000000003</v>
      </c>
      <c r="R8" s="12">
        <v>109.8698</v>
      </c>
      <c r="S8" s="12"/>
      <c r="T8" s="12">
        <v>188.43049999999999</v>
      </c>
      <c r="U8" s="12">
        <v>145.58940000000001</v>
      </c>
      <c r="V8" s="12"/>
      <c r="W8" s="12">
        <v>121.0378</v>
      </c>
      <c r="X8" s="12">
        <v>119.2029</v>
      </c>
      <c r="Y8" s="12"/>
      <c r="Z8" s="12">
        <v>109.3622</v>
      </c>
      <c r="AA8" s="12">
        <v>85.218440000000001</v>
      </c>
      <c r="AB8" s="12"/>
      <c r="AC8" s="12">
        <v>94.239850000000004</v>
      </c>
      <c r="AD8" s="12">
        <v>64.917619999999999</v>
      </c>
    </row>
    <row r="9" spans="1:30" x14ac:dyDescent="0.2">
      <c r="A9" s="4"/>
      <c r="B9" s="12">
        <v>186.84440000000001</v>
      </c>
      <c r="C9" s="12">
        <v>70.062929999999994</v>
      </c>
      <c r="D9" s="12"/>
      <c r="E9" s="12">
        <v>56.59413</v>
      </c>
      <c r="F9" s="12">
        <v>90.618099999999998</v>
      </c>
      <c r="G9" s="12"/>
      <c r="H9" s="12">
        <v>122.0468</v>
      </c>
      <c r="I9" s="12">
        <v>45.794150000000002</v>
      </c>
      <c r="J9" s="12"/>
      <c r="K9" s="12">
        <v>64.444209999999998</v>
      </c>
      <c r="L9" s="12">
        <v>74.604550000000003</v>
      </c>
      <c r="M9" s="12"/>
      <c r="N9" s="12">
        <v>49.11992</v>
      </c>
      <c r="O9" s="12">
        <v>91.886170000000007</v>
      </c>
      <c r="P9" s="12"/>
      <c r="Q9" s="12">
        <v>247.5231</v>
      </c>
      <c r="R9" s="12">
        <v>104.0932</v>
      </c>
      <c r="S9" s="12"/>
      <c r="T9" s="12">
        <v>70.802549999999997</v>
      </c>
      <c r="U9" s="12">
        <v>61.689709999999998</v>
      </c>
      <c r="V9" s="12"/>
      <c r="W9" s="12">
        <v>116.27379999999999</v>
      </c>
      <c r="X9" s="12">
        <v>217.0821</v>
      </c>
      <c r="Y9" s="12"/>
      <c r="Z9" s="12">
        <v>81.804789999999997</v>
      </c>
      <c r="AA9" s="12">
        <v>109.6666</v>
      </c>
      <c r="AB9" s="12"/>
      <c r="AC9" s="12">
        <v>97.458089999999999</v>
      </c>
      <c r="AD9" s="12">
        <v>129.6696</v>
      </c>
    </row>
    <row r="10" spans="1:30" x14ac:dyDescent="0.2">
      <c r="A10" s="4"/>
      <c r="B10" s="12">
        <v>56.653759999999998</v>
      </c>
      <c r="C10" s="12">
        <v>104.0787</v>
      </c>
      <c r="D10" s="12"/>
      <c r="E10" s="12">
        <v>83.135390000000001</v>
      </c>
      <c r="F10" s="12">
        <v>158.86699999999999</v>
      </c>
      <c r="G10" s="12"/>
      <c r="H10" s="12">
        <v>178.78620000000001</v>
      </c>
      <c r="I10" s="12">
        <v>169.22649999999999</v>
      </c>
      <c r="J10" s="12"/>
      <c r="K10" s="12">
        <v>70.415559999999999</v>
      </c>
      <c r="L10" s="12">
        <v>44.330179999999999</v>
      </c>
      <c r="M10" s="12"/>
      <c r="N10" s="12">
        <v>127.58669999999999</v>
      </c>
      <c r="O10" s="12">
        <v>170.49510000000001</v>
      </c>
      <c r="P10" s="12"/>
      <c r="Q10" s="12">
        <v>78.2684</v>
      </c>
      <c r="R10" s="12">
        <v>200.98490000000001</v>
      </c>
      <c r="S10" s="12"/>
      <c r="T10" s="12">
        <v>75.127160000000003</v>
      </c>
      <c r="U10" s="12">
        <v>82.791049999999998</v>
      </c>
      <c r="V10" s="12"/>
      <c r="W10" s="12">
        <v>113.17100000000001</v>
      </c>
      <c r="X10" s="12">
        <v>172.64060000000001</v>
      </c>
      <c r="Y10" s="12"/>
      <c r="Z10" s="12">
        <v>109.2409</v>
      </c>
      <c r="AA10" s="12">
        <v>81.94605</v>
      </c>
      <c r="AB10" s="12"/>
      <c r="AC10" s="12">
        <v>158.89160000000001</v>
      </c>
      <c r="AD10" s="12">
        <v>255.8381</v>
      </c>
    </row>
    <row r="11" spans="1:30" x14ac:dyDescent="0.2">
      <c r="A11" s="4"/>
      <c r="B11" s="12">
        <v>296.40190000000001</v>
      </c>
      <c r="C11" s="12">
        <v>80.321460000000002</v>
      </c>
      <c r="D11" s="12"/>
      <c r="E11" s="12">
        <v>48.596069999999997</v>
      </c>
      <c r="F11" s="12">
        <v>134.6858</v>
      </c>
      <c r="G11" s="12"/>
      <c r="H11" s="12">
        <v>59.326619999999998</v>
      </c>
      <c r="I11" s="12">
        <v>100.9902</v>
      </c>
      <c r="J11" s="12"/>
      <c r="K11" s="12">
        <v>68.505970000000005</v>
      </c>
      <c r="L11" s="12">
        <v>76.254810000000006</v>
      </c>
      <c r="M11" s="12"/>
      <c r="N11" s="12">
        <v>54.630690000000001</v>
      </c>
      <c r="O11" s="12">
        <v>99.035960000000003</v>
      </c>
      <c r="P11" s="12"/>
      <c r="Q11" s="12">
        <v>81.361159999999998</v>
      </c>
      <c r="R11" s="12">
        <v>115.4806</v>
      </c>
      <c r="S11" s="12"/>
      <c r="T11" s="12">
        <v>79.024730000000005</v>
      </c>
      <c r="U11" s="12">
        <v>82.298199999999994</v>
      </c>
      <c r="V11" s="12"/>
      <c r="W11" s="12">
        <v>147.7432</v>
      </c>
      <c r="X11" s="12">
        <v>132.4477</v>
      </c>
      <c r="Y11" s="12"/>
      <c r="Z11" s="12">
        <v>167.3742</v>
      </c>
      <c r="AA11" s="12">
        <v>59.092930000000003</v>
      </c>
      <c r="AB11" s="12"/>
      <c r="AC11" s="12">
        <v>137.07919999999999</v>
      </c>
      <c r="AD11" s="12">
        <v>147.49969999999999</v>
      </c>
    </row>
    <row r="12" spans="1:30" x14ac:dyDescent="0.2">
      <c r="A12" s="4"/>
      <c r="B12" s="12">
        <v>34.481960000000001</v>
      </c>
      <c r="C12" s="12">
        <v>60.28463</v>
      </c>
      <c r="D12" s="12"/>
      <c r="E12" s="12">
        <v>34.91666</v>
      </c>
      <c r="F12" s="12">
        <v>90.229810000000001</v>
      </c>
      <c r="G12" s="12"/>
      <c r="H12" s="12">
        <v>115.05800000000001</v>
      </c>
      <c r="I12" s="12">
        <v>104.83369999999999</v>
      </c>
      <c r="J12" s="12"/>
      <c r="K12" s="12">
        <v>75.210210000000004</v>
      </c>
      <c r="L12" s="12">
        <v>68.618319999999997</v>
      </c>
      <c r="M12" s="12"/>
      <c r="N12" s="12">
        <v>74.063050000000004</v>
      </c>
      <c r="O12" s="12">
        <v>84.555269999999993</v>
      </c>
      <c r="P12" s="12"/>
      <c r="Q12" s="12">
        <v>98.460849999999994</v>
      </c>
      <c r="R12" s="12">
        <v>90.295490000000001</v>
      </c>
      <c r="S12" s="12"/>
      <c r="T12" s="12">
        <v>116.0859</v>
      </c>
      <c r="U12" s="12">
        <v>57.656930000000003</v>
      </c>
      <c r="V12" s="12"/>
      <c r="W12" s="12">
        <v>84.391850000000005</v>
      </c>
      <c r="X12" s="12">
        <v>180.89449999999999</v>
      </c>
      <c r="Y12" s="12"/>
      <c r="Z12" s="12">
        <v>102.66370000000001</v>
      </c>
      <c r="AA12" s="12">
        <v>54.356400000000001</v>
      </c>
      <c r="AB12" s="12"/>
      <c r="AC12" s="12">
        <v>105.15009999999999</v>
      </c>
      <c r="AD12" s="12">
        <v>171.9744</v>
      </c>
    </row>
    <row r="13" spans="1:30" x14ac:dyDescent="0.2">
      <c r="A13" s="4"/>
      <c r="B13" s="12">
        <v>82.489879999999999</v>
      </c>
      <c r="C13" s="12">
        <v>109.4187</v>
      </c>
      <c r="D13" s="12"/>
      <c r="E13" s="12">
        <v>115.6532</v>
      </c>
      <c r="F13" s="12">
        <v>57.241790000000002</v>
      </c>
      <c r="G13" s="12"/>
      <c r="H13" s="12">
        <v>213.96199999999999</v>
      </c>
      <c r="I13" s="12">
        <v>50.575449999999996</v>
      </c>
      <c r="J13" s="12"/>
      <c r="K13" s="12">
        <v>82.181579999999997</v>
      </c>
      <c r="L13" s="12">
        <v>76.729560000000006</v>
      </c>
      <c r="M13" s="12"/>
      <c r="N13" s="12">
        <v>51.675179999999997</v>
      </c>
      <c r="O13" s="12">
        <v>131.8058</v>
      </c>
      <c r="P13" s="12"/>
      <c r="Q13" s="12">
        <v>62.668559999999999</v>
      </c>
      <c r="R13" s="12">
        <v>138.2286</v>
      </c>
      <c r="S13" s="12"/>
      <c r="T13" s="12">
        <v>59.17604</v>
      </c>
      <c r="U13" s="12">
        <v>49.923729999999999</v>
      </c>
      <c r="V13" s="12"/>
      <c r="W13" s="12">
        <v>122.11320000000001</v>
      </c>
      <c r="X13" s="12">
        <v>158.14689999999999</v>
      </c>
      <c r="Y13" s="12"/>
      <c r="Z13" s="12">
        <v>46.331519999999998</v>
      </c>
      <c r="AA13" s="12">
        <v>121.1464</v>
      </c>
      <c r="AB13" s="12"/>
      <c r="AC13" s="12">
        <v>94.709689999999995</v>
      </c>
      <c r="AD13" s="12">
        <v>149.65690000000001</v>
      </c>
    </row>
    <row r="14" spans="1:30" x14ac:dyDescent="0.2">
      <c r="A14" s="4"/>
      <c r="B14" s="12">
        <v>62.463999999999999</v>
      </c>
      <c r="C14" s="12">
        <v>81.331950000000006</v>
      </c>
      <c r="D14" s="12"/>
      <c r="E14" s="12">
        <v>93.320880000000002</v>
      </c>
      <c r="F14" s="12">
        <v>66.019689999999997</v>
      </c>
      <c r="G14" s="12"/>
      <c r="H14" s="12">
        <v>123.8691</v>
      </c>
      <c r="I14" s="12">
        <v>108.07380000000001</v>
      </c>
      <c r="J14" s="12"/>
      <c r="K14" s="12">
        <v>241.9494</v>
      </c>
      <c r="L14" s="12">
        <v>81.577479999999994</v>
      </c>
      <c r="M14" s="12"/>
      <c r="N14" s="12">
        <v>73.971620000000001</v>
      </c>
      <c r="O14" s="12">
        <v>102.8441</v>
      </c>
      <c r="P14" s="12"/>
      <c r="Q14" s="12">
        <v>159.30459999999999</v>
      </c>
      <c r="R14" s="12">
        <v>87.998220000000003</v>
      </c>
      <c r="S14" s="12"/>
      <c r="T14" s="12">
        <v>61.74606</v>
      </c>
      <c r="U14" s="12">
        <v>57.85436</v>
      </c>
      <c r="V14" s="12"/>
      <c r="W14" s="12">
        <v>95.113839999999996</v>
      </c>
      <c r="X14" s="12">
        <v>109.07729999999999</v>
      </c>
      <c r="Y14" s="12"/>
      <c r="Z14" s="12">
        <v>114.35129999999999</v>
      </c>
      <c r="AA14" s="12">
        <v>110.3668</v>
      </c>
      <c r="AB14" s="12"/>
      <c r="AC14" s="12">
        <v>177.29169999999999</v>
      </c>
      <c r="AD14" s="12">
        <v>146.97380000000001</v>
      </c>
    </row>
    <row r="15" spans="1:30" x14ac:dyDescent="0.2">
      <c r="A15" s="4"/>
      <c r="B15" s="12">
        <v>58.255879999999998</v>
      </c>
      <c r="C15" s="12">
        <v>72.44999</v>
      </c>
      <c r="D15" s="12"/>
      <c r="E15" s="12">
        <v>92.211529999999996</v>
      </c>
      <c r="F15" s="12">
        <v>91.432280000000006</v>
      </c>
      <c r="G15" s="12"/>
      <c r="H15" s="12">
        <v>91.921580000000006</v>
      </c>
      <c r="I15" s="12">
        <v>138.459</v>
      </c>
      <c r="J15" s="12"/>
      <c r="K15" s="12">
        <v>77.439700000000002</v>
      </c>
      <c r="L15" s="12">
        <v>75.516400000000004</v>
      </c>
      <c r="M15" s="12"/>
      <c r="N15" s="12">
        <v>53.626890000000003</v>
      </c>
      <c r="O15" s="12">
        <v>77.356669999999994</v>
      </c>
      <c r="P15" s="12"/>
      <c r="Q15" s="12">
        <v>74.134910000000005</v>
      </c>
      <c r="R15" s="12">
        <v>49.701500000000003</v>
      </c>
      <c r="S15" s="12"/>
      <c r="T15" s="12">
        <v>94.393219999999999</v>
      </c>
      <c r="U15" s="12">
        <v>55.189660000000003</v>
      </c>
      <c r="V15" s="12"/>
      <c r="W15" s="12">
        <v>121.91289999999999</v>
      </c>
      <c r="X15" s="12">
        <v>216.23699999999999</v>
      </c>
      <c r="Y15" s="12"/>
      <c r="Z15" s="12">
        <v>134.4042</v>
      </c>
      <c r="AA15" s="12">
        <v>71.045850000000002</v>
      </c>
      <c r="AB15" s="12"/>
      <c r="AC15" s="12">
        <v>139.8381</v>
      </c>
      <c r="AD15" s="12">
        <v>108.65179999999999</v>
      </c>
    </row>
    <row r="16" spans="1:30" x14ac:dyDescent="0.2">
      <c r="A16" s="4"/>
      <c r="B16" s="12">
        <v>46.563180000000003</v>
      </c>
      <c r="C16" s="12">
        <v>67.594409999999996</v>
      </c>
      <c r="D16" s="12"/>
      <c r="E16" s="12">
        <v>51.5687</v>
      </c>
      <c r="F16" s="12">
        <v>56.203009999999999</v>
      </c>
      <c r="G16" s="12"/>
      <c r="H16" s="12">
        <v>91.921580000000006</v>
      </c>
      <c r="I16" s="12">
        <v>92.256169999999997</v>
      </c>
      <c r="J16" s="12"/>
      <c r="K16" s="12">
        <v>98.547129999999996</v>
      </c>
      <c r="L16" s="12">
        <v>119.9632</v>
      </c>
      <c r="M16" s="12"/>
      <c r="N16" s="12">
        <v>96.899090000000001</v>
      </c>
      <c r="O16" s="12">
        <v>60.78443</v>
      </c>
      <c r="P16" s="12"/>
      <c r="Q16" s="12">
        <v>141.197</v>
      </c>
      <c r="R16" s="12">
        <v>166.94399999999999</v>
      </c>
      <c r="S16" s="12"/>
      <c r="T16" s="12">
        <v>70.930899999999994</v>
      </c>
      <c r="U16" s="12">
        <v>72.675370000000001</v>
      </c>
      <c r="V16" s="12"/>
      <c r="W16" s="12">
        <v>145.3733</v>
      </c>
      <c r="X16" s="12">
        <v>122.0509</v>
      </c>
      <c r="Y16" s="12"/>
      <c r="Z16" s="12">
        <v>77.273470000000003</v>
      </c>
      <c r="AA16" s="12">
        <v>50.320140000000002</v>
      </c>
      <c r="AB16" s="12"/>
      <c r="AC16" s="12">
        <v>74.601749999999996</v>
      </c>
      <c r="AD16" s="12">
        <v>90.838369999999998</v>
      </c>
    </row>
    <row r="17" spans="1:30" x14ac:dyDescent="0.2">
      <c r="A17" s="4"/>
      <c r="B17" s="12">
        <v>41.988849999999999</v>
      </c>
      <c r="C17" s="12">
        <v>104.6661</v>
      </c>
      <c r="D17" s="12"/>
      <c r="E17" s="12">
        <v>84.225290000000001</v>
      </c>
      <c r="F17" s="12">
        <v>46.093670000000003</v>
      </c>
      <c r="G17" s="12"/>
      <c r="H17" s="12">
        <v>157.0437</v>
      </c>
      <c r="I17" s="12">
        <v>111.43980000000001</v>
      </c>
      <c r="J17" s="12"/>
      <c r="K17" s="12">
        <v>86.938869999999994</v>
      </c>
      <c r="L17" s="12">
        <v>76.846209999999999</v>
      </c>
      <c r="M17" s="12"/>
      <c r="N17" s="12">
        <v>77.529259999999994</v>
      </c>
      <c r="O17" s="12">
        <v>110.79049999999999</v>
      </c>
      <c r="P17" s="12"/>
      <c r="Q17" s="12">
        <v>76.860100000000003</v>
      </c>
      <c r="R17" s="12">
        <v>122.14319999999999</v>
      </c>
      <c r="S17" s="12"/>
      <c r="T17" s="12">
        <v>148.62729999999999</v>
      </c>
      <c r="U17" s="12">
        <v>80.542150000000007</v>
      </c>
      <c r="V17" s="12"/>
      <c r="W17" s="12">
        <v>91.646559999999994</v>
      </c>
      <c r="X17" s="12">
        <v>161.13939999999999</v>
      </c>
      <c r="Y17" s="12"/>
      <c r="Z17" s="12">
        <v>64.476650000000006</v>
      </c>
      <c r="AA17" s="12">
        <v>105.0226</v>
      </c>
      <c r="AB17" s="12"/>
      <c r="AC17" s="12">
        <v>73.004189999999994</v>
      </c>
      <c r="AD17" s="12">
        <v>118.95</v>
      </c>
    </row>
    <row r="18" spans="1:30" x14ac:dyDescent="0.2">
      <c r="A18" s="4"/>
      <c r="B18" s="12">
        <v>29.008600000000001</v>
      </c>
      <c r="C18" s="12">
        <v>79.135620000000003</v>
      </c>
      <c r="D18" s="12"/>
      <c r="E18" s="12">
        <v>121.2183</v>
      </c>
      <c r="F18" s="12">
        <v>74.373440000000002</v>
      </c>
      <c r="G18" s="12"/>
      <c r="H18" s="12">
        <v>83.476039999999998</v>
      </c>
      <c r="I18" s="12">
        <v>102.13720000000001</v>
      </c>
      <c r="J18" s="12"/>
      <c r="K18" s="12">
        <v>99.002889999999994</v>
      </c>
      <c r="L18" s="12">
        <v>108.51819999999999</v>
      </c>
      <c r="M18" s="12"/>
      <c r="N18" s="12">
        <v>47.825679999999998</v>
      </c>
      <c r="O18" s="12">
        <v>70.608879999999999</v>
      </c>
      <c r="P18" s="12"/>
      <c r="Q18" s="12">
        <v>65.141630000000006</v>
      </c>
      <c r="R18" s="12">
        <v>110.1142</v>
      </c>
      <c r="S18" s="12"/>
      <c r="T18" s="12">
        <v>40.817410000000002</v>
      </c>
      <c r="U18" s="12">
        <v>74.083280000000002</v>
      </c>
      <c r="V18" s="12"/>
      <c r="W18" s="12">
        <v>144.43020000000001</v>
      </c>
      <c r="X18" s="12">
        <v>127.0703</v>
      </c>
      <c r="Y18" s="12"/>
      <c r="Z18" s="12">
        <v>127.1777</v>
      </c>
      <c r="AA18" s="12">
        <v>97.652529999999999</v>
      </c>
      <c r="AB18" s="12"/>
      <c r="AC18" s="12">
        <v>117.25149999999999</v>
      </c>
      <c r="AD18" s="12">
        <v>219.91800000000001</v>
      </c>
    </row>
    <row r="19" spans="1:30" x14ac:dyDescent="0.2">
      <c r="A19" s="4"/>
      <c r="B19" s="12">
        <v>98.698480000000004</v>
      </c>
      <c r="C19" s="12">
        <v>75.79016</v>
      </c>
      <c r="D19" s="12"/>
      <c r="E19" s="12">
        <v>168.91560000000001</v>
      </c>
      <c r="F19" s="12">
        <v>105.4872</v>
      </c>
      <c r="G19" s="12"/>
      <c r="H19" s="12">
        <v>165.0916</v>
      </c>
      <c r="I19" s="12">
        <v>154.69800000000001</v>
      </c>
      <c r="J19" s="12"/>
      <c r="K19" s="12">
        <v>157.32919999999999</v>
      </c>
      <c r="L19" s="12">
        <v>77.265910000000005</v>
      </c>
      <c r="M19" s="12"/>
      <c r="N19" s="12">
        <v>111.25830000000001</v>
      </c>
      <c r="O19" s="12">
        <v>105.5313</v>
      </c>
      <c r="P19" s="12"/>
      <c r="Q19" s="12">
        <v>71.232259999999997</v>
      </c>
      <c r="R19" s="12">
        <v>141.88550000000001</v>
      </c>
      <c r="S19" s="12"/>
      <c r="T19" s="12">
        <v>96.627430000000004</v>
      </c>
      <c r="U19" s="12">
        <v>144.02770000000001</v>
      </c>
      <c r="V19" s="12"/>
      <c r="W19" s="12">
        <v>133.1095</v>
      </c>
      <c r="X19" s="12">
        <v>87.492739999999998</v>
      </c>
      <c r="Y19" s="12"/>
      <c r="Z19" s="12">
        <v>88.738659999999996</v>
      </c>
      <c r="AA19" s="12">
        <v>107.2621</v>
      </c>
      <c r="AB19" s="12"/>
      <c r="AC19" s="12">
        <v>105.884</v>
      </c>
      <c r="AD19" s="12">
        <v>135.7011</v>
      </c>
    </row>
    <row r="20" spans="1:30" x14ac:dyDescent="0.2">
      <c r="A20" s="4"/>
      <c r="B20" s="12">
        <v>58.352910000000001</v>
      </c>
      <c r="C20" s="12">
        <v>109.8699</v>
      </c>
      <c r="D20" s="12"/>
      <c r="E20" s="12">
        <v>202.7766</v>
      </c>
      <c r="F20" s="12">
        <v>117.4147</v>
      </c>
      <c r="G20" s="12"/>
      <c r="H20" s="12">
        <v>95.599059999999994</v>
      </c>
      <c r="I20" s="12">
        <v>75.161460000000005</v>
      </c>
      <c r="J20" s="12"/>
      <c r="K20" s="12">
        <v>87.282219999999995</v>
      </c>
      <c r="L20" s="12">
        <v>109.779</v>
      </c>
      <c r="M20" s="12"/>
      <c r="N20" s="12">
        <v>132.21940000000001</v>
      </c>
      <c r="O20" s="12">
        <v>82.542069999999995</v>
      </c>
      <c r="P20" s="12"/>
      <c r="Q20" s="12">
        <v>158.7131</v>
      </c>
      <c r="R20" s="12">
        <v>146.52170000000001</v>
      </c>
      <c r="S20" s="12"/>
      <c r="T20" s="12">
        <v>108.6024</v>
      </c>
      <c r="U20" s="12">
        <v>146.608</v>
      </c>
      <c r="V20" s="12"/>
      <c r="W20" s="12">
        <v>202.21530000000001</v>
      </c>
      <c r="X20" s="12">
        <v>134.41</v>
      </c>
      <c r="Y20" s="12"/>
      <c r="Z20" s="12">
        <v>86.284229999999994</v>
      </c>
      <c r="AA20" s="12">
        <v>129.654</v>
      </c>
      <c r="AB20" s="12"/>
      <c r="AC20" s="12">
        <v>129.4265</v>
      </c>
      <c r="AD20" s="12">
        <v>88.622770000000003</v>
      </c>
    </row>
    <row r="21" spans="1:30" x14ac:dyDescent="0.2">
      <c r="A21" s="4"/>
      <c r="B21" s="12">
        <v>103.12</v>
      </c>
      <c r="C21" s="12">
        <v>54.36074</v>
      </c>
      <c r="D21" s="12"/>
      <c r="E21" s="12">
        <v>103.39570000000001</v>
      </c>
      <c r="F21" s="12">
        <v>152.29859999999999</v>
      </c>
      <c r="G21" s="12"/>
      <c r="H21" s="12">
        <v>87.426230000000004</v>
      </c>
      <c r="I21" s="12">
        <v>131.32669999999999</v>
      </c>
      <c r="J21" s="12"/>
      <c r="K21" s="12">
        <v>60.01211</v>
      </c>
      <c r="L21" s="12">
        <v>80.678340000000006</v>
      </c>
      <c r="M21" s="12"/>
      <c r="N21" s="12">
        <v>73.573620000000005</v>
      </c>
      <c r="O21" s="12">
        <v>83.667019999999994</v>
      </c>
      <c r="P21" s="12"/>
      <c r="Q21" s="12">
        <v>86.437610000000006</v>
      </c>
      <c r="R21" s="12">
        <v>262.96899999999999</v>
      </c>
      <c r="S21" s="12"/>
      <c r="T21" s="12">
        <v>82.071430000000007</v>
      </c>
      <c r="U21" s="12">
        <v>102.0847</v>
      </c>
      <c r="V21" s="12"/>
      <c r="W21" s="12">
        <v>97.642780000000002</v>
      </c>
      <c r="X21" s="12">
        <v>195.31559999999999</v>
      </c>
      <c r="Y21" s="12"/>
      <c r="Z21" s="12">
        <v>56.04092</v>
      </c>
      <c r="AA21" s="12">
        <v>107.04519999999999</v>
      </c>
      <c r="AB21" s="12"/>
      <c r="AC21" s="12">
        <v>73.37424</v>
      </c>
      <c r="AD21" s="12">
        <v>140.40219999999999</v>
      </c>
    </row>
    <row r="22" spans="1:30" x14ac:dyDescent="0.2">
      <c r="A22" s="4"/>
      <c r="B22" s="12">
        <v>80.596100000000007</v>
      </c>
      <c r="C22" s="12">
        <v>68.849080000000001</v>
      </c>
      <c r="D22" s="12"/>
      <c r="E22" s="12">
        <v>191.3742</v>
      </c>
      <c r="F22" s="12">
        <v>61.071469999999998</v>
      </c>
      <c r="G22" s="12"/>
      <c r="H22" s="12">
        <v>174.82499999999999</v>
      </c>
      <c r="I22" s="12">
        <v>96.797330000000002</v>
      </c>
      <c r="J22" s="12"/>
      <c r="K22" s="12">
        <v>91.774799999999999</v>
      </c>
      <c r="L22" s="12">
        <v>95.806039999999996</v>
      </c>
      <c r="M22" s="12"/>
      <c r="N22" s="12">
        <v>44.769280000000002</v>
      </c>
      <c r="O22" s="12">
        <v>138.09399999999999</v>
      </c>
      <c r="P22" s="12"/>
      <c r="Q22" s="12">
        <v>66.354489999999998</v>
      </c>
      <c r="R22" s="12">
        <v>59.556019999999997</v>
      </c>
      <c r="S22" s="12"/>
      <c r="T22" s="12">
        <v>146.47120000000001</v>
      </c>
      <c r="U22" s="12">
        <v>67.367810000000006</v>
      </c>
      <c r="V22" s="12"/>
      <c r="W22" s="12">
        <v>95.030079999999998</v>
      </c>
      <c r="X22" s="12">
        <v>72.300299999999993</v>
      </c>
      <c r="Y22" s="12"/>
      <c r="Z22" s="12">
        <v>71.322389999999999</v>
      </c>
      <c r="AA22" s="12">
        <v>100.0493</v>
      </c>
      <c r="AB22" s="12"/>
      <c r="AC22" s="12">
        <v>81.923969999999997</v>
      </c>
      <c r="AD22" s="12">
        <v>148.5068</v>
      </c>
    </row>
    <row r="23" spans="1:30" x14ac:dyDescent="0.2">
      <c r="A23" s="4"/>
      <c r="B23" s="12">
        <v>90.23245</v>
      </c>
      <c r="C23" s="12">
        <v>76.676159999999996</v>
      </c>
      <c r="D23" s="12"/>
      <c r="E23" s="12">
        <v>217.55619999999999</v>
      </c>
      <c r="F23" s="12">
        <v>100.41030000000001</v>
      </c>
      <c r="G23" s="12"/>
      <c r="H23" s="12">
        <v>86.617289999999997</v>
      </c>
      <c r="I23" s="12">
        <v>142.63730000000001</v>
      </c>
      <c r="J23" s="12"/>
      <c r="K23" s="12">
        <v>59.515520000000002</v>
      </c>
      <c r="L23" s="12">
        <v>50.183529999999998</v>
      </c>
      <c r="M23" s="12"/>
      <c r="N23" s="12">
        <v>88.694890000000001</v>
      </c>
      <c r="O23" s="12">
        <v>136.60069999999999</v>
      </c>
      <c r="P23" s="12"/>
      <c r="Q23" s="12">
        <v>124.267</v>
      </c>
      <c r="R23" s="12">
        <v>79.243979999999993</v>
      </c>
      <c r="S23" s="12"/>
      <c r="T23" s="12">
        <v>71.123540000000006</v>
      </c>
      <c r="U23" s="12">
        <v>126.501</v>
      </c>
      <c r="V23" s="12"/>
      <c r="W23" s="12">
        <v>105.2932</v>
      </c>
      <c r="X23" s="12">
        <v>145.03989999999999</v>
      </c>
      <c r="Y23" s="12"/>
      <c r="Z23" s="12">
        <v>71.099540000000005</v>
      </c>
      <c r="AA23" s="12">
        <v>94.560749999999999</v>
      </c>
      <c r="AB23" s="12"/>
      <c r="AC23" s="12">
        <v>104.3678</v>
      </c>
      <c r="AD23" s="12">
        <v>134.43389999999999</v>
      </c>
    </row>
    <row r="24" spans="1:30" x14ac:dyDescent="0.2">
      <c r="A24" s="4"/>
      <c r="B24" s="12">
        <v>96.735249999999994</v>
      </c>
      <c r="C24" s="12">
        <v>154.80160000000001</v>
      </c>
      <c r="D24" s="12"/>
      <c r="E24" s="12">
        <v>139.17580000000001</v>
      </c>
      <c r="F24" s="12">
        <v>81.141019999999997</v>
      </c>
      <c r="G24" s="12"/>
      <c r="H24" s="12">
        <v>209.76329999999999</v>
      </c>
      <c r="I24" s="12">
        <v>298.61450000000002</v>
      </c>
      <c r="J24" s="12"/>
      <c r="K24" s="12">
        <v>58.174439999999997</v>
      </c>
      <c r="L24" s="12">
        <v>50.744869999999999</v>
      </c>
      <c r="M24" s="12"/>
      <c r="N24" s="12">
        <v>136.89250000000001</v>
      </c>
      <c r="O24" s="12">
        <v>63.7654</v>
      </c>
      <c r="P24" s="12"/>
      <c r="Q24" s="12">
        <v>58.080249999999999</v>
      </c>
      <c r="R24" s="12">
        <v>88.652690000000007</v>
      </c>
      <c r="S24" s="12"/>
      <c r="T24" s="12">
        <v>179.8082</v>
      </c>
      <c r="U24" s="12">
        <v>118.6491</v>
      </c>
      <c r="V24" s="12"/>
      <c r="W24" s="12">
        <v>74.309030000000007</v>
      </c>
      <c r="X24" s="12">
        <v>159.92609999999999</v>
      </c>
      <c r="Y24" s="12"/>
      <c r="Z24" s="12">
        <v>105.2289</v>
      </c>
      <c r="AA24" s="12">
        <v>77.786510000000007</v>
      </c>
      <c r="AB24" s="12"/>
      <c r="AC24" s="12">
        <v>85.772829999999999</v>
      </c>
      <c r="AD24" s="12">
        <v>277.68950000000001</v>
      </c>
    </row>
    <row r="25" spans="1:30" x14ac:dyDescent="0.2">
      <c r="A25" s="4"/>
      <c r="B25" s="12">
        <v>112.878</v>
      </c>
      <c r="C25" s="12">
        <v>69.577359999999999</v>
      </c>
      <c r="D25" s="12"/>
      <c r="E25" s="12">
        <v>102.6664</v>
      </c>
      <c r="F25" s="12">
        <v>85.938029999999998</v>
      </c>
      <c r="G25" s="12"/>
      <c r="H25" s="12">
        <v>93.787559999999999</v>
      </c>
      <c r="I25" s="12">
        <v>177.255</v>
      </c>
      <c r="J25" s="12"/>
      <c r="K25" s="12">
        <v>102.52290000000001</v>
      </c>
      <c r="L25" s="12">
        <v>63.308160000000001</v>
      </c>
      <c r="M25" s="12"/>
      <c r="N25" s="12">
        <v>144.8903</v>
      </c>
      <c r="O25" s="12">
        <v>66.779650000000004</v>
      </c>
      <c r="P25" s="12"/>
      <c r="Q25" s="12">
        <v>64.361239999999995</v>
      </c>
      <c r="R25" s="12">
        <v>116.89660000000001</v>
      </c>
      <c r="S25" s="12"/>
      <c r="T25" s="12">
        <v>130.39619999999999</v>
      </c>
      <c r="U25" s="12">
        <v>71.375240000000005</v>
      </c>
      <c r="V25" s="12"/>
      <c r="W25" s="12">
        <v>90.510339999999999</v>
      </c>
      <c r="X25" s="12">
        <v>181.17439999999999</v>
      </c>
      <c r="Y25" s="12"/>
      <c r="Z25" s="12">
        <v>128.08850000000001</v>
      </c>
      <c r="AA25" s="12">
        <v>184.03890000000001</v>
      </c>
      <c r="AB25" s="12"/>
      <c r="AC25" s="12">
        <v>108.5063</v>
      </c>
      <c r="AD25" s="12">
        <v>173.7638</v>
      </c>
    </row>
    <row r="26" spans="1:30" x14ac:dyDescent="0.2">
      <c r="A26" s="4"/>
      <c r="B26" s="12">
        <v>54.097700000000003</v>
      </c>
      <c r="C26" s="12">
        <v>50.835410000000003</v>
      </c>
      <c r="D26" s="12"/>
      <c r="E26" s="12">
        <v>59.581000000000003</v>
      </c>
      <c r="F26" s="12">
        <v>85.914119999999997</v>
      </c>
      <c r="G26" s="12"/>
      <c r="H26" s="12">
        <v>123.2161</v>
      </c>
      <c r="I26" s="12">
        <v>93.718419999999995</v>
      </c>
      <c r="J26" s="12"/>
      <c r="K26" s="12">
        <v>74.015609999999995</v>
      </c>
      <c r="L26" s="12">
        <v>89.748949999999994</v>
      </c>
      <c r="M26" s="12"/>
      <c r="N26" s="12">
        <v>127.1207</v>
      </c>
      <c r="O26" s="12">
        <v>63.864019999999996</v>
      </c>
      <c r="P26" s="12"/>
      <c r="Q26" s="12">
        <v>62.998950000000001</v>
      </c>
      <c r="R26" s="12">
        <v>31.273689999999998</v>
      </c>
      <c r="S26" s="12"/>
      <c r="T26" s="12">
        <v>133.46530000000001</v>
      </c>
      <c r="U26" s="12">
        <v>101.63290000000001</v>
      </c>
      <c r="V26" s="12"/>
      <c r="W26" s="12">
        <v>85.430340000000001</v>
      </c>
      <c r="X26" s="12">
        <v>97.223100000000002</v>
      </c>
      <c r="Y26" s="12"/>
      <c r="Z26" s="12">
        <v>103.4134</v>
      </c>
      <c r="AA26" s="12">
        <v>169.0316</v>
      </c>
      <c r="AB26" s="12"/>
      <c r="AC26" s="12">
        <v>102.55719999999999</v>
      </c>
      <c r="AD26" s="12">
        <v>113.44410000000001</v>
      </c>
    </row>
    <row r="27" spans="1:30" x14ac:dyDescent="0.2">
      <c r="A27" s="4"/>
      <c r="B27" s="12">
        <v>50.356920000000002</v>
      </c>
      <c r="C27" s="12">
        <v>135.72389999999999</v>
      </c>
      <c r="D27" s="12"/>
      <c r="E27" s="12">
        <v>68.249290000000002</v>
      </c>
      <c r="F27" s="12">
        <v>70.740219999999994</v>
      </c>
      <c r="G27" s="12"/>
      <c r="H27" s="12">
        <v>122.8434</v>
      </c>
      <c r="I27" s="12">
        <v>189.2216</v>
      </c>
      <c r="J27" s="12"/>
      <c r="K27" s="12">
        <v>102.9752</v>
      </c>
      <c r="L27" s="12">
        <v>86.156750000000002</v>
      </c>
      <c r="M27" s="12"/>
      <c r="N27" s="12">
        <v>144.38059999999999</v>
      </c>
      <c r="O27" s="12">
        <v>99.168030000000002</v>
      </c>
      <c r="P27" s="12"/>
      <c r="Q27" s="12">
        <v>73.726500000000001</v>
      </c>
      <c r="R27" s="12">
        <v>45.9636</v>
      </c>
      <c r="S27" s="12"/>
      <c r="T27" s="12">
        <v>100.64319999999999</v>
      </c>
      <c r="U27" s="12">
        <v>97.500519999999995</v>
      </c>
      <c r="V27" s="12"/>
      <c r="W27" s="12">
        <v>97.617180000000005</v>
      </c>
      <c r="X27" s="12">
        <v>167.2627</v>
      </c>
      <c r="Y27" s="12"/>
      <c r="Z27" s="12">
        <v>108.68429999999999</v>
      </c>
      <c r="AA27" s="12">
        <v>68.130880000000005</v>
      </c>
      <c r="AB27" s="12"/>
      <c r="AC27" s="12">
        <v>132.8057</v>
      </c>
      <c r="AD27" s="12">
        <v>106.07640000000001</v>
      </c>
    </row>
    <row r="28" spans="1:30" x14ac:dyDescent="0.2">
      <c r="A28" s="4"/>
      <c r="B28" s="12">
        <v>92.988169999999997</v>
      </c>
      <c r="C28" s="12">
        <v>80.820689999999999</v>
      </c>
      <c r="D28" s="12"/>
      <c r="E28" s="12">
        <v>74.530010000000004</v>
      </c>
      <c r="F28" s="12">
        <v>74.09966</v>
      </c>
      <c r="G28" s="12"/>
      <c r="H28" s="12">
        <v>128.51490000000001</v>
      </c>
      <c r="I28" s="12">
        <v>216.97900000000001</v>
      </c>
      <c r="J28" s="12"/>
      <c r="K28" s="12">
        <v>67.051649999999995</v>
      </c>
      <c r="L28" s="12">
        <v>201.268</v>
      </c>
      <c r="M28" s="12"/>
      <c r="N28" s="12">
        <v>77.020359999999997</v>
      </c>
      <c r="O28" s="12">
        <v>143.98070000000001</v>
      </c>
      <c r="P28" s="12"/>
      <c r="Q28" s="12">
        <v>117.04770000000001</v>
      </c>
      <c r="R28" s="12">
        <v>131.2739</v>
      </c>
      <c r="S28" s="12"/>
      <c r="T28" s="12">
        <v>69.260140000000007</v>
      </c>
      <c r="U28" s="12">
        <v>66.688569999999999</v>
      </c>
      <c r="V28" s="12"/>
      <c r="W28" s="12">
        <v>83.551940000000002</v>
      </c>
      <c r="X28" s="12">
        <v>110.7491</v>
      </c>
      <c r="Y28" s="12"/>
      <c r="Z28" s="12">
        <v>58.173430000000003</v>
      </c>
      <c r="AA28" s="12">
        <v>94.216579999999993</v>
      </c>
      <c r="AB28" s="12"/>
      <c r="AC28" s="12">
        <v>66.85669</v>
      </c>
      <c r="AD28" s="12">
        <v>86.120059999999995</v>
      </c>
    </row>
    <row r="29" spans="1:30" x14ac:dyDescent="0.2">
      <c r="A29" s="4"/>
      <c r="B29" s="12">
        <v>48.68233</v>
      </c>
      <c r="C29" s="12">
        <v>82.887180000000001</v>
      </c>
      <c r="D29" s="12"/>
      <c r="E29" s="12">
        <v>44.511229999999998</v>
      </c>
      <c r="F29" s="12">
        <v>86.332679999999996</v>
      </c>
      <c r="G29" s="12"/>
      <c r="H29" s="12">
        <v>222.01840000000001</v>
      </c>
      <c r="I29" s="12">
        <v>101.18340000000001</v>
      </c>
      <c r="J29" s="12"/>
      <c r="K29" s="12">
        <v>70.38194</v>
      </c>
      <c r="L29" s="12">
        <v>297.8571</v>
      </c>
      <c r="M29" s="12"/>
      <c r="N29" s="12">
        <v>76.168850000000006</v>
      </c>
      <c r="O29" s="12">
        <v>56.815759999999997</v>
      </c>
      <c r="P29" s="12"/>
      <c r="Q29" s="12">
        <v>98.983450000000005</v>
      </c>
      <c r="R29" s="12">
        <v>109.658</v>
      </c>
      <c r="S29" s="12"/>
      <c r="T29" s="12">
        <v>129.05359999999999</v>
      </c>
      <c r="U29" s="12">
        <v>67.591679999999997</v>
      </c>
      <c r="V29" s="12"/>
      <c r="W29" s="12">
        <v>127.849</v>
      </c>
      <c r="X29" s="12">
        <v>177.5874</v>
      </c>
      <c r="Y29" s="12"/>
      <c r="Z29" s="12">
        <v>86.596879999999999</v>
      </c>
      <c r="AA29" s="12">
        <v>90.728840000000005</v>
      </c>
      <c r="AB29" s="12"/>
      <c r="AC29" s="12">
        <v>89.32396</v>
      </c>
      <c r="AD29" s="12">
        <v>104.3884</v>
      </c>
    </row>
    <row r="30" spans="1:30" x14ac:dyDescent="0.2">
      <c r="A30" s="4"/>
      <c r="B30" s="12">
        <v>64.877560000000003</v>
      </c>
      <c r="C30" s="12">
        <v>94.199640000000002</v>
      </c>
      <c r="D30" s="12"/>
      <c r="E30" s="12">
        <v>119.057</v>
      </c>
      <c r="F30" s="12">
        <v>78.628230000000002</v>
      </c>
      <c r="G30" s="12"/>
      <c r="H30" s="12">
        <v>62.436160000000001</v>
      </c>
      <c r="I30" s="12">
        <v>61.531550000000003</v>
      </c>
      <c r="J30" s="12"/>
      <c r="K30" s="12">
        <v>124.3454</v>
      </c>
      <c r="L30" s="12">
        <v>260.61590000000001</v>
      </c>
      <c r="M30" s="12"/>
      <c r="N30" s="12">
        <v>104.8745</v>
      </c>
      <c r="O30" s="12">
        <v>81.543880000000001</v>
      </c>
      <c r="P30" s="12"/>
      <c r="Q30" s="12">
        <v>65.307919999999996</v>
      </c>
      <c r="R30" s="12">
        <v>123.5059</v>
      </c>
      <c r="S30" s="12"/>
      <c r="T30" s="12">
        <v>131.70410000000001</v>
      </c>
      <c r="U30" s="12">
        <v>52.710479999999997</v>
      </c>
      <c r="V30" s="12"/>
      <c r="W30" s="12">
        <v>62.48903</v>
      </c>
      <c r="X30" s="12">
        <v>134.97479999999999</v>
      </c>
      <c r="Y30" s="12"/>
      <c r="Z30" s="12">
        <v>76.409319999999994</v>
      </c>
      <c r="AA30" s="12">
        <v>70.121120000000005</v>
      </c>
      <c r="AB30" s="12"/>
      <c r="AC30" s="12">
        <v>105.46599999999999</v>
      </c>
      <c r="AD30" s="12">
        <v>206.95820000000001</v>
      </c>
    </row>
    <row r="31" spans="1:30" x14ac:dyDescent="0.2">
      <c r="A31" s="4"/>
      <c r="B31" s="12">
        <v>68.563239999999993</v>
      </c>
      <c r="C31" s="12">
        <v>55.917670000000001</v>
      </c>
      <c r="D31" s="12"/>
      <c r="E31" s="12">
        <v>59.771299999999997</v>
      </c>
      <c r="F31" s="12">
        <v>138.9607</v>
      </c>
      <c r="G31" s="12"/>
      <c r="H31" s="12">
        <v>89.126549999999995</v>
      </c>
      <c r="I31" s="12">
        <v>91.618399999999994</v>
      </c>
      <c r="J31" s="12"/>
      <c r="K31" s="12">
        <v>54.957129999999999</v>
      </c>
      <c r="L31" s="12">
        <v>61.22813</v>
      </c>
      <c r="M31" s="12"/>
      <c r="N31" s="12">
        <v>87.887190000000004</v>
      </c>
      <c r="O31" s="12">
        <v>72.594790000000003</v>
      </c>
      <c r="P31" s="12"/>
      <c r="Q31" s="12">
        <v>166.50149999999999</v>
      </c>
      <c r="R31" s="12">
        <v>61.921349999999997</v>
      </c>
      <c r="S31" s="12"/>
      <c r="T31" s="12">
        <v>82.600769999999997</v>
      </c>
      <c r="U31" s="12">
        <v>103.2407</v>
      </c>
      <c r="V31" s="12"/>
      <c r="W31" s="12">
        <v>91.363439999999997</v>
      </c>
      <c r="X31" s="12">
        <v>119.63760000000001</v>
      </c>
      <c r="Y31" s="12"/>
      <c r="Z31" s="12">
        <v>94.915019999999998</v>
      </c>
      <c r="AA31" s="12">
        <v>142.9127</v>
      </c>
      <c r="AB31" s="12"/>
      <c r="AC31" s="12">
        <v>85.598690000000005</v>
      </c>
      <c r="AD31" s="12">
        <v>113.08</v>
      </c>
    </row>
    <row r="32" spans="1:30" x14ac:dyDescent="0.2">
      <c r="A32" s="4"/>
      <c r="B32" s="12">
        <v>101.92059999999999</v>
      </c>
      <c r="C32" s="12">
        <v>34.39978</v>
      </c>
      <c r="D32" s="12"/>
      <c r="E32" s="12">
        <v>94.279730000000001</v>
      </c>
      <c r="F32" s="12">
        <v>191.7226</v>
      </c>
      <c r="G32" s="12"/>
      <c r="H32" s="12">
        <v>72.985460000000003</v>
      </c>
      <c r="I32" s="12">
        <v>151.4365</v>
      </c>
      <c r="J32" s="12"/>
      <c r="K32" s="12">
        <v>83.296520000000001</v>
      </c>
      <c r="L32" s="12">
        <v>96.533739999999995</v>
      </c>
      <c r="M32" s="12"/>
      <c r="N32" s="12">
        <v>172.75550000000001</v>
      </c>
      <c r="O32" s="12">
        <v>40.88165</v>
      </c>
      <c r="P32" s="12"/>
      <c r="Q32" s="12">
        <v>74.83605</v>
      </c>
      <c r="R32" s="12">
        <v>61.346069999999997</v>
      </c>
      <c r="S32" s="12"/>
      <c r="T32" s="12">
        <v>93.370540000000005</v>
      </c>
      <c r="U32" s="12">
        <v>41.993169999999999</v>
      </c>
      <c r="V32" s="12"/>
      <c r="W32" s="12">
        <v>88.746600000000001</v>
      </c>
      <c r="X32" s="12">
        <v>108.4362</v>
      </c>
      <c r="Y32" s="12"/>
      <c r="Z32" s="12">
        <v>91.554429999999996</v>
      </c>
      <c r="AA32" s="12">
        <v>138.47049999999999</v>
      </c>
      <c r="AB32" s="12"/>
      <c r="AC32" s="12">
        <v>79.140289999999993</v>
      </c>
      <c r="AD32" s="12">
        <v>165.16630000000001</v>
      </c>
    </row>
    <row r="33" spans="1:30" x14ac:dyDescent="0.2">
      <c r="A33" s="4"/>
      <c r="B33" s="12">
        <v>47.310250000000003</v>
      </c>
      <c r="C33" s="12">
        <v>37.721730000000001</v>
      </c>
      <c r="D33" s="12"/>
      <c r="E33" s="12">
        <v>50.39875</v>
      </c>
      <c r="F33" s="12">
        <v>129.22929999999999</v>
      </c>
      <c r="G33" s="12"/>
      <c r="H33" s="12">
        <v>71.324359999999999</v>
      </c>
      <c r="I33" s="12">
        <v>199.495</v>
      </c>
      <c r="J33" s="12"/>
      <c r="K33" s="12">
        <v>91.407330000000002</v>
      </c>
      <c r="L33" s="12">
        <v>158.75989999999999</v>
      </c>
      <c r="M33" s="12"/>
      <c r="N33" s="12">
        <v>92.904780000000002</v>
      </c>
      <c r="O33" s="12">
        <v>93.207840000000004</v>
      </c>
      <c r="P33" s="12"/>
      <c r="Q33" s="12">
        <v>125.6944</v>
      </c>
      <c r="R33" s="12">
        <v>115.31789999999999</v>
      </c>
      <c r="S33" s="12"/>
      <c r="T33" s="12">
        <v>87.827920000000006</v>
      </c>
      <c r="U33" s="12">
        <v>24.976669999999999</v>
      </c>
      <c r="V33" s="12"/>
      <c r="W33" s="12">
        <v>95.571129999999997</v>
      </c>
      <c r="X33" s="12">
        <v>152.82239999999999</v>
      </c>
      <c r="Y33" s="12"/>
      <c r="Z33" s="12">
        <v>147.35489999999999</v>
      </c>
      <c r="AA33" s="12">
        <v>81.281909999999996</v>
      </c>
      <c r="AB33" s="12"/>
      <c r="AC33" s="12">
        <v>91.024780000000007</v>
      </c>
      <c r="AD33" s="12">
        <v>87.200940000000003</v>
      </c>
    </row>
    <row r="34" spans="1:30" x14ac:dyDescent="0.2">
      <c r="A34" s="4"/>
      <c r="B34" s="12">
        <v>54.57396</v>
      </c>
      <c r="C34" s="12">
        <v>43.733370000000001</v>
      </c>
      <c r="D34" s="12"/>
      <c r="E34" s="12">
        <v>61.61383</v>
      </c>
      <c r="F34" s="12">
        <v>137.49449999999999</v>
      </c>
      <c r="G34" s="12"/>
      <c r="H34" s="12">
        <v>57.795729999999999</v>
      </c>
      <c r="I34" s="12">
        <v>65.438490000000002</v>
      </c>
      <c r="J34" s="12"/>
      <c r="K34" s="12">
        <v>103.3185</v>
      </c>
      <c r="L34" s="12">
        <v>203.24719999999999</v>
      </c>
      <c r="M34" s="12"/>
      <c r="N34" s="12">
        <v>125.9761</v>
      </c>
      <c r="O34" s="12">
        <v>135.95410000000001</v>
      </c>
      <c r="P34" s="12"/>
      <c r="Q34" s="12">
        <v>52.961620000000003</v>
      </c>
      <c r="R34" s="12">
        <v>153.83359999999999</v>
      </c>
      <c r="S34" s="12"/>
      <c r="T34" s="12">
        <v>92.6751</v>
      </c>
      <c r="U34" s="12">
        <v>82.151439999999994</v>
      </c>
      <c r="V34" s="12"/>
      <c r="W34" s="12">
        <v>68.961860000000001</v>
      </c>
      <c r="X34" s="12">
        <v>188.39070000000001</v>
      </c>
      <c r="Y34" s="12"/>
      <c r="Z34" s="12">
        <v>113.8817</v>
      </c>
      <c r="AA34" s="12">
        <v>46.950620000000001</v>
      </c>
      <c r="AB34" s="12"/>
      <c r="AC34" s="12">
        <v>51.59845</v>
      </c>
      <c r="AD34" s="12">
        <v>113.624</v>
      </c>
    </row>
    <row r="35" spans="1:30" x14ac:dyDescent="0.2">
      <c r="A35" s="4"/>
      <c r="B35" s="12">
        <v>86.726179999999999</v>
      </c>
      <c r="C35" s="12">
        <v>64.597449999999995</v>
      </c>
      <c r="D35" s="12"/>
      <c r="E35" s="12">
        <v>82.908900000000003</v>
      </c>
      <c r="F35" s="12">
        <v>144.6891</v>
      </c>
      <c r="G35" s="12"/>
      <c r="H35" s="12">
        <v>117.84990000000001</v>
      </c>
      <c r="I35" s="12">
        <v>60.699100000000001</v>
      </c>
      <c r="J35" s="12"/>
      <c r="K35" s="12">
        <v>62.406739999999999</v>
      </c>
      <c r="L35" s="12">
        <v>147.29910000000001</v>
      </c>
      <c r="M35" s="12"/>
      <c r="N35" s="12">
        <v>222.60919999999999</v>
      </c>
      <c r="O35" s="12">
        <v>120.1297</v>
      </c>
      <c r="P35" s="12"/>
      <c r="Q35" s="12">
        <v>68.662670000000006</v>
      </c>
      <c r="R35" s="12">
        <v>53.600320000000004</v>
      </c>
      <c r="S35" s="12"/>
      <c r="T35" s="12">
        <v>133.9623</v>
      </c>
      <c r="U35" s="12">
        <v>89.681110000000004</v>
      </c>
      <c r="V35" s="12"/>
      <c r="W35" s="12">
        <v>64.47645</v>
      </c>
      <c r="X35" s="12">
        <v>90.653909999999996</v>
      </c>
      <c r="Y35" s="12"/>
      <c r="Z35" s="12">
        <v>117.05970000000001</v>
      </c>
      <c r="AA35" s="12">
        <v>100.5236</v>
      </c>
      <c r="AB35" s="12"/>
      <c r="AC35" s="12">
        <v>92.192170000000004</v>
      </c>
      <c r="AD35" s="12">
        <v>84.085620000000006</v>
      </c>
    </row>
    <row r="36" spans="1:30" x14ac:dyDescent="0.2">
      <c r="A36" s="4"/>
      <c r="B36" s="12">
        <v>74.159970000000001</v>
      </c>
      <c r="C36" s="12">
        <v>105.8326</v>
      </c>
      <c r="D36" s="12"/>
      <c r="E36" s="12">
        <v>63.049729999999997</v>
      </c>
      <c r="F36" s="12">
        <v>65.166920000000005</v>
      </c>
      <c r="G36" s="12"/>
      <c r="H36" s="12">
        <v>42.614919999999998</v>
      </c>
      <c r="I36" s="12">
        <v>69.096369999999993</v>
      </c>
      <c r="J36" s="12"/>
      <c r="K36" s="12">
        <v>60.927329999999998</v>
      </c>
      <c r="L36" s="12">
        <v>84.386660000000006</v>
      </c>
      <c r="M36" s="12"/>
      <c r="N36" s="12">
        <v>82.661249999999995</v>
      </c>
      <c r="O36" s="12">
        <v>156.21090000000001</v>
      </c>
      <c r="P36" s="12"/>
      <c r="Q36" s="12">
        <v>80.101290000000006</v>
      </c>
      <c r="R36" s="12">
        <v>121.0565</v>
      </c>
      <c r="S36" s="12"/>
      <c r="T36" s="12">
        <v>147.02199999999999</v>
      </c>
      <c r="U36" s="12">
        <v>120.5201</v>
      </c>
      <c r="V36" s="12"/>
      <c r="W36" s="12">
        <v>91.760540000000006</v>
      </c>
      <c r="X36" s="12">
        <v>55.807830000000003</v>
      </c>
      <c r="Y36" s="12"/>
      <c r="Z36" s="12">
        <v>87.634690000000006</v>
      </c>
      <c r="AA36" s="12">
        <v>48.725879999999997</v>
      </c>
      <c r="AB36" s="12"/>
      <c r="AC36" s="12">
        <v>54.256720000000001</v>
      </c>
      <c r="AD36" s="12">
        <v>91.878200000000007</v>
      </c>
    </row>
    <row r="37" spans="1:30" x14ac:dyDescent="0.2">
      <c r="A37" s="4"/>
      <c r="B37" s="12">
        <v>165.6592</v>
      </c>
      <c r="C37" s="12">
        <v>57.22092</v>
      </c>
      <c r="D37" s="12"/>
      <c r="E37" s="12">
        <v>96.590209999999999</v>
      </c>
      <c r="F37" s="12">
        <v>57.821350000000002</v>
      </c>
      <c r="G37" s="12"/>
      <c r="H37" s="12">
        <v>161.71860000000001</v>
      </c>
      <c r="I37" s="12">
        <v>30.584959999999999</v>
      </c>
      <c r="J37" s="12"/>
      <c r="K37" s="12">
        <v>149.03870000000001</v>
      </c>
      <c r="L37" s="12">
        <v>79.435199999999995</v>
      </c>
      <c r="M37" s="12"/>
      <c r="N37" s="12">
        <v>123.38339999999999</v>
      </c>
      <c r="O37" s="12">
        <v>140.16999999999999</v>
      </c>
      <c r="P37" s="12"/>
      <c r="Q37" s="12">
        <v>134.80289999999999</v>
      </c>
      <c r="R37" s="12">
        <v>36.210819999999998</v>
      </c>
      <c r="S37" s="12"/>
      <c r="T37" s="12">
        <v>118.2448</v>
      </c>
      <c r="U37" s="12">
        <v>94.417630000000003</v>
      </c>
      <c r="V37" s="12"/>
      <c r="W37" s="12">
        <v>134.5204</v>
      </c>
      <c r="X37" s="12">
        <v>139.7106</v>
      </c>
      <c r="Y37" s="12"/>
      <c r="Z37" s="12">
        <v>114.5369</v>
      </c>
      <c r="AA37" s="12">
        <v>127.60469999999999</v>
      </c>
      <c r="AB37" s="12"/>
      <c r="AC37" s="12">
        <v>55.118720000000003</v>
      </c>
      <c r="AD37" s="12">
        <v>116.372</v>
      </c>
    </row>
    <row r="38" spans="1:30" x14ac:dyDescent="0.2">
      <c r="A38" s="4"/>
      <c r="B38" s="12">
        <v>71.889679999999998</v>
      </c>
      <c r="C38" s="12">
        <v>61.74971</v>
      </c>
      <c r="D38" s="12"/>
      <c r="E38" s="12">
        <v>123.4468</v>
      </c>
      <c r="F38" s="12">
        <v>168.82230000000001</v>
      </c>
      <c r="G38" s="12"/>
      <c r="H38" s="12">
        <v>177.66460000000001</v>
      </c>
      <c r="I38" s="12">
        <v>39.748649999999998</v>
      </c>
      <c r="J38" s="12"/>
      <c r="K38" s="12">
        <v>73.134320000000002</v>
      </c>
      <c r="L38" s="12">
        <v>58.995330000000003</v>
      </c>
      <c r="M38" s="12"/>
      <c r="N38" s="12">
        <v>135.43350000000001</v>
      </c>
      <c r="O38" s="12">
        <v>129.04</v>
      </c>
      <c r="P38" s="12"/>
      <c r="Q38" s="12">
        <v>128.63079999999999</v>
      </c>
      <c r="R38" s="12">
        <v>56.788449999999997</v>
      </c>
      <c r="S38" s="12"/>
      <c r="T38" s="12">
        <v>206.79769999999999</v>
      </c>
      <c r="U38" s="12">
        <v>74.378140000000002</v>
      </c>
      <c r="V38" s="12"/>
      <c r="W38" s="12">
        <v>88.596190000000007</v>
      </c>
      <c r="X38" s="12">
        <v>93.697620000000001</v>
      </c>
      <c r="Y38" s="12"/>
      <c r="Z38" s="12">
        <v>79.657499999999999</v>
      </c>
      <c r="AA38" s="12">
        <v>59.127079999999999</v>
      </c>
      <c r="AB38" s="12"/>
      <c r="AC38" s="12">
        <v>63.145429999999998</v>
      </c>
      <c r="AD38" s="12">
        <v>51.954340000000002</v>
      </c>
    </row>
    <row r="39" spans="1:30" x14ac:dyDescent="0.2">
      <c r="A39" s="4"/>
      <c r="B39" s="12">
        <v>102.42359999999999</v>
      </c>
      <c r="C39" s="12">
        <v>68.993260000000006</v>
      </c>
      <c r="D39" s="12"/>
      <c r="E39" s="12">
        <v>118.5069</v>
      </c>
      <c r="F39" s="12">
        <v>151.9556</v>
      </c>
      <c r="G39" s="12"/>
      <c r="H39" s="12">
        <v>55.75911</v>
      </c>
      <c r="I39" s="12">
        <v>67.638599999999997</v>
      </c>
      <c r="J39" s="12"/>
      <c r="K39" s="12">
        <v>49.122480000000003</v>
      </c>
      <c r="L39" s="12">
        <v>43.784970000000001</v>
      </c>
      <c r="M39" s="12"/>
      <c r="N39" s="12">
        <v>62.337679999999999</v>
      </c>
      <c r="O39" s="12">
        <v>71.254099999999994</v>
      </c>
      <c r="P39" s="12"/>
      <c r="Q39" s="12">
        <v>116.57210000000001</v>
      </c>
      <c r="R39" s="12">
        <v>72.337779999999995</v>
      </c>
      <c r="S39" s="12"/>
      <c r="T39" s="12">
        <v>69.872749999999996</v>
      </c>
      <c r="U39" s="12">
        <v>69.630489999999995</v>
      </c>
      <c r="V39" s="12"/>
      <c r="W39" s="12">
        <v>87.128349999999998</v>
      </c>
      <c r="X39" s="12">
        <v>100.3154</v>
      </c>
      <c r="Y39" s="12"/>
      <c r="Z39" s="12">
        <v>94.617699999999999</v>
      </c>
      <c r="AA39" s="12">
        <v>43.392290000000003</v>
      </c>
      <c r="AB39" s="12"/>
      <c r="AC39" s="12">
        <v>95.640439999999998</v>
      </c>
      <c r="AD39" s="12">
        <v>65.608829999999998</v>
      </c>
    </row>
    <row r="40" spans="1:30" x14ac:dyDescent="0.2">
      <c r="A40" s="4"/>
      <c r="B40" s="12">
        <v>134.2055</v>
      </c>
      <c r="C40" s="12">
        <v>59.635289999999998</v>
      </c>
      <c r="D40" s="12"/>
      <c r="E40" s="12">
        <v>158.00540000000001</v>
      </c>
      <c r="F40" s="12">
        <v>146.38919999999999</v>
      </c>
      <c r="G40" s="12"/>
      <c r="H40" s="12">
        <v>181.48230000000001</v>
      </c>
      <c r="I40" s="12">
        <v>59.301479999999998</v>
      </c>
      <c r="J40" s="12"/>
      <c r="K40" s="12">
        <v>102.01349999999999</v>
      </c>
      <c r="L40" s="12">
        <v>52.431579999999997</v>
      </c>
      <c r="M40" s="12"/>
      <c r="N40" s="12">
        <v>155.66499999999999</v>
      </c>
      <c r="O40" s="12">
        <v>124.0294</v>
      </c>
      <c r="P40" s="12"/>
      <c r="Q40" s="12">
        <v>109.5026</v>
      </c>
      <c r="R40" s="12">
        <v>106.3254</v>
      </c>
      <c r="S40" s="12"/>
      <c r="T40" s="12">
        <v>133.62459999999999</v>
      </c>
      <c r="U40" s="12">
        <v>83.666420000000002</v>
      </c>
      <c r="V40" s="12"/>
      <c r="W40" s="12">
        <v>75.372829999999993</v>
      </c>
      <c r="X40" s="12">
        <v>190.94649999999999</v>
      </c>
      <c r="Y40" s="12"/>
      <c r="Z40" s="12">
        <v>203.22989999999999</v>
      </c>
      <c r="AA40" s="12">
        <v>72.676860000000005</v>
      </c>
      <c r="AB40" s="12"/>
      <c r="AC40" s="12">
        <v>67.60257</v>
      </c>
      <c r="AD40" s="12">
        <v>101.19329999999999</v>
      </c>
    </row>
    <row r="41" spans="1:30" x14ac:dyDescent="0.2">
      <c r="A41" s="4"/>
      <c r="B41" s="12">
        <v>106.20350000000001</v>
      </c>
      <c r="C41" s="12">
        <v>85.402630000000002</v>
      </c>
      <c r="D41" s="12"/>
      <c r="E41" s="12">
        <v>97.401390000000006</v>
      </c>
      <c r="F41" s="12">
        <v>139.9785</v>
      </c>
      <c r="G41" s="12"/>
      <c r="H41" s="12">
        <v>84.024019999999993</v>
      </c>
      <c r="I41" s="12">
        <v>124.9044</v>
      </c>
      <c r="J41" s="12"/>
      <c r="K41" s="12">
        <v>73.069059999999993</v>
      </c>
      <c r="L41" s="12">
        <v>61.732199999999999</v>
      </c>
      <c r="M41" s="12"/>
      <c r="N41" s="12">
        <v>193.01089999999999</v>
      </c>
      <c r="O41" s="12">
        <v>93.102350000000001</v>
      </c>
      <c r="P41" s="12"/>
      <c r="Q41" s="12">
        <v>46.717010000000002</v>
      </c>
      <c r="R41" s="12">
        <v>63.559759999999997</v>
      </c>
      <c r="S41" s="12"/>
      <c r="T41" s="12">
        <v>48.334119999999999</v>
      </c>
      <c r="U41" s="12">
        <v>158.07</v>
      </c>
      <c r="V41" s="12"/>
      <c r="W41" s="12">
        <v>82.765960000000007</v>
      </c>
      <c r="X41" s="12">
        <v>127.28959999999999</v>
      </c>
      <c r="Y41" s="12"/>
      <c r="Z41" s="12">
        <v>57.81109</v>
      </c>
      <c r="AA41" s="12">
        <v>83.417879999999997</v>
      </c>
      <c r="AB41" s="12"/>
      <c r="AC41" s="12">
        <v>105.15649999999999</v>
      </c>
      <c r="AD41" s="12">
        <v>79.063149999999993</v>
      </c>
    </row>
    <row r="42" spans="1:30" x14ac:dyDescent="0.2">
      <c r="A42" s="4"/>
      <c r="B42" s="12">
        <v>189.4161</v>
      </c>
      <c r="C42" s="12">
        <v>80.014709999999994</v>
      </c>
      <c r="D42" s="12"/>
      <c r="E42" s="12">
        <v>110.0793</v>
      </c>
      <c r="F42" s="12">
        <v>111.4803</v>
      </c>
      <c r="G42" s="12"/>
      <c r="H42" s="12">
        <v>96.792879999999997</v>
      </c>
      <c r="I42" s="12">
        <v>56.070529999999998</v>
      </c>
      <c r="J42" s="12"/>
      <c r="K42" s="12">
        <v>47.149050000000003</v>
      </c>
      <c r="L42" s="12">
        <v>109.0254</v>
      </c>
      <c r="M42" s="12"/>
      <c r="N42" s="12">
        <v>187.85050000000001</v>
      </c>
      <c r="O42" s="12">
        <v>113.7891</v>
      </c>
      <c r="P42" s="12"/>
      <c r="Q42" s="12">
        <v>94.170230000000004</v>
      </c>
      <c r="R42" s="12">
        <v>49.749519999999997</v>
      </c>
      <c r="S42" s="12"/>
      <c r="T42" s="12">
        <v>91.089470000000006</v>
      </c>
      <c r="U42" s="12">
        <v>68.759990000000002</v>
      </c>
      <c r="V42" s="12"/>
      <c r="W42" s="12">
        <v>40.572479999999999</v>
      </c>
      <c r="X42" s="12">
        <v>74.520619999999994</v>
      </c>
      <c r="Y42" s="12"/>
      <c r="Z42" s="12">
        <v>84.750630000000001</v>
      </c>
      <c r="AA42" s="12">
        <v>97.360730000000004</v>
      </c>
      <c r="AB42" s="12"/>
      <c r="AC42" s="12">
        <v>146.2304</v>
      </c>
      <c r="AD42" s="12">
        <v>164.74529999999999</v>
      </c>
    </row>
    <row r="43" spans="1:30" x14ac:dyDescent="0.2">
      <c r="A43" s="4"/>
      <c r="B43" s="12">
        <v>113.1375</v>
      </c>
      <c r="C43" s="12">
        <v>64.449129999999997</v>
      </c>
      <c r="D43" s="12"/>
      <c r="E43" s="12">
        <v>156.71119999999999</v>
      </c>
      <c r="F43" s="12">
        <v>137.3227</v>
      </c>
      <c r="G43" s="12"/>
      <c r="H43" s="12">
        <v>33.327500000000001</v>
      </c>
      <c r="I43" s="12">
        <v>54.576569999999997</v>
      </c>
      <c r="J43" s="12"/>
      <c r="K43" s="12">
        <v>120.5461</v>
      </c>
      <c r="L43" s="12">
        <v>83.712440000000001</v>
      </c>
      <c r="M43" s="12"/>
      <c r="N43" s="12">
        <v>138.63239999999999</v>
      </c>
      <c r="O43" s="12">
        <v>99.688720000000004</v>
      </c>
      <c r="P43" s="12"/>
      <c r="Q43" s="12">
        <v>82.413070000000005</v>
      </c>
      <c r="R43" s="12">
        <v>41.238720000000001</v>
      </c>
      <c r="S43" s="12"/>
      <c r="T43" s="12">
        <v>138.3768</v>
      </c>
      <c r="U43" s="12">
        <v>71.452960000000004</v>
      </c>
      <c r="V43" s="12"/>
      <c r="W43" s="12">
        <v>48.523580000000003</v>
      </c>
      <c r="X43" s="12">
        <v>110.8018</v>
      </c>
      <c r="Y43" s="12"/>
      <c r="Z43" s="12">
        <v>121.6343</v>
      </c>
      <c r="AA43" s="12">
        <v>123.187</v>
      </c>
      <c r="AB43" s="12"/>
      <c r="AC43" s="12">
        <v>77.05359</v>
      </c>
      <c r="AD43" s="12">
        <v>135.9538</v>
      </c>
    </row>
    <row r="44" spans="1:30" x14ac:dyDescent="0.2">
      <c r="A44" s="4"/>
      <c r="B44" s="12">
        <v>142.99119999999999</v>
      </c>
      <c r="C44" s="12">
        <v>91.862930000000006</v>
      </c>
      <c r="D44" s="12"/>
      <c r="E44" s="12">
        <v>168.36369999999999</v>
      </c>
      <c r="F44" s="12">
        <v>123.0097</v>
      </c>
      <c r="G44" s="12"/>
      <c r="H44" s="12">
        <v>56.700980000000001</v>
      </c>
      <c r="I44" s="12">
        <v>114.7855</v>
      </c>
      <c r="J44" s="12"/>
      <c r="K44" s="12">
        <v>75.721689999999995</v>
      </c>
      <c r="L44" s="12">
        <v>167.2764</v>
      </c>
      <c r="M44" s="12"/>
      <c r="N44" s="12">
        <v>68.601659999999995</v>
      </c>
      <c r="O44" s="12">
        <v>111.46380000000001</v>
      </c>
      <c r="P44" s="12"/>
      <c r="Q44" s="12">
        <v>153.24780000000001</v>
      </c>
      <c r="R44" s="12">
        <v>48.000109999999999</v>
      </c>
      <c r="S44" s="12"/>
      <c r="T44" s="12">
        <v>83.664950000000005</v>
      </c>
      <c r="U44" s="12">
        <v>115.8313</v>
      </c>
      <c r="V44" s="12"/>
      <c r="W44" s="12">
        <v>70.656260000000003</v>
      </c>
      <c r="X44" s="12">
        <v>203.02090000000001</v>
      </c>
      <c r="Y44" s="12"/>
      <c r="Z44" s="12">
        <v>115.6871</v>
      </c>
      <c r="AA44" s="12">
        <v>134.69880000000001</v>
      </c>
      <c r="AB44" s="12"/>
      <c r="AC44" s="12">
        <v>116.1564</v>
      </c>
      <c r="AD44" s="12">
        <v>141.8133</v>
      </c>
    </row>
    <row r="45" spans="1:30" x14ac:dyDescent="0.2">
      <c r="A45" s="4"/>
      <c r="B45" s="12">
        <v>77.635750000000002</v>
      </c>
      <c r="C45" s="12">
        <v>86.231909999999999</v>
      </c>
      <c r="D45" s="12"/>
      <c r="E45" s="12">
        <v>107.9936</v>
      </c>
      <c r="F45" s="12">
        <v>50.237499999999997</v>
      </c>
      <c r="G45" s="12"/>
      <c r="H45" s="12">
        <v>37.76887</v>
      </c>
      <c r="I45" s="12">
        <v>61.659610000000001</v>
      </c>
      <c r="J45" s="12"/>
      <c r="K45" s="12">
        <v>99.161289999999994</v>
      </c>
      <c r="L45" s="12">
        <v>60.529620000000001</v>
      </c>
      <c r="M45" s="12"/>
      <c r="N45" s="12">
        <v>64.357519999999994</v>
      </c>
      <c r="O45" s="12">
        <v>148.74549999999999</v>
      </c>
      <c r="P45" s="12"/>
      <c r="Q45" s="12">
        <v>86.99821</v>
      </c>
      <c r="R45" s="12">
        <v>102.9226</v>
      </c>
      <c r="S45" s="12"/>
      <c r="T45" s="12">
        <v>85.751940000000005</v>
      </c>
      <c r="U45" s="12">
        <v>87.526200000000003</v>
      </c>
      <c r="V45" s="12"/>
      <c r="W45" s="12">
        <v>130.57810000000001</v>
      </c>
      <c r="X45" s="12">
        <v>209.85509999999999</v>
      </c>
      <c r="Y45" s="12"/>
      <c r="Z45" s="12">
        <v>49.411920000000002</v>
      </c>
      <c r="AA45" s="12">
        <v>85.173259999999999</v>
      </c>
      <c r="AB45" s="12"/>
      <c r="AC45" s="12">
        <v>68.287760000000006</v>
      </c>
      <c r="AD45" s="12">
        <v>98.633470000000003</v>
      </c>
    </row>
    <row r="46" spans="1:30" x14ac:dyDescent="0.2">
      <c r="A46" s="4"/>
      <c r="B46" s="12">
        <v>122.8781</v>
      </c>
      <c r="C46" s="12">
        <v>80.301360000000003</v>
      </c>
      <c r="D46" s="12"/>
      <c r="E46" s="12">
        <v>42.951729999999998</v>
      </c>
      <c r="F46" s="12">
        <v>109.7683</v>
      </c>
      <c r="G46" s="12"/>
      <c r="H46" s="12">
        <v>70.504090000000005</v>
      </c>
      <c r="I46" s="12">
        <v>61.891370000000002</v>
      </c>
      <c r="J46" s="12"/>
      <c r="K46" s="12">
        <v>223.2921</v>
      </c>
      <c r="L46" s="12">
        <v>31.26099</v>
      </c>
      <c r="M46" s="12"/>
      <c r="N46" s="12">
        <v>95.927350000000004</v>
      </c>
      <c r="O46" s="12">
        <v>52.958680000000001</v>
      </c>
      <c r="P46" s="12"/>
      <c r="Q46" s="12">
        <v>97.559309999999996</v>
      </c>
      <c r="R46" s="12">
        <v>168.39689999999999</v>
      </c>
      <c r="S46" s="12"/>
      <c r="T46" s="12">
        <v>81.911609999999996</v>
      </c>
      <c r="U46" s="12">
        <v>114.68510000000001</v>
      </c>
      <c r="V46" s="12"/>
      <c r="W46" s="12">
        <v>117.7561</v>
      </c>
      <c r="X46" s="12">
        <v>209.5907</v>
      </c>
      <c r="Y46" s="12"/>
      <c r="Z46" s="12">
        <v>71.757620000000003</v>
      </c>
      <c r="AA46" s="12">
        <v>47.893340000000002</v>
      </c>
      <c r="AB46" s="12"/>
      <c r="AC46" s="12">
        <v>57.998629999999999</v>
      </c>
      <c r="AD46" s="12">
        <v>96.689610000000002</v>
      </c>
    </row>
    <row r="47" spans="1:30" x14ac:dyDescent="0.2">
      <c r="A47" s="4"/>
      <c r="B47" s="12">
        <v>116.8537</v>
      </c>
      <c r="C47" s="12">
        <v>61.393509999999999</v>
      </c>
      <c r="D47" s="12"/>
      <c r="E47" s="12">
        <v>70.75309</v>
      </c>
      <c r="F47" s="12">
        <v>116.02849999999999</v>
      </c>
      <c r="G47" s="12"/>
      <c r="H47" s="12">
        <v>85.093170000000001</v>
      </c>
      <c r="I47" s="12">
        <v>73.748180000000005</v>
      </c>
      <c r="J47" s="12"/>
      <c r="K47" s="12">
        <v>67.106849999999994</v>
      </c>
      <c r="L47" s="12">
        <v>69.682839999999999</v>
      </c>
      <c r="M47" s="12"/>
      <c r="N47" s="12">
        <v>109.622</v>
      </c>
      <c r="O47" s="12">
        <v>64.374529999999993</v>
      </c>
      <c r="P47" s="12"/>
      <c r="Q47" s="12">
        <v>217.25149999999999</v>
      </c>
      <c r="R47" s="12">
        <v>172.12</v>
      </c>
      <c r="S47" s="12"/>
      <c r="T47" s="12">
        <v>147.96539999999999</v>
      </c>
      <c r="U47" s="12">
        <v>127.8908</v>
      </c>
      <c r="V47" s="12"/>
      <c r="W47" s="12">
        <v>57.99709</v>
      </c>
      <c r="X47" s="12">
        <v>104.0561</v>
      </c>
      <c r="Y47" s="12"/>
      <c r="Z47" s="12">
        <v>151.66630000000001</v>
      </c>
      <c r="AA47" s="12">
        <v>106.3704</v>
      </c>
      <c r="AB47" s="12"/>
      <c r="AC47" s="12">
        <v>58.35575</v>
      </c>
      <c r="AD47" s="12">
        <v>89.753839999999997</v>
      </c>
    </row>
    <row r="48" spans="1:30" x14ac:dyDescent="0.2">
      <c r="A48" s="4"/>
      <c r="B48" s="12">
        <v>134.01079999999999</v>
      </c>
      <c r="C48" s="12">
        <v>59.048540000000003</v>
      </c>
      <c r="D48" s="12"/>
      <c r="E48" s="12">
        <v>87.367810000000006</v>
      </c>
      <c r="F48" s="12">
        <v>141.11070000000001</v>
      </c>
      <c r="G48" s="12"/>
      <c r="H48" s="12">
        <v>101.1986</v>
      </c>
      <c r="I48" s="12">
        <v>107.4084</v>
      </c>
      <c r="J48" s="12"/>
      <c r="K48" s="12">
        <v>148.9709</v>
      </c>
      <c r="L48" s="12">
        <v>119.0441</v>
      </c>
      <c r="M48" s="12"/>
      <c r="N48" s="12">
        <v>97.536760000000001</v>
      </c>
      <c r="O48" s="12">
        <v>92.643190000000004</v>
      </c>
      <c r="P48" s="12"/>
      <c r="Q48" s="12">
        <v>105.0223</v>
      </c>
      <c r="R48" s="12">
        <v>104.7646</v>
      </c>
      <c r="S48" s="12"/>
      <c r="T48" s="12">
        <v>128.19239999999999</v>
      </c>
      <c r="U48" s="12">
        <v>69.945629999999994</v>
      </c>
      <c r="V48" s="12"/>
      <c r="W48" s="12">
        <v>64.28134</v>
      </c>
      <c r="X48" s="12">
        <v>147.09970000000001</v>
      </c>
      <c r="Y48" s="12"/>
      <c r="Z48" s="12">
        <v>59.289099999999998</v>
      </c>
      <c r="AA48" s="12">
        <v>162.68180000000001</v>
      </c>
      <c r="AB48" s="12"/>
      <c r="AC48" s="12">
        <v>69.965220000000002</v>
      </c>
      <c r="AD48" s="12">
        <v>94.565359999999998</v>
      </c>
    </row>
    <row r="49" spans="1:30" x14ac:dyDescent="0.2">
      <c r="A49" s="4"/>
      <c r="B49" s="12">
        <v>54.474899999999998</v>
      </c>
      <c r="C49" s="12">
        <v>77.065820000000002</v>
      </c>
      <c r="D49" s="12"/>
      <c r="E49" s="12">
        <v>75.652429999999995</v>
      </c>
      <c r="F49" s="12">
        <v>88.418880000000001</v>
      </c>
      <c r="G49" s="12"/>
      <c r="H49" s="12">
        <v>81.003680000000003</v>
      </c>
      <c r="I49" s="12">
        <v>42.974220000000003</v>
      </c>
      <c r="J49" s="12"/>
      <c r="K49" s="12">
        <v>133.30420000000001</v>
      </c>
      <c r="L49" s="12">
        <v>150.2723</v>
      </c>
      <c r="M49" s="12"/>
      <c r="N49" s="12">
        <v>82.835849999999994</v>
      </c>
      <c r="O49" s="12">
        <v>79.234920000000002</v>
      </c>
      <c r="P49" s="12"/>
      <c r="Q49" s="12">
        <v>82.595920000000007</v>
      </c>
      <c r="R49" s="12">
        <v>103.3755</v>
      </c>
      <c r="S49" s="12"/>
      <c r="T49" s="12">
        <v>137.89519999999999</v>
      </c>
      <c r="U49" s="12">
        <v>116.4461</v>
      </c>
      <c r="V49" s="12"/>
      <c r="W49" s="12">
        <v>42.089570000000002</v>
      </c>
      <c r="X49" s="12">
        <v>140.77029999999999</v>
      </c>
      <c r="Y49" s="12"/>
      <c r="Z49" s="12">
        <v>63.772530000000003</v>
      </c>
      <c r="AA49" s="12">
        <v>106.60850000000001</v>
      </c>
      <c r="AB49" s="12"/>
      <c r="AC49" s="12">
        <v>89.415019999999998</v>
      </c>
      <c r="AD49" s="12">
        <v>168.33670000000001</v>
      </c>
    </row>
    <row r="50" spans="1:30" x14ac:dyDescent="0.2">
      <c r="A50" s="4"/>
      <c r="B50" s="12">
        <v>97.476870000000005</v>
      </c>
      <c r="C50" s="12">
        <v>42.642960000000002</v>
      </c>
      <c r="D50" s="12"/>
      <c r="E50" s="12">
        <v>116.9308</v>
      </c>
      <c r="F50" s="12">
        <v>54.673189999999998</v>
      </c>
      <c r="G50" s="12"/>
      <c r="H50" s="12">
        <v>81.75224</v>
      </c>
      <c r="I50" s="12">
        <v>81.218559999999997</v>
      </c>
      <c r="J50" s="12"/>
      <c r="K50" s="12">
        <v>126.446</v>
      </c>
      <c r="L50" s="12">
        <v>68.422139999999999</v>
      </c>
      <c r="M50" s="12"/>
      <c r="N50" s="12">
        <v>93.6815</v>
      </c>
      <c r="O50" s="12">
        <v>158.99870000000001</v>
      </c>
      <c r="P50" s="12"/>
      <c r="Q50" s="12">
        <v>89.163480000000007</v>
      </c>
      <c r="R50" s="12">
        <v>90.72157</v>
      </c>
      <c r="S50" s="12"/>
      <c r="T50" s="12">
        <v>84.136139999999997</v>
      </c>
      <c r="U50" s="12">
        <v>89.301659999999998</v>
      </c>
      <c r="V50" s="12"/>
      <c r="W50" s="12">
        <v>81.126660000000001</v>
      </c>
      <c r="X50" s="12">
        <v>116.5376</v>
      </c>
      <c r="Y50" s="12"/>
      <c r="Z50" s="12">
        <v>85.985650000000007</v>
      </c>
      <c r="AA50" s="12">
        <v>98.404650000000004</v>
      </c>
      <c r="AB50" s="12"/>
      <c r="AC50" s="12">
        <v>99.271479999999997</v>
      </c>
      <c r="AD50" s="12">
        <v>177.5737</v>
      </c>
    </row>
    <row r="51" spans="1:30" x14ac:dyDescent="0.2">
      <c r="A51" s="4"/>
      <c r="B51" s="12">
        <v>123.34180000000001</v>
      </c>
      <c r="C51" s="12">
        <v>62.56917</v>
      </c>
      <c r="D51" s="12"/>
      <c r="E51" s="12">
        <v>90.875050000000002</v>
      </c>
      <c r="F51" s="12">
        <v>66.059880000000007</v>
      </c>
      <c r="G51" s="12"/>
      <c r="H51" s="12">
        <v>65.690520000000006</v>
      </c>
      <c r="I51" s="12">
        <v>77.153419999999997</v>
      </c>
      <c r="J51" s="12"/>
      <c r="K51" s="12">
        <v>74.507720000000006</v>
      </c>
      <c r="L51" s="12">
        <v>85.402000000000001</v>
      </c>
      <c r="M51" s="12"/>
      <c r="N51" s="12">
        <v>183.19479999999999</v>
      </c>
      <c r="O51" s="12">
        <v>123.7381</v>
      </c>
      <c r="P51" s="12"/>
      <c r="Q51" s="12">
        <v>123.9897</v>
      </c>
      <c r="R51" s="12">
        <v>73.549340000000001</v>
      </c>
      <c r="S51" s="12"/>
      <c r="T51" s="12">
        <v>79.654430000000005</v>
      </c>
      <c r="U51" s="12">
        <v>92.766689999999997</v>
      </c>
      <c r="V51" s="12"/>
      <c r="W51" s="12">
        <v>231.4614</v>
      </c>
      <c r="X51" s="12">
        <v>131.82599999999999</v>
      </c>
      <c r="Y51" s="12"/>
      <c r="Z51" s="12">
        <v>69.24503</v>
      </c>
      <c r="AA51" s="12">
        <v>202.9753</v>
      </c>
      <c r="AB51" s="12"/>
      <c r="AC51" s="12">
        <v>87.285759999999996</v>
      </c>
      <c r="AD51" s="12">
        <v>143.75120000000001</v>
      </c>
    </row>
    <row r="52" spans="1:30" x14ac:dyDescent="0.2">
      <c r="A52" s="4"/>
      <c r="B52" s="12">
        <v>91.697689999999994</v>
      </c>
      <c r="C52" s="12">
        <v>48.393729999999998</v>
      </c>
      <c r="D52" s="12"/>
      <c r="E52" s="12">
        <v>105.4358</v>
      </c>
      <c r="F52" s="12">
        <v>64.037660000000002</v>
      </c>
      <c r="G52" s="12"/>
      <c r="H52" s="12">
        <v>95.920090000000002</v>
      </c>
      <c r="I52" s="12">
        <v>62.711120000000001</v>
      </c>
      <c r="J52" s="12"/>
      <c r="K52" s="12">
        <v>86.807239999999993</v>
      </c>
      <c r="L52" s="12">
        <v>138.24590000000001</v>
      </c>
      <c r="M52" s="12"/>
      <c r="N52" s="12">
        <v>69.078869999999995</v>
      </c>
      <c r="O52" s="12">
        <v>104.22020000000001</v>
      </c>
      <c r="P52" s="12"/>
      <c r="Q52" s="12">
        <v>126.6698</v>
      </c>
      <c r="R52" s="12">
        <v>106.2705</v>
      </c>
      <c r="S52" s="12"/>
      <c r="T52" s="12">
        <v>62.375509999999998</v>
      </c>
      <c r="U52" s="12">
        <v>65.413330000000002</v>
      </c>
      <c r="V52" s="12"/>
      <c r="W52" s="12">
        <v>134.6011</v>
      </c>
      <c r="X52" s="12">
        <v>146.45439999999999</v>
      </c>
      <c r="Y52" s="12"/>
      <c r="Z52" s="12">
        <v>84.744820000000004</v>
      </c>
      <c r="AA52" s="12">
        <v>73.438950000000006</v>
      </c>
      <c r="AB52" s="12"/>
      <c r="AC52" s="12">
        <v>136.08789999999999</v>
      </c>
      <c r="AD52" s="12">
        <v>143.21789999999999</v>
      </c>
    </row>
    <row r="53" spans="1:30" x14ac:dyDescent="0.2">
      <c r="A53" s="4"/>
      <c r="B53" s="12">
        <v>59.947479999999999</v>
      </c>
      <c r="C53" s="12">
        <v>93.459720000000004</v>
      </c>
      <c r="D53" s="12"/>
      <c r="E53" s="12">
        <v>105.0956</v>
      </c>
      <c r="F53" s="12">
        <v>131.62090000000001</v>
      </c>
      <c r="G53" s="12"/>
      <c r="H53" s="12">
        <v>63.770699999999998</v>
      </c>
      <c r="I53" s="12">
        <v>60.849049999999998</v>
      </c>
      <c r="J53" s="12"/>
      <c r="K53" s="12">
        <v>74.873080000000002</v>
      </c>
      <c r="L53" s="12">
        <v>130.4562</v>
      </c>
      <c r="M53" s="12"/>
      <c r="N53" s="12">
        <v>67.004149999999996</v>
      </c>
      <c r="O53" s="12">
        <v>90.570689999999999</v>
      </c>
      <c r="P53" s="12"/>
      <c r="Q53" s="12">
        <v>94.964709999999997</v>
      </c>
      <c r="R53" s="12">
        <v>107.0797</v>
      </c>
      <c r="S53" s="12"/>
      <c r="T53" s="12">
        <v>58.380229999999997</v>
      </c>
      <c r="U53" s="12">
        <v>62.10295</v>
      </c>
      <c r="V53" s="12"/>
      <c r="W53" s="12">
        <v>137.10820000000001</v>
      </c>
      <c r="X53" s="12">
        <v>87.970079999999996</v>
      </c>
      <c r="Y53" s="12"/>
      <c r="Z53" s="12">
        <v>123.4156</v>
      </c>
      <c r="AA53" s="12">
        <v>81.891189999999995</v>
      </c>
      <c r="AB53" s="12"/>
      <c r="AC53" s="12">
        <v>94.862089999999995</v>
      </c>
      <c r="AD53" s="12">
        <v>147.61799999999999</v>
      </c>
    </row>
    <row r="54" spans="1:30" x14ac:dyDescent="0.2">
      <c r="A54" s="4"/>
      <c r="B54" s="12">
        <v>78.539180000000002</v>
      </c>
      <c r="C54" s="12">
        <v>78.699250000000006</v>
      </c>
      <c r="D54" s="12"/>
      <c r="E54" s="12">
        <v>80.471779999999995</v>
      </c>
      <c r="F54" s="12">
        <v>83.750510000000006</v>
      </c>
      <c r="G54" s="12"/>
      <c r="H54" s="12">
        <v>116.55240000000001</v>
      </c>
      <c r="I54" s="12">
        <v>40.806820000000002</v>
      </c>
      <c r="J54" s="12"/>
      <c r="K54" s="12">
        <v>103.9709</v>
      </c>
      <c r="L54" s="12">
        <v>113.25230000000001</v>
      </c>
      <c r="M54" s="12"/>
      <c r="N54" s="12">
        <v>53.05527</v>
      </c>
      <c r="O54" s="12">
        <v>157.5206</v>
      </c>
      <c r="P54" s="12"/>
      <c r="Q54" s="12">
        <v>124.93</v>
      </c>
      <c r="R54" s="12">
        <v>87.04571</v>
      </c>
      <c r="S54" s="12"/>
      <c r="T54" s="12">
        <v>63.03642</v>
      </c>
      <c r="U54" s="12">
        <v>69.012919999999994</v>
      </c>
      <c r="V54" s="12"/>
      <c r="W54" s="12">
        <v>87.34854</v>
      </c>
      <c r="X54" s="12">
        <v>130.39500000000001</v>
      </c>
      <c r="Y54" s="12"/>
      <c r="Z54" s="12">
        <v>75.095119999999994</v>
      </c>
      <c r="AA54" s="12">
        <v>119.8623</v>
      </c>
      <c r="AB54" s="12"/>
      <c r="AC54" s="12">
        <v>141.041</v>
      </c>
      <c r="AD54" s="12">
        <v>149.97139999999999</v>
      </c>
    </row>
    <row r="55" spans="1:30" x14ac:dyDescent="0.2">
      <c r="A55" s="4"/>
      <c r="B55" s="12">
        <v>155.30269999999999</v>
      </c>
      <c r="C55" s="12">
        <v>139.7398</v>
      </c>
      <c r="D55" s="12"/>
      <c r="E55" s="12">
        <v>74.005399999999995</v>
      </c>
      <c r="F55" s="12">
        <v>52.348930000000003</v>
      </c>
      <c r="G55" s="12"/>
      <c r="H55" s="12">
        <v>94.784130000000005</v>
      </c>
      <c r="I55" s="12">
        <v>75.835489999999993</v>
      </c>
      <c r="J55" s="12"/>
      <c r="K55" s="12">
        <v>148.0718</v>
      </c>
      <c r="L55" s="12">
        <v>89.685869999999994</v>
      </c>
      <c r="M55" s="12"/>
      <c r="N55" s="12">
        <v>58.60286</v>
      </c>
      <c r="O55" s="12">
        <v>152.2919</v>
      </c>
      <c r="P55" s="12"/>
      <c r="Q55" s="12">
        <v>95.056030000000007</v>
      </c>
      <c r="R55" s="12">
        <v>75.164959999999994</v>
      </c>
      <c r="S55" s="12"/>
      <c r="T55" s="12">
        <v>84.325860000000006</v>
      </c>
      <c r="U55" s="12">
        <v>62.85913</v>
      </c>
      <c r="V55" s="12"/>
      <c r="W55" s="12">
        <v>157.59209999999999</v>
      </c>
      <c r="X55" s="12">
        <v>89.44753</v>
      </c>
      <c r="Y55" s="12"/>
      <c r="Z55" s="12">
        <v>164.63480000000001</v>
      </c>
      <c r="AA55" s="12">
        <v>162.43719999999999</v>
      </c>
      <c r="AB55" s="12"/>
      <c r="AC55" s="12">
        <v>181.91759999999999</v>
      </c>
      <c r="AD55" s="12">
        <v>106.3895</v>
      </c>
    </row>
    <row r="56" spans="1:30" x14ac:dyDescent="0.2">
      <c r="A56" s="4"/>
      <c r="B56" s="12">
        <v>82.6404</v>
      </c>
      <c r="C56" s="12">
        <v>79.846230000000006</v>
      </c>
      <c r="D56" s="12"/>
      <c r="E56" s="12">
        <v>112.55500000000001</v>
      </c>
      <c r="F56" s="12">
        <v>161.1147</v>
      </c>
      <c r="G56" s="12"/>
      <c r="H56" s="12">
        <v>76.298069999999996</v>
      </c>
      <c r="I56" s="12">
        <v>96.888760000000005</v>
      </c>
      <c r="J56" s="12"/>
      <c r="K56" s="12">
        <v>119.63</v>
      </c>
      <c r="L56" s="12">
        <v>91.953540000000004</v>
      </c>
      <c r="M56" s="12"/>
      <c r="N56" s="12">
        <v>64.269120000000001</v>
      </c>
      <c r="O56" s="12">
        <v>120.02509999999999</v>
      </c>
      <c r="P56" s="12"/>
      <c r="Q56" s="12">
        <v>136.0059</v>
      </c>
      <c r="R56" s="12">
        <v>62.157249999999998</v>
      </c>
      <c r="S56" s="12"/>
      <c r="T56" s="12">
        <v>105.7381</v>
      </c>
      <c r="U56" s="12">
        <v>122.8567</v>
      </c>
      <c r="V56" s="12"/>
      <c r="W56" s="12">
        <v>56.896790000000003</v>
      </c>
      <c r="X56" s="12">
        <v>119.74809999999999</v>
      </c>
      <c r="Y56" s="12"/>
      <c r="Z56" s="12">
        <v>49.476039999999998</v>
      </c>
      <c r="AA56" s="12">
        <v>77.854439999999997</v>
      </c>
      <c r="AB56" s="12"/>
      <c r="AC56" s="12">
        <v>97.130290000000002</v>
      </c>
      <c r="AD56" s="12">
        <v>89.996489999999994</v>
      </c>
    </row>
    <row r="57" spans="1:30" x14ac:dyDescent="0.2">
      <c r="A57" s="4"/>
      <c r="B57" s="12">
        <v>173.5421</v>
      </c>
      <c r="C57" s="12">
        <v>57.682310000000001</v>
      </c>
      <c r="D57" s="12"/>
      <c r="E57" s="12">
        <v>76.417789999999997</v>
      </c>
      <c r="F57" s="12">
        <v>54.448189999999997</v>
      </c>
      <c r="G57" s="12"/>
      <c r="H57" s="12">
        <v>43.376480000000001</v>
      </c>
      <c r="I57" s="12">
        <v>153.66139999999999</v>
      </c>
      <c r="J57" s="12"/>
      <c r="K57" s="12">
        <v>165.7801</v>
      </c>
      <c r="L57" s="12">
        <v>82.185940000000002</v>
      </c>
      <c r="M57" s="12"/>
      <c r="N57" s="12">
        <v>53.081670000000003</v>
      </c>
      <c r="O57" s="12">
        <v>99.194959999999995</v>
      </c>
      <c r="P57" s="12"/>
      <c r="Q57" s="12">
        <v>60.034419999999997</v>
      </c>
      <c r="R57" s="12">
        <v>75.16901</v>
      </c>
      <c r="S57" s="12"/>
      <c r="T57" s="12">
        <v>106.8742</v>
      </c>
      <c r="U57" s="12">
        <v>110.44589999999999</v>
      </c>
      <c r="V57" s="12"/>
      <c r="W57" s="12">
        <v>71.375389999999996</v>
      </c>
      <c r="X57" s="12">
        <v>138.1181</v>
      </c>
      <c r="Y57" s="12"/>
      <c r="Z57" s="12">
        <v>79.566760000000002</v>
      </c>
      <c r="AA57" s="12">
        <v>96.215500000000006</v>
      </c>
      <c r="AB57" s="12"/>
      <c r="AC57" s="12">
        <v>130.71860000000001</v>
      </c>
      <c r="AD57" s="12">
        <v>114.6311</v>
      </c>
    </row>
    <row r="58" spans="1:30" x14ac:dyDescent="0.2">
      <c r="A58" s="4"/>
      <c r="B58" s="12">
        <v>156.28749999999999</v>
      </c>
      <c r="C58" s="12">
        <v>51.129919999999998</v>
      </c>
      <c r="D58" s="12"/>
      <c r="E58" s="12">
        <v>102.79</v>
      </c>
      <c r="F58" s="12">
        <v>82.657939999999996</v>
      </c>
      <c r="G58" s="12"/>
      <c r="H58" s="12">
        <v>68.662040000000005</v>
      </c>
      <c r="I58" s="12">
        <v>59.559750000000001</v>
      </c>
      <c r="J58" s="12"/>
      <c r="K58" s="12">
        <v>96.696150000000003</v>
      </c>
      <c r="L58" s="12">
        <v>118.6022</v>
      </c>
      <c r="M58" s="12"/>
      <c r="N58" s="12">
        <v>61.996650000000002</v>
      </c>
      <c r="O58" s="12">
        <v>157.6463</v>
      </c>
      <c r="P58" s="12"/>
      <c r="Q58" s="12">
        <v>75.812420000000003</v>
      </c>
      <c r="R58" s="12">
        <v>82.187600000000003</v>
      </c>
      <c r="S58" s="12"/>
      <c r="T58" s="12">
        <v>148.1576</v>
      </c>
      <c r="U58" s="12">
        <v>146.90469999999999</v>
      </c>
      <c r="V58" s="12"/>
      <c r="W58" s="12">
        <v>97.778509999999997</v>
      </c>
      <c r="X58" s="12">
        <v>98.525549999999996</v>
      </c>
      <c r="Y58" s="12"/>
      <c r="Z58" s="12">
        <v>88.457790000000003</v>
      </c>
      <c r="AA58" s="12">
        <v>111.6812</v>
      </c>
      <c r="AB58" s="12"/>
      <c r="AC58" s="12">
        <v>102.74469999999999</v>
      </c>
      <c r="AD58" s="12">
        <v>93.442539999999994</v>
      </c>
    </row>
    <row r="59" spans="1:30" x14ac:dyDescent="0.2">
      <c r="A59" s="4"/>
      <c r="B59" s="12">
        <v>114.9911</v>
      </c>
      <c r="C59" s="12">
        <v>46.708449999999999</v>
      </c>
      <c r="D59" s="12"/>
      <c r="E59" s="12">
        <v>43.584620000000001</v>
      </c>
      <c r="F59" s="12">
        <v>57.163240000000002</v>
      </c>
      <c r="G59" s="12"/>
      <c r="H59" s="12">
        <v>23.12462</v>
      </c>
      <c r="I59" s="12">
        <v>84.601429999999993</v>
      </c>
      <c r="J59" s="12"/>
      <c r="K59" s="12">
        <v>182.07660000000001</v>
      </c>
      <c r="L59" s="12">
        <v>142.25739999999999</v>
      </c>
      <c r="M59" s="12"/>
      <c r="N59" s="12">
        <v>55.223309999999998</v>
      </c>
      <c r="O59" s="12">
        <v>130.6317</v>
      </c>
      <c r="P59" s="12"/>
      <c r="Q59" s="12">
        <v>71.461519999999993</v>
      </c>
      <c r="R59" s="12">
        <v>67.136420000000001</v>
      </c>
      <c r="S59" s="12"/>
      <c r="T59" s="12">
        <v>83.566519999999997</v>
      </c>
      <c r="U59" s="12">
        <v>83.556430000000006</v>
      </c>
      <c r="V59" s="12"/>
      <c r="W59" s="12">
        <v>138.83840000000001</v>
      </c>
      <c r="X59" s="12">
        <v>190.19739999999999</v>
      </c>
      <c r="Y59" s="12"/>
      <c r="Z59" s="12">
        <v>86.330110000000005</v>
      </c>
      <c r="AA59" s="12">
        <v>67.465450000000004</v>
      </c>
      <c r="AB59" s="12"/>
      <c r="AC59" s="12">
        <v>136.6241</v>
      </c>
      <c r="AD59" s="12">
        <v>72.95026</v>
      </c>
    </row>
    <row r="60" spans="1:30" x14ac:dyDescent="0.2">
      <c r="A60" s="4"/>
      <c r="B60" s="12">
        <v>157.41</v>
      </c>
      <c r="C60" s="12">
        <v>44.6511</v>
      </c>
      <c r="D60" s="12"/>
      <c r="E60" s="12">
        <v>107.8442</v>
      </c>
      <c r="F60" s="12">
        <v>54.093229999999998</v>
      </c>
      <c r="G60" s="12"/>
      <c r="H60" s="12">
        <v>19.40241</v>
      </c>
      <c r="I60" s="12">
        <v>152.84379999999999</v>
      </c>
      <c r="J60" s="12"/>
      <c r="K60" s="12">
        <v>181.30420000000001</v>
      </c>
      <c r="L60" s="12">
        <v>144.0412</v>
      </c>
      <c r="M60" s="12"/>
      <c r="N60" s="12">
        <v>91.488979999999998</v>
      </c>
      <c r="O60" s="12">
        <v>131.38640000000001</v>
      </c>
      <c r="P60" s="12"/>
      <c r="Q60" s="12">
        <v>178.70750000000001</v>
      </c>
      <c r="R60" s="12">
        <v>69.07987</v>
      </c>
      <c r="S60" s="12"/>
      <c r="T60" s="12">
        <v>92.063460000000006</v>
      </c>
      <c r="U60" s="12">
        <v>65.712069999999997</v>
      </c>
      <c r="V60" s="12"/>
      <c r="W60" s="12">
        <v>139.49959999999999</v>
      </c>
      <c r="X60" s="12">
        <v>86.220669999999998</v>
      </c>
      <c r="Y60" s="12"/>
      <c r="Z60" s="12">
        <v>59.250410000000002</v>
      </c>
      <c r="AA60" s="12">
        <v>185.93459999999999</v>
      </c>
      <c r="AB60" s="12"/>
      <c r="AC60" s="12">
        <v>159.0667</v>
      </c>
      <c r="AD60" s="12">
        <v>80.235709999999997</v>
      </c>
    </row>
    <row r="61" spans="1:30" x14ac:dyDescent="0.2">
      <c r="A61" s="4"/>
      <c r="B61" s="12">
        <v>130.81319999999999</v>
      </c>
      <c r="C61" s="12">
        <v>45.799979999999998</v>
      </c>
      <c r="D61" s="12"/>
      <c r="E61" s="12">
        <v>118.5963</v>
      </c>
      <c r="F61" s="12">
        <v>67.317989999999995</v>
      </c>
      <c r="G61" s="12"/>
      <c r="H61" s="12">
        <v>23.791029999999999</v>
      </c>
      <c r="I61" s="12">
        <v>104.6921</v>
      </c>
      <c r="J61" s="12"/>
      <c r="K61" s="12">
        <v>132.00129999999999</v>
      </c>
      <c r="L61" s="12">
        <v>214.1148</v>
      </c>
      <c r="M61" s="12"/>
      <c r="N61" s="12">
        <v>111.4148</v>
      </c>
      <c r="O61" s="12">
        <v>48.367640000000002</v>
      </c>
      <c r="P61" s="12"/>
      <c r="Q61" s="12">
        <v>63.315420000000003</v>
      </c>
      <c r="R61" s="12">
        <v>81.972899999999996</v>
      </c>
      <c r="S61" s="12"/>
      <c r="T61" s="12">
        <v>69.351749999999996</v>
      </c>
      <c r="U61" s="12">
        <v>109.2367</v>
      </c>
      <c r="V61" s="12"/>
      <c r="W61" s="12">
        <v>67.037300000000002</v>
      </c>
      <c r="X61" s="12">
        <v>130.75749999999999</v>
      </c>
      <c r="Y61" s="12"/>
      <c r="Z61" s="12">
        <v>109.2373</v>
      </c>
      <c r="AA61" s="12">
        <v>77.915539999999993</v>
      </c>
      <c r="AB61" s="12"/>
      <c r="AC61" s="12">
        <v>113.89709999999999</v>
      </c>
      <c r="AD61" s="12">
        <v>84.190719999999999</v>
      </c>
    </row>
    <row r="62" spans="1:30" x14ac:dyDescent="0.2">
      <c r="A62" s="4"/>
      <c r="B62" s="12">
        <v>105.2436</v>
      </c>
      <c r="C62" s="12">
        <v>51.077820000000003</v>
      </c>
      <c r="D62" s="12"/>
      <c r="E62" s="12">
        <v>76.014939999999996</v>
      </c>
      <c r="F62" s="12">
        <v>80.814610000000002</v>
      </c>
      <c r="G62" s="12"/>
      <c r="H62" s="12">
        <v>20.374649999999999</v>
      </c>
      <c r="I62" s="12">
        <v>120.2546</v>
      </c>
      <c r="J62" s="12"/>
      <c r="K62" s="12">
        <v>114.1824</v>
      </c>
      <c r="L62" s="12">
        <v>186.81450000000001</v>
      </c>
      <c r="M62" s="12"/>
      <c r="N62" s="12">
        <v>125.54349999999999</v>
      </c>
      <c r="O62" s="12">
        <v>80.682400000000001</v>
      </c>
      <c r="P62" s="12"/>
      <c r="Q62" s="12">
        <v>91.712800000000001</v>
      </c>
      <c r="R62" s="12">
        <v>70.981480000000005</v>
      </c>
      <c r="S62" s="12"/>
      <c r="T62" s="12">
        <v>50.676490000000001</v>
      </c>
      <c r="U62" s="12">
        <v>163.4324</v>
      </c>
      <c r="V62" s="12"/>
      <c r="W62" s="12">
        <v>103.7945</v>
      </c>
      <c r="X62" s="12">
        <v>146.30179999999999</v>
      </c>
      <c r="Y62" s="12"/>
      <c r="Z62" s="12">
        <v>101.6153</v>
      </c>
      <c r="AA62" s="12">
        <v>135.39869999999999</v>
      </c>
      <c r="AB62" s="12"/>
      <c r="AC62" s="12">
        <v>65.26737</v>
      </c>
      <c r="AD62" s="12">
        <v>61.199919999999999</v>
      </c>
    </row>
    <row r="63" spans="1:30" x14ac:dyDescent="0.2">
      <c r="A63" s="4"/>
      <c r="B63" s="12">
        <v>138.43729999999999</v>
      </c>
      <c r="C63" s="12">
        <v>61.75996</v>
      </c>
      <c r="D63" s="12"/>
      <c r="E63" s="12">
        <v>125.5051</v>
      </c>
      <c r="F63" s="12">
        <v>80.554720000000003</v>
      </c>
      <c r="G63" s="12"/>
      <c r="H63" s="12">
        <v>33.260039999999996</v>
      </c>
      <c r="I63" s="12">
        <v>79.374430000000004</v>
      </c>
      <c r="J63" s="12"/>
      <c r="K63" s="12">
        <v>149.54230000000001</v>
      </c>
      <c r="L63" s="12">
        <v>180.6182</v>
      </c>
      <c r="M63" s="12"/>
      <c r="N63" s="12">
        <v>92.869240000000005</v>
      </c>
      <c r="O63" s="12">
        <v>87.817400000000006</v>
      </c>
      <c r="P63" s="12"/>
      <c r="Q63" s="12">
        <v>70.839399999999998</v>
      </c>
      <c r="R63" s="12">
        <v>83.091189999999997</v>
      </c>
      <c r="S63" s="12"/>
      <c r="T63" s="12">
        <v>64.223190000000002</v>
      </c>
      <c r="U63" s="12">
        <v>57.589910000000003</v>
      </c>
      <c r="V63" s="12"/>
      <c r="W63" s="12">
        <v>82.605680000000007</v>
      </c>
      <c r="X63" s="12">
        <v>112.18429999999999</v>
      </c>
      <c r="Y63" s="12"/>
      <c r="Z63" s="12">
        <v>88.032390000000007</v>
      </c>
      <c r="AA63" s="12">
        <v>106.6006</v>
      </c>
      <c r="AB63" s="12"/>
      <c r="AC63" s="12">
        <v>60.685650000000003</v>
      </c>
      <c r="AD63" s="12">
        <v>64.960840000000005</v>
      </c>
    </row>
    <row r="64" spans="1:30" x14ac:dyDescent="0.2">
      <c r="A64" s="4"/>
      <c r="B64" s="12">
        <v>41.354419999999998</v>
      </c>
      <c r="C64" s="12">
        <v>76.504429999999999</v>
      </c>
      <c r="D64" s="12"/>
      <c r="E64" s="12">
        <v>172.3562</v>
      </c>
      <c r="F64" s="12">
        <v>167.3048</v>
      </c>
      <c r="G64" s="12"/>
      <c r="H64" s="12">
        <v>128.1063</v>
      </c>
      <c r="I64" s="12">
        <v>91.055340000000001</v>
      </c>
      <c r="J64" s="12"/>
      <c r="K64" s="12">
        <v>67.81044</v>
      </c>
      <c r="L64" s="12">
        <v>183.76599999999999</v>
      </c>
      <c r="M64" s="12"/>
      <c r="N64" s="12">
        <v>75.015370000000004</v>
      </c>
      <c r="O64" s="12">
        <v>132.31100000000001</v>
      </c>
      <c r="P64" s="12"/>
      <c r="Q64" s="12"/>
      <c r="R64" s="12">
        <v>62.565350000000002</v>
      </c>
      <c r="S64" s="12"/>
      <c r="T64" s="12">
        <v>63.755360000000003</v>
      </c>
      <c r="U64" s="12">
        <v>156.1078</v>
      </c>
      <c r="V64" s="12"/>
      <c r="W64" s="12">
        <v>80.511200000000002</v>
      </c>
      <c r="X64" s="12">
        <v>103.2437</v>
      </c>
      <c r="Y64" s="12"/>
      <c r="Z64" s="12">
        <v>86.414249999999996</v>
      </c>
      <c r="AA64" s="12">
        <v>145.3887</v>
      </c>
      <c r="AB64" s="12"/>
      <c r="AC64" s="12">
        <v>92.41525</v>
      </c>
      <c r="AD64" s="12">
        <v>166.41</v>
      </c>
    </row>
    <row r="65" spans="1:30" x14ac:dyDescent="0.2">
      <c r="A65" s="4"/>
      <c r="B65" s="12">
        <v>59.291919999999998</v>
      </c>
      <c r="C65" s="12">
        <v>98.707279999999997</v>
      </c>
      <c r="D65" s="12"/>
      <c r="E65" s="12">
        <v>86.890420000000006</v>
      </c>
      <c r="F65" s="12">
        <v>74.865139999999997</v>
      </c>
      <c r="G65" s="12"/>
      <c r="H65" s="12">
        <v>56.793509999999998</v>
      </c>
      <c r="I65" s="12">
        <v>62.256520000000002</v>
      </c>
      <c r="J65" s="12"/>
      <c r="K65" s="12">
        <v>112.06399999999999</v>
      </c>
      <c r="L65" s="12">
        <v>139.37110000000001</v>
      </c>
      <c r="M65" s="12"/>
      <c r="N65" s="12">
        <v>131.02010000000001</v>
      </c>
      <c r="O65" s="12">
        <v>133.75</v>
      </c>
      <c r="P65" s="12"/>
      <c r="Q65" s="12"/>
      <c r="R65" s="12">
        <v>117.13590000000001</v>
      </c>
      <c r="S65" s="12"/>
      <c r="T65" s="12">
        <v>101.3683</v>
      </c>
      <c r="U65" s="12">
        <v>79.920159999999996</v>
      </c>
      <c r="V65" s="12"/>
      <c r="W65" s="12">
        <v>80.473100000000002</v>
      </c>
      <c r="X65" s="12">
        <v>161.32079999999999</v>
      </c>
      <c r="Y65" s="12"/>
      <c r="Z65" s="12">
        <v>58.859220000000001</v>
      </c>
      <c r="AA65" s="12">
        <v>80.480090000000004</v>
      </c>
      <c r="AB65" s="12"/>
      <c r="AC65" s="12">
        <v>72.518420000000006</v>
      </c>
      <c r="AD65" s="12">
        <v>107.0896</v>
      </c>
    </row>
    <row r="66" spans="1:30" x14ac:dyDescent="0.2">
      <c r="A66" s="4"/>
      <c r="B66" s="12">
        <v>65.796430000000001</v>
      </c>
      <c r="C66" s="12">
        <v>75.449460000000002</v>
      </c>
      <c r="D66" s="12"/>
      <c r="E66" s="12">
        <v>155.76560000000001</v>
      </c>
      <c r="F66" s="12">
        <v>121.49299999999999</v>
      </c>
      <c r="G66" s="12"/>
      <c r="H66" s="12">
        <v>153.2578</v>
      </c>
      <c r="I66" s="12">
        <v>84.417259999999999</v>
      </c>
      <c r="J66" s="12"/>
      <c r="K66" s="12">
        <v>99.412080000000003</v>
      </c>
      <c r="L66" s="12">
        <v>117.0903</v>
      </c>
      <c r="M66" s="12"/>
      <c r="N66" s="12">
        <v>60.237340000000003</v>
      </c>
      <c r="O66" s="12">
        <v>99.902730000000005</v>
      </c>
      <c r="P66" s="12"/>
      <c r="Q66" s="12"/>
      <c r="R66" s="12">
        <v>68.722340000000003</v>
      </c>
      <c r="S66" s="12"/>
      <c r="T66" s="12">
        <v>111.56610000000001</v>
      </c>
      <c r="U66" s="12">
        <v>45.018859999999997</v>
      </c>
      <c r="V66" s="12"/>
      <c r="W66" s="12">
        <v>41.211770000000001</v>
      </c>
      <c r="X66" s="12">
        <v>131.34270000000001</v>
      </c>
      <c r="Y66" s="12"/>
      <c r="Z66" s="12">
        <v>63.914900000000003</v>
      </c>
      <c r="AA66" s="12">
        <v>108.3759</v>
      </c>
      <c r="AB66" s="12"/>
      <c r="AC66" s="12">
        <v>85.401539999999997</v>
      </c>
      <c r="AD66" s="12">
        <v>118.25879999999999</v>
      </c>
    </row>
    <row r="67" spans="1:30" x14ac:dyDescent="0.2">
      <c r="A67" s="4"/>
      <c r="B67" s="12">
        <v>39.875680000000003</v>
      </c>
      <c r="C67" s="12">
        <v>89.903530000000003</v>
      </c>
      <c r="D67" s="12"/>
      <c r="E67" s="12">
        <v>140.87809999999999</v>
      </c>
      <c r="F67" s="12">
        <v>141.59569999999999</v>
      </c>
      <c r="G67" s="12"/>
      <c r="H67" s="12">
        <v>42.308070000000001</v>
      </c>
      <c r="I67" s="12">
        <v>61.832520000000002</v>
      </c>
      <c r="J67" s="12"/>
      <c r="K67" s="12">
        <v>136.7723</v>
      </c>
      <c r="L67" s="12">
        <v>143.88890000000001</v>
      </c>
      <c r="M67" s="12"/>
      <c r="N67" s="12">
        <v>240.02279999999999</v>
      </c>
      <c r="O67" s="12">
        <v>70.252539999999996</v>
      </c>
      <c r="P67" s="12"/>
      <c r="Q67" s="12"/>
      <c r="R67" s="12">
        <v>92.615960000000001</v>
      </c>
      <c r="S67" s="12"/>
      <c r="T67" s="12">
        <v>130.81909999999999</v>
      </c>
      <c r="U67" s="12">
        <v>60.944519999999997</v>
      </c>
      <c r="V67" s="12"/>
      <c r="W67" s="12">
        <v>84.772779999999997</v>
      </c>
      <c r="X67" s="12">
        <v>120.1146</v>
      </c>
      <c r="Y67" s="12"/>
      <c r="Z67" s="12">
        <v>137.45339999999999</v>
      </c>
      <c r="AA67" s="12">
        <v>100.8319</v>
      </c>
      <c r="AB67" s="12"/>
      <c r="AC67" s="12">
        <v>135.22300000000001</v>
      </c>
      <c r="AD67" s="12">
        <v>207.9966</v>
      </c>
    </row>
    <row r="68" spans="1:30" x14ac:dyDescent="0.2">
      <c r="A68" s="4"/>
      <c r="B68" s="12">
        <v>67.961209999999994</v>
      </c>
      <c r="C68" s="12">
        <v>82.138890000000004</v>
      </c>
      <c r="D68" s="12"/>
      <c r="E68" s="12">
        <v>94.554720000000003</v>
      </c>
      <c r="F68" s="12">
        <v>99.256609999999995</v>
      </c>
      <c r="G68" s="12"/>
      <c r="H68" s="12">
        <v>64.900300000000001</v>
      </c>
      <c r="I68" s="12">
        <v>56.875</v>
      </c>
      <c r="J68" s="12"/>
      <c r="K68" s="12">
        <v>94.110529999999997</v>
      </c>
      <c r="L68" s="12">
        <v>89.301389999999998</v>
      </c>
      <c r="M68" s="12"/>
      <c r="N68" s="12">
        <v>168.6071</v>
      </c>
      <c r="O68" s="12">
        <v>86.267039999999994</v>
      </c>
      <c r="P68" s="12"/>
      <c r="Q68" s="12"/>
      <c r="R68" s="12">
        <v>92.324950000000001</v>
      </c>
      <c r="S68" s="12"/>
      <c r="T68" s="12">
        <v>125.46250000000001</v>
      </c>
      <c r="U68" s="12">
        <v>79.434420000000003</v>
      </c>
      <c r="V68" s="12"/>
      <c r="W68" s="12">
        <v>72.322580000000002</v>
      </c>
      <c r="X68" s="12">
        <v>225.53380000000001</v>
      </c>
      <c r="Y68" s="12"/>
      <c r="Z68" s="12">
        <v>391.07909999999998</v>
      </c>
      <c r="AA68" s="12">
        <v>72.153919999999999</v>
      </c>
      <c r="AB68" s="12"/>
      <c r="AC68" s="12">
        <v>170.80699999999999</v>
      </c>
      <c r="AD68" s="12"/>
    </row>
    <row r="69" spans="1:30" x14ac:dyDescent="0.2">
      <c r="A69" s="4"/>
      <c r="B69" s="12">
        <v>127.03</v>
      </c>
      <c r="C69" s="12">
        <v>67.671300000000002</v>
      </c>
      <c r="D69" s="12"/>
      <c r="E69" s="12">
        <v>124.22920000000001</v>
      </c>
      <c r="F69" s="12">
        <v>174.81489999999999</v>
      </c>
      <c r="G69" s="12"/>
      <c r="H69" s="12">
        <v>51.191740000000003</v>
      </c>
      <c r="I69" s="12">
        <v>53.269660000000002</v>
      </c>
      <c r="J69" s="12"/>
      <c r="K69" s="12">
        <v>65.126469999999998</v>
      </c>
      <c r="L69" s="12">
        <v>130.8921</v>
      </c>
      <c r="M69" s="12"/>
      <c r="N69" s="12">
        <v>83.96669</v>
      </c>
      <c r="O69" s="12">
        <v>102.1139</v>
      </c>
      <c r="P69" s="12"/>
      <c r="Q69" s="12"/>
      <c r="R69" s="12">
        <v>74.581119999999999</v>
      </c>
      <c r="S69" s="12"/>
      <c r="T69" s="12">
        <v>114.9907</v>
      </c>
      <c r="U69" s="12">
        <v>72.177639999999997</v>
      </c>
      <c r="V69" s="12"/>
      <c r="W69" s="12">
        <v>65.338790000000003</v>
      </c>
      <c r="X69" s="12">
        <v>61.220469999999999</v>
      </c>
      <c r="Y69" s="12"/>
      <c r="Z69" s="12">
        <v>139.0857</v>
      </c>
      <c r="AA69" s="12">
        <v>91.332819999999998</v>
      </c>
      <c r="AB69" s="12"/>
      <c r="AC69" s="12">
        <v>67.771129999999999</v>
      </c>
      <c r="AD69" s="12"/>
    </row>
    <row r="70" spans="1:30" x14ac:dyDescent="0.2">
      <c r="A70" s="4"/>
      <c r="B70" s="12">
        <v>122.64</v>
      </c>
      <c r="C70" s="12">
        <v>95.269649999999999</v>
      </c>
      <c r="D70" s="12"/>
      <c r="E70" s="12">
        <v>114.324</v>
      </c>
      <c r="F70" s="12">
        <v>117.74509999999999</v>
      </c>
      <c r="G70" s="12"/>
      <c r="H70" s="12">
        <v>56.434100000000001</v>
      </c>
      <c r="I70" s="12">
        <v>117.8858</v>
      </c>
      <c r="J70" s="12"/>
      <c r="K70" s="12">
        <v>87.931659999999994</v>
      </c>
      <c r="L70" s="12">
        <v>102.7602</v>
      </c>
      <c r="M70" s="12"/>
      <c r="N70" s="12">
        <v>108.9199</v>
      </c>
      <c r="O70" s="12">
        <v>203.9914</v>
      </c>
      <c r="P70" s="12"/>
      <c r="Q70" s="12"/>
      <c r="R70" s="12">
        <v>63.785510000000002</v>
      </c>
      <c r="S70" s="12"/>
      <c r="T70" s="12">
        <v>61.078499999999998</v>
      </c>
      <c r="U70" s="12">
        <v>102.7398</v>
      </c>
      <c r="V70" s="12"/>
      <c r="W70" s="12">
        <v>91.198149999999998</v>
      </c>
      <c r="X70" s="12">
        <v>109.7201</v>
      </c>
      <c r="Y70" s="12"/>
      <c r="Z70" s="12">
        <v>93.537890000000004</v>
      </c>
      <c r="AA70" s="12">
        <v>54.257559999999998</v>
      </c>
      <c r="AB70" s="12"/>
      <c r="AC70" s="12">
        <v>81.947689999999994</v>
      </c>
      <c r="AD70" s="12"/>
    </row>
    <row r="71" spans="1:30" x14ac:dyDescent="0.2">
      <c r="A71" s="4"/>
      <c r="B71" s="12">
        <v>169.3306</v>
      </c>
      <c r="C71" s="12">
        <v>106.3947</v>
      </c>
      <c r="D71" s="12"/>
      <c r="E71" s="12">
        <v>157.5547</v>
      </c>
      <c r="F71" s="12">
        <v>198.22399999999999</v>
      </c>
      <c r="G71" s="12"/>
      <c r="H71" s="12">
        <v>68.769329999999997</v>
      </c>
      <c r="I71" s="12">
        <v>191.30090000000001</v>
      </c>
      <c r="J71" s="12"/>
      <c r="K71" s="12">
        <v>160.74160000000001</v>
      </c>
      <c r="L71" s="12">
        <v>232.8553</v>
      </c>
      <c r="M71" s="12"/>
      <c r="N71" s="12">
        <v>171.50720000000001</v>
      </c>
      <c r="O71" s="12">
        <v>66.213009999999997</v>
      </c>
      <c r="P71" s="12"/>
      <c r="Q71" s="12"/>
      <c r="R71" s="12">
        <v>81.765709999999999</v>
      </c>
      <c r="S71" s="12"/>
      <c r="T71" s="12">
        <v>98.390559999999994</v>
      </c>
      <c r="U71" s="12">
        <v>80.450019999999995</v>
      </c>
      <c r="V71" s="12"/>
      <c r="W71" s="12">
        <v>82.932040000000001</v>
      </c>
      <c r="X71" s="12">
        <v>75.99933</v>
      </c>
      <c r="Y71" s="12"/>
      <c r="Z71" s="12">
        <v>50.808239999999998</v>
      </c>
      <c r="AA71" s="12">
        <v>78.953220000000002</v>
      </c>
      <c r="AB71" s="12"/>
      <c r="AC71" s="12">
        <v>53.001640000000002</v>
      </c>
      <c r="AD71" s="12"/>
    </row>
    <row r="72" spans="1:30" x14ac:dyDescent="0.2">
      <c r="A72" s="4"/>
      <c r="B72" s="12">
        <v>82.907939999999996</v>
      </c>
      <c r="C72" s="12">
        <v>46.473320000000001</v>
      </c>
      <c r="D72" s="12"/>
      <c r="E72" s="12"/>
      <c r="F72" s="12">
        <v>108.0003</v>
      </c>
      <c r="G72" s="12"/>
      <c r="H72" s="12">
        <v>84.396919999999994</v>
      </c>
      <c r="I72" s="12">
        <v>77.411000000000001</v>
      </c>
      <c r="J72" s="12"/>
      <c r="K72" s="12">
        <v>55.382190000000001</v>
      </c>
      <c r="L72" s="12">
        <v>119.7266</v>
      </c>
      <c r="M72" s="12"/>
      <c r="N72" s="12">
        <v>110.9004</v>
      </c>
      <c r="O72" s="12">
        <v>56.951450000000001</v>
      </c>
      <c r="P72" s="12"/>
      <c r="Q72" s="12"/>
      <c r="R72" s="12">
        <v>77.090869999999995</v>
      </c>
      <c r="S72" s="12"/>
      <c r="T72" s="12">
        <v>77.402370000000005</v>
      </c>
      <c r="U72" s="12">
        <v>128.99510000000001</v>
      </c>
      <c r="V72" s="12"/>
      <c r="W72" s="12">
        <v>79.433130000000006</v>
      </c>
      <c r="X72" s="12">
        <v>160.4306</v>
      </c>
      <c r="Y72" s="12"/>
      <c r="Z72" s="12">
        <v>188.87389999999999</v>
      </c>
      <c r="AA72" s="12">
        <v>89.387990000000002</v>
      </c>
      <c r="AB72" s="12"/>
      <c r="AC72" s="12">
        <v>142.56530000000001</v>
      </c>
      <c r="AD72" s="12"/>
    </row>
    <row r="73" spans="1:30" x14ac:dyDescent="0.2">
      <c r="A73" s="4"/>
      <c r="B73" s="12">
        <v>34.713639999999998</v>
      </c>
      <c r="C73" s="12">
        <v>65.892060000000001</v>
      </c>
      <c r="D73" s="12"/>
      <c r="E73" s="12"/>
      <c r="F73" s="12">
        <v>188.642</v>
      </c>
      <c r="G73" s="12"/>
      <c r="H73" s="12">
        <v>48.992870000000003</v>
      </c>
      <c r="I73" s="12">
        <v>84.481009999999998</v>
      </c>
      <c r="J73" s="12"/>
      <c r="K73" s="12">
        <v>110.9551</v>
      </c>
      <c r="L73" s="12">
        <v>297.76499999999999</v>
      </c>
      <c r="M73" s="12"/>
      <c r="N73" s="12">
        <v>86.187550000000002</v>
      </c>
      <c r="O73" s="12">
        <v>60.65936</v>
      </c>
      <c r="P73" s="12"/>
      <c r="Q73" s="12"/>
      <c r="R73" s="12">
        <v>107.41719999999999</v>
      </c>
      <c r="S73" s="12"/>
      <c r="T73" s="12">
        <v>85.033619999999999</v>
      </c>
      <c r="U73" s="12">
        <v>103.35720000000001</v>
      </c>
      <c r="V73" s="12"/>
      <c r="W73" s="12">
        <v>83.282470000000004</v>
      </c>
      <c r="X73" s="12">
        <v>143.05930000000001</v>
      </c>
      <c r="Y73" s="12"/>
      <c r="Z73" s="12">
        <v>94.27861</v>
      </c>
      <c r="AA73" s="12">
        <v>104.71769999999999</v>
      </c>
      <c r="AB73" s="12"/>
      <c r="AC73" s="12">
        <v>102.426</v>
      </c>
      <c r="AD73" s="12"/>
    </row>
    <row r="74" spans="1:30" x14ac:dyDescent="0.2">
      <c r="A74" s="4"/>
      <c r="B74" s="12">
        <v>52.771389999999997</v>
      </c>
      <c r="C74" s="12">
        <v>69.147000000000006</v>
      </c>
      <c r="D74" s="12"/>
      <c r="E74" s="12"/>
      <c r="F74" s="12">
        <v>74.824979999999996</v>
      </c>
      <c r="G74" s="12"/>
      <c r="H74" s="12">
        <v>183.6985</v>
      </c>
      <c r="I74" s="12">
        <v>77.451329999999999</v>
      </c>
      <c r="J74" s="12"/>
      <c r="K74" s="12">
        <v>140.3219</v>
      </c>
      <c r="L74" s="12">
        <v>123.6777</v>
      </c>
      <c r="M74" s="12"/>
      <c r="N74" s="12">
        <v>117.5752</v>
      </c>
      <c r="O74" s="12"/>
      <c r="P74" s="12"/>
      <c r="Q74" s="12"/>
      <c r="R74" s="12">
        <v>94.849950000000007</v>
      </c>
      <c r="S74" s="12"/>
      <c r="T74" s="12">
        <v>62.443710000000003</v>
      </c>
      <c r="U74" s="12"/>
      <c r="V74" s="12"/>
      <c r="W74" s="12">
        <v>47.361190000000001</v>
      </c>
      <c r="X74" s="12">
        <v>172.22120000000001</v>
      </c>
      <c r="Y74" s="12"/>
      <c r="Z74" s="12">
        <v>195.3681</v>
      </c>
      <c r="AA74" s="12">
        <v>64.462779999999995</v>
      </c>
      <c r="AB74" s="12"/>
      <c r="AC74" s="12"/>
      <c r="AD74" s="12"/>
    </row>
    <row r="75" spans="1:30" x14ac:dyDescent="0.2">
      <c r="A75" s="4"/>
      <c r="B75" s="12">
        <v>77.494669999999999</v>
      </c>
      <c r="C75" s="12">
        <v>86.878519999999995</v>
      </c>
      <c r="D75" s="12"/>
      <c r="E75" s="12"/>
      <c r="F75" s="12">
        <v>167.11410000000001</v>
      </c>
      <c r="G75" s="12"/>
      <c r="H75" s="12">
        <v>116.8707</v>
      </c>
      <c r="I75" s="12">
        <v>74.968469999999996</v>
      </c>
      <c r="J75" s="12"/>
      <c r="K75" s="12">
        <v>245.33770000000001</v>
      </c>
      <c r="L75" s="12">
        <v>127.94929999999999</v>
      </c>
      <c r="M75" s="12"/>
      <c r="N75" s="12">
        <v>67.075320000000005</v>
      </c>
      <c r="O75" s="12"/>
      <c r="P75" s="12"/>
      <c r="Q75" s="12"/>
      <c r="R75" s="12">
        <v>49.282629999999997</v>
      </c>
      <c r="S75" s="12"/>
      <c r="T75" s="12"/>
      <c r="U75" s="12"/>
      <c r="V75" s="12"/>
      <c r="W75" s="12">
        <v>77.56859</v>
      </c>
      <c r="X75" s="12">
        <v>86.663899999999998</v>
      </c>
      <c r="Y75" s="12"/>
      <c r="Z75" s="12">
        <v>76.527690000000007</v>
      </c>
      <c r="AA75" s="12">
        <v>57.834110000000003</v>
      </c>
      <c r="AB75" s="12"/>
      <c r="AC75" s="12"/>
      <c r="AD75" s="12"/>
    </row>
    <row r="76" spans="1:30" x14ac:dyDescent="0.2">
      <c r="A76" s="4"/>
      <c r="B76" s="12">
        <v>84.364850000000004</v>
      </c>
      <c r="C76" s="12">
        <v>52.009279999999997</v>
      </c>
      <c r="D76" s="12"/>
      <c r="E76" s="12"/>
      <c r="F76" s="12">
        <v>113.4299</v>
      </c>
      <c r="G76" s="12"/>
      <c r="H76" s="12">
        <v>136.68389999999999</v>
      </c>
      <c r="I76" s="12">
        <v>78.120540000000005</v>
      </c>
      <c r="J76" s="12"/>
      <c r="K76" s="12">
        <v>91.818370000000002</v>
      </c>
      <c r="L76" s="12">
        <v>78.034719999999993</v>
      </c>
      <c r="M76" s="12"/>
      <c r="N76" s="12">
        <v>98.457170000000005</v>
      </c>
      <c r="O76" s="12"/>
      <c r="P76" s="12"/>
      <c r="Q76" s="12"/>
      <c r="R76" s="12">
        <v>69.975750000000005</v>
      </c>
      <c r="S76" s="12"/>
      <c r="T76" s="12"/>
      <c r="U76" s="12"/>
      <c r="V76" s="12"/>
      <c r="W76" s="12">
        <v>115.5967</v>
      </c>
      <c r="X76" s="12">
        <v>99.881789999999995</v>
      </c>
      <c r="Y76" s="12"/>
      <c r="Z76" s="12">
        <v>84.891620000000003</v>
      </c>
      <c r="AA76" s="12">
        <v>68.886449999999996</v>
      </c>
      <c r="AB76" s="12"/>
      <c r="AC76" s="12"/>
      <c r="AD76" s="12"/>
    </row>
    <row r="77" spans="1:30" x14ac:dyDescent="0.2">
      <c r="A77" s="4"/>
      <c r="B77" s="12">
        <v>181.29310000000001</v>
      </c>
      <c r="C77" s="12">
        <v>100.7968</v>
      </c>
      <c r="D77" s="12"/>
      <c r="E77" s="12"/>
      <c r="F77" s="12">
        <v>71.868449999999996</v>
      </c>
      <c r="G77" s="12"/>
      <c r="H77" s="12">
        <v>287.98590000000002</v>
      </c>
      <c r="I77" s="12">
        <v>73.271820000000005</v>
      </c>
      <c r="J77" s="12"/>
      <c r="K77" s="12">
        <v>75.937799999999996</v>
      </c>
      <c r="L77" s="12">
        <v>217.17070000000001</v>
      </c>
      <c r="M77" s="12"/>
      <c r="N77" s="12">
        <v>94.132419999999996</v>
      </c>
      <c r="O77" s="12"/>
      <c r="P77" s="12"/>
      <c r="Q77" s="12"/>
      <c r="R77" s="12">
        <v>61.382429999999999</v>
      </c>
      <c r="S77" s="12"/>
      <c r="T77" s="12"/>
      <c r="U77" s="12"/>
      <c r="V77" s="12"/>
      <c r="W77" s="12">
        <v>110.08620000000001</v>
      </c>
      <c r="X77" s="12">
        <v>102.63630000000001</v>
      </c>
      <c r="Y77" s="12"/>
      <c r="Z77" s="12">
        <v>57.49503</v>
      </c>
      <c r="AA77" s="12">
        <v>84.51294</v>
      </c>
      <c r="AB77" s="12"/>
      <c r="AC77" s="12"/>
      <c r="AD77" s="12"/>
    </row>
    <row r="78" spans="1:30" x14ac:dyDescent="0.2">
      <c r="A78" s="4"/>
      <c r="B78" s="12">
        <v>139.0677</v>
      </c>
      <c r="C78" s="12"/>
      <c r="D78" s="12"/>
      <c r="E78" s="12"/>
      <c r="F78" s="12">
        <v>74.753429999999994</v>
      </c>
      <c r="G78" s="12"/>
      <c r="H78" s="12">
        <v>117.72929999999999</v>
      </c>
      <c r="I78" s="12">
        <v>163.00630000000001</v>
      </c>
      <c r="J78" s="12"/>
      <c r="K78" s="12">
        <v>102.9021</v>
      </c>
      <c r="L78" s="12">
        <v>176.44239999999999</v>
      </c>
      <c r="M78" s="12"/>
      <c r="N78" s="12">
        <v>61.556240000000003</v>
      </c>
      <c r="O78" s="12"/>
      <c r="P78" s="12"/>
      <c r="Q78" s="12"/>
      <c r="R78" s="12">
        <v>105.0102</v>
      </c>
      <c r="S78" s="12"/>
      <c r="T78" s="12"/>
      <c r="U78" s="12"/>
      <c r="V78" s="12"/>
      <c r="W78" s="12">
        <v>76.365979999999993</v>
      </c>
      <c r="X78" s="12">
        <v>108.1494</v>
      </c>
      <c r="Y78" s="12"/>
      <c r="Z78" s="12">
        <v>97.649839999999998</v>
      </c>
      <c r="AA78" s="12">
        <v>79.142889999999994</v>
      </c>
      <c r="AB78" s="12"/>
      <c r="AC78" s="12"/>
      <c r="AD78" s="12"/>
    </row>
    <row r="79" spans="1:30" x14ac:dyDescent="0.2">
      <c r="A79" s="4"/>
      <c r="B79" s="12"/>
      <c r="C79" s="12"/>
      <c r="D79" s="12"/>
      <c r="E79" s="12"/>
      <c r="F79" s="12">
        <v>142.9435</v>
      </c>
      <c r="G79" s="12"/>
      <c r="H79" s="12">
        <v>152.786</v>
      </c>
      <c r="I79" s="12">
        <v>158.67250000000001</v>
      </c>
      <c r="J79" s="12"/>
      <c r="K79" s="12"/>
      <c r="L79" s="12">
        <v>154.23500000000001</v>
      </c>
      <c r="M79" s="12"/>
      <c r="N79" s="12">
        <v>86.518990000000002</v>
      </c>
      <c r="O79" s="12"/>
      <c r="P79" s="12"/>
      <c r="Q79" s="12"/>
      <c r="R79" s="12">
        <v>122.3467</v>
      </c>
      <c r="S79" s="12"/>
      <c r="T79" s="12"/>
      <c r="U79" s="12"/>
      <c r="V79" s="12"/>
      <c r="W79" s="12">
        <v>144.4811</v>
      </c>
      <c r="X79" s="12">
        <v>175.15309999999999</v>
      </c>
      <c r="Y79" s="12"/>
      <c r="Z79" s="12">
        <v>72.835030000000003</v>
      </c>
      <c r="AA79" s="12">
        <v>104.3503</v>
      </c>
      <c r="AB79" s="12"/>
      <c r="AC79" s="12"/>
      <c r="AD79" s="12"/>
    </row>
    <row r="80" spans="1:30" x14ac:dyDescent="0.2">
      <c r="A80" s="4"/>
      <c r="B80" s="12"/>
      <c r="C80" s="12"/>
      <c r="D80" s="12"/>
      <c r="E80" s="12"/>
      <c r="F80" s="12">
        <v>142.97839999999999</v>
      </c>
      <c r="G80" s="12"/>
      <c r="H80" s="12">
        <v>62.536160000000002</v>
      </c>
      <c r="I80" s="12">
        <v>91.964070000000007</v>
      </c>
      <c r="J80" s="12"/>
      <c r="K80" s="12"/>
      <c r="L80" s="12">
        <v>116.1632</v>
      </c>
      <c r="M80" s="12"/>
      <c r="N80" s="12">
        <v>63.861220000000003</v>
      </c>
      <c r="O80" s="12"/>
      <c r="P80" s="12"/>
      <c r="Q80" s="12"/>
      <c r="R80" s="12">
        <v>49.898220000000002</v>
      </c>
      <c r="S80" s="12"/>
      <c r="T80" s="12"/>
      <c r="U80" s="12"/>
      <c r="V80" s="12"/>
      <c r="W80" s="12">
        <v>111.4726</v>
      </c>
      <c r="X80" s="12">
        <v>135.0256</v>
      </c>
      <c r="Y80" s="12"/>
      <c r="Z80" s="12">
        <v>167.13310000000001</v>
      </c>
      <c r="AA80" s="12">
        <v>91.777569999999997</v>
      </c>
      <c r="AB80" s="12"/>
      <c r="AC80" s="12"/>
      <c r="AD80" s="12"/>
    </row>
    <row r="81" spans="1:30" x14ac:dyDescent="0.2">
      <c r="A81" s="4"/>
      <c r="B81" s="12"/>
      <c r="C81" s="12"/>
      <c r="D81" s="12"/>
      <c r="E81" s="12"/>
      <c r="F81" s="12"/>
      <c r="G81" s="12"/>
      <c r="H81" s="12">
        <v>100.7663</v>
      </c>
      <c r="I81" s="12">
        <v>49.585650000000001</v>
      </c>
      <c r="J81" s="12"/>
      <c r="K81" s="12"/>
      <c r="L81" s="12">
        <v>128.1584</v>
      </c>
      <c r="M81" s="12"/>
      <c r="N81" s="12">
        <v>100.6755</v>
      </c>
      <c r="O81" s="12"/>
      <c r="P81" s="12"/>
      <c r="Q81" s="12"/>
      <c r="R81" s="12">
        <v>85.479659999999996</v>
      </c>
      <c r="S81" s="12"/>
      <c r="T81" s="12"/>
      <c r="U81" s="12"/>
      <c r="V81" s="12"/>
      <c r="W81" s="12">
        <v>138.0966</v>
      </c>
      <c r="X81" s="12">
        <v>211.95679999999999</v>
      </c>
      <c r="Y81" s="12"/>
      <c r="Z81" s="12">
        <v>46.649979999999999</v>
      </c>
      <c r="AA81" s="12">
        <v>65.957790000000003</v>
      </c>
      <c r="AB81" s="12"/>
      <c r="AC81" s="12"/>
      <c r="AD81" s="12"/>
    </row>
    <row r="82" spans="1:30" x14ac:dyDescent="0.2">
      <c r="A82" s="4"/>
      <c r="B82" s="12"/>
      <c r="C82" s="12"/>
      <c r="D82" s="12"/>
      <c r="E82" s="12"/>
      <c r="F82" s="12"/>
      <c r="G82" s="12"/>
      <c r="H82" s="12">
        <v>64.676609999999997</v>
      </c>
      <c r="I82" s="12">
        <v>134.61799999999999</v>
      </c>
      <c r="J82" s="12"/>
      <c r="K82" s="12"/>
      <c r="L82" s="12">
        <v>138.9495</v>
      </c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>
        <v>213.82689999999999</v>
      </c>
      <c r="X82" s="12">
        <v>70.450100000000006</v>
      </c>
      <c r="Y82" s="12"/>
      <c r="Z82" s="12">
        <v>126.7179</v>
      </c>
      <c r="AA82" s="12">
        <v>41.49391</v>
      </c>
      <c r="AB82" s="12"/>
      <c r="AC82" s="12"/>
      <c r="AD82" s="12"/>
    </row>
    <row r="83" spans="1:30" x14ac:dyDescent="0.2">
      <c r="A83" s="4"/>
      <c r="B83" s="12"/>
      <c r="C83" s="12"/>
      <c r="D83" s="12"/>
      <c r="E83" s="12"/>
      <c r="F83" s="12"/>
      <c r="G83" s="12"/>
      <c r="H83" s="12">
        <v>91.322339999999997</v>
      </c>
      <c r="I83" s="12">
        <v>191.23840000000001</v>
      </c>
      <c r="J83" s="12"/>
      <c r="K83" s="12"/>
      <c r="L83" s="12">
        <v>84.678460000000001</v>
      </c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>
        <v>114.18940000000001</v>
      </c>
      <c r="X83" s="12">
        <v>135.56890000000001</v>
      </c>
      <c r="Y83" s="12"/>
      <c r="Z83" s="12">
        <v>54.580109999999998</v>
      </c>
      <c r="AA83" s="12">
        <v>50.025039999999997</v>
      </c>
      <c r="AB83" s="12"/>
      <c r="AC83" s="12"/>
      <c r="AD83" s="12"/>
    </row>
    <row r="84" spans="1:30" x14ac:dyDescent="0.2">
      <c r="A84" s="4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>
        <v>95.607529999999997</v>
      </c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>
        <v>156.5051</v>
      </c>
      <c r="X84" s="12"/>
      <c r="Y84" s="12"/>
      <c r="Z84" s="12"/>
      <c r="AA84" s="12">
        <v>43.701160000000002</v>
      </c>
      <c r="AB84" s="12"/>
      <c r="AC84" s="12"/>
      <c r="AD84" s="12"/>
    </row>
    <row r="85" spans="1:30" x14ac:dyDescent="0.2">
      <c r="A85" s="4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>
        <v>48.743079999999999</v>
      </c>
      <c r="X85" s="12"/>
      <c r="Y85" s="12"/>
      <c r="Z85" s="12"/>
      <c r="AA85" s="12"/>
      <c r="AB85" s="12"/>
      <c r="AC85" s="12"/>
      <c r="AD85" s="12"/>
    </row>
    <row r="86" spans="1:30" x14ac:dyDescent="0.2">
      <c r="A86" s="4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>
        <v>105.9813</v>
      </c>
      <c r="X86" s="12"/>
      <c r="Y86" s="12"/>
      <c r="Z86" s="12"/>
      <c r="AA86" s="12"/>
      <c r="AB86" s="12"/>
      <c r="AC86" s="12"/>
      <c r="AD86" s="12"/>
    </row>
    <row r="87" spans="1:30" x14ac:dyDescent="0.2">
      <c r="A87" s="4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>
        <v>85.213610000000003</v>
      </c>
      <c r="X87" s="12"/>
      <c r="Y87" s="12"/>
      <c r="Z87" s="12"/>
      <c r="AA87" s="12"/>
      <c r="AB87" s="12"/>
      <c r="AC87" s="12"/>
      <c r="AD87" s="12"/>
    </row>
    <row r="88" spans="1:30" x14ac:dyDescent="0.2">
      <c r="A88" s="4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>
        <v>95.459450000000004</v>
      </c>
      <c r="X88" s="12"/>
      <c r="Y88" s="12"/>
      <c r="Z88" s="12"/>
      <c r="AA88" s="12"/>
      <c r="AB88" s="12"/>
      <c r="AC88" s="12"/>
      <c r="AD88" s="12"/>
    </row>
    <row r="89" spans="1:30" x14ac:dyDescent="0.2">
      <c r="A89" s="4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>
        <v>51.327770000000001</v>
      </c>
      <c r="X89" s="12"/>
      <c r="Y89" s="12"/>
      <c r="Z89" s="12"/>
      <c r="AA89" s="12"/>
      <c r="AB89" s="12"/>
      <c r="AC89" s="12"/>
      <c r="AD89" s="12"/>
    </row>
    <row r="90" spans="1:30" x14ac:dyDescent="0.2">
      <c r="A90" s="4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>
        <v>51.327770000000001</v>
      </c>
      <c r="X90" s="12"/>
      <c r="Y90" s="12"/>
      <c r="Z90" s="12"/>
      <c r="AA90" s="12"/>
      <c r="AB90" s="12"/>
      <c r="AC90" s="12"/>
      <c r="AD90" s="12"/>
    </row>
    <row r="91" spans="1:30" x14ac:dyDescent="0.2">
      <c r="A91" s="4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>
        <v>84.645830000000004</v>
      </c>
      <c r="X91" s="12"/>
      <c r="Y91" s="12"/>
      <c r="Z91" s="12"/>
      <c r="AA91" s="12"/>
      <c r="AB91" s="12"/>
      <c r="AC91" s="12"/>
      <c r="AD91" s="12"/>
    </row>
    <row r="92" spans="1:30" x14ac:dyDescent="0.2">
      <c r="A92" s="4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>
        <v>116.40009999999999</v>
      </c>
      <c r="X92" s="12"/>
      <c r="Y92" s="12"/>
      <c r="Z92" s="12"/>
      <c r="AA92" s="12"/>
      <c r="AB92" s="12"/>
      <c r="AC92" s="12"/>
      <c r="AD92" s="12"/>
    </row>
    <row r="93" spans="1:30" x14ac:dyDescent="0.2">
      <c r="A93" s="4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>
        <v>79.413340000000005</v>
      </c>
      <c r="X93" s="12"/>
      <c r="Y93" s="12"/>
      <c r="Z93" s="12"/>
      <c r="AA93" s="12"/>
      <c r="AB93" s="12"/>
      <c r="AC93" s="12"/>
      <c r="AD93" s="12"/>
    </row>
    <row r="94" spans="1:30" s="4" customFormat="1" x14ac:dyDescent="0.2"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</row>
    <row r="95" spans="1:30" s="5" customFormat="1" x14ac:dyDescent="0.2">
      <c r="A95" s="5" t="s">
        <v>64</v>
      </c>
      <c r="B95" s="7">
        <f>AVERAGE(B4:B94)</f>
        <v>99.999997733333331</v>
      </c>
      <c r="C95" s="7">
        <f t="shared" ref="C95:AD95" si="0">AVERAGE(C4:C94)</f>
        <v>76.181484054054067</v>
      </c>
      <c r="D95" s="7"/>
      <c r="E95" s="7">
        <f t="shared" si="0"/>
        <v>100.00000147058822</v>
      </c>
      <c r="F95" s="7">
        <f t="shared" si="0"/>
        <v>105.25014714285717</v>
      </c>
      <c r="G95" s="7"/>
      <c r="H95" s="7">
        <f t="shared" si="0"/>
        <v>99.999998500000018</v>
      </c>
      <c r="I95" s="7">
        <f t="shared" si="0"/>
        <v>97.540849000000009</v>
      </c>
      <c r="J95" s="7"/>
      <c r="K95" s="7">
        <f t="shared" si="0"/>
        <v>99.999999866666656</v>
      </c>
      <c r="L95" s="7">
        <f t="shared" si="0"/>
        <v>113.08687814814817</v>
      </c>
      <c r="M95" s="7"/>
      <c r="N95" s="7">
        <f t="shared" si="0"/>
        <v>100.00000230769228</v>
      </c>
      <c r="O95" s="7">
        <f t="shared" si="0"/>
        <v>105.90934142857142</v>
      </c>
      <c r="P95" s="7"/>
      <c r="Q95" s="7">
        <f t="shared" si="0"/>
        <v>99.999995333333359</v>
      </c>
      <c r="R95" s="7">
        <f t="shared" si="0"/>
        <v>95.408153333333303</v>
      </c>
      <c r="S95" s="7"/>
      <c r="T95" s="7">
        <f t="shared" si="0"/>
        <v>100.00000042253519</v>
      </c>
      <c r="U95" s="7">
        <f t="shared" si="0"/>
        <v>92.896851285714291</v>
      </c>
      <c r="V95" s="7"/>
      <c r="W95" s="7">
        <f t="shared" si="0"/>
        <v>99.999999666666611</v>
      </c>
      <c r="X95" s="7">
        <f t="shared" si="0"/>
        <v>134.76375924999999</v>
      </c>
      <c r="Y95" s="7"/>
      <c r="Z95" s="7">
        <f t="shared" si="0"/>
        <v>99.999999249999973</v>
      </c>
      <c r="AA95" s="7">
        <f t="shared" si="0"/>
        <v>94.261443333333332</v>
      </c>
      <c r="AB95" s="7"/>
      <c r="AC95" s="7">
        <f t="shared" si="0"/>
        <v>99.999997714285726</v>
      </c>
      <c r="AD95" s="7">
        <f t="shared" si="0"/>
        <v>121.93047359374999</v>
      </c>
    </row>
    <row r="96" spans="1:30" s="5" customFormat="1" x14ac:dyDescent="0.2">
      <c r="A96" s="5" t="s">
        <v>65</v>
      </c>
      <c r="B96" s="7">
        <f>_xlfn.STDEV.S(B4:B94)/SQRT(COUNT(B4:B94))</f>
        <v>5.7317517218955603</v>
      </c>
      <c r="C96" s="7">
        <f t="shared" ref="C96:AD96" si="1">_xlfn.STDEV.S(C4:C94)/SQRT(COUNT(C4:C94))</f>
        <v>2.7985650162414082</v>
      </c>
      <c r="D96" s="7"/>
      <c r="E96" s="7">
        <f t="shared" si="1"/>
        <v>4.9853820634363144</v>
      </c>
      <c r="F96" s="7">
        <f t="shared" si="1"/>
        <v>4.6515041661568777</v>
      </c>
      <c r="G96" s="7"/>
      <c r="H96" s="7">
        <f t="shared" si="1"/>
        <v>5.8642943406561514</v>
      </c>
      <c r="I96" s="7">
        <f t="shared" si="1"/>
        <v>5.5236649133783873</v>
      </c>
      <c r="J96" s="7"/>
      <c r="K96" s="7">
        <f t="shared" si="1"/>
        <v>5.0912168677610747</v>
      </c>
      <c r="L96" s="7">
        <f t="shared" si="1"/>
        <v>6.3459305212397217</v>
      </c>
      <c r="M96" s="7"/>
      <c r="N96" s="7">
        <f t="shared" si="1"/>
        <v>4.7911885277777291</v>
      </c>
      <c r="O96" s="7">
        <f t="shared" si="1"/>
        <v>4.3434620266477717</v>
      </c>
      <c r="P96" s="7"/>
      <c r="Q96" s="7">
        <f t="shared" si="1"/>
        <v>5.3143438636420397</v>
      </c>
      <c r="R96" s="7">
        <f t="shared" si="1"/>
        <v>4.5857299193487817</v>
      </c>
      <c r="S96" s="7"/>
      <c r="T96" s="7">
        <f t="shared" si="1"/>
        <v>4.086593215815661</v>
      </c>
      <c r="U96" s="7">
        <f t="shared" si="1"/>
        <v>4.1443512487264407</v>
      </c>
      <c r="V96" s="7"/>
      <c r="W96" s="7">
        <f t="shared" si="1"/>
        <v>3.9038850673246168</v>
      </c>
      <c r="X96" s="7">
        <f t="shared" si="1"/>
        <v>4.5353063961152555</v>
      </c>
      <c r="Y96" s="7"/>
      <c r="Z96" s="7">
        <f t="shared" si="1"/>
        <v>5.4076369163647708</v>
      </c>
      <c r="AA96" s="7">
        <f t="shared" si="1"/>
        <v>3.840746275796894</v>
      </c>
      <c r="AB96" s="7"/>
      <c r="AC96" s="7">
        <f t="shared" si="1"/>
        <v>3.8859101205896058</v>
      </c>
      <c r="AD96" s="7">
        <f t="shared" si="1"/>
        <v>5.8656505587718595</v>
      </c>
    </row>
    <row r="98" spans="1:1" s="4" customFormat="1" x14ac:dyDescent="0.2">
      <c r="A98" s="4" t="s">
        <v>91</v>
      </c>
    </row>
  </sheetData>
  <mergeCells count="1">
    <mergeCell ref="A1:F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126"/>
  <sheetViews>
    <sheetView workbookViewId="0">
      <selection sqref="A1:E1"/>
    </sheetView>
  </sheetViews>
  <sheetFormatPr baseColWidth="10" defaultColWidth="8.83203125" defaultRowHeight="16" x14ac:dyDescent="0.2"/>
  <cols>
    <col min="1" max="1" width="21.33203125" style="4" customWidth="1"/>
    <col min="2" max="2" width="14.5" style="4" customWidth="1"/>
    <col min="3" max="3" width="14.6640625" style="4" customWidth="1"/>
    <col min="4" max="4" width="15.83203125" style="4" customWidth="1"/>
    <col min="5" max="5" width="16.33203125" style="4" customWidth="1"/>
    <col min="6" max="6" width="25.5" style="4" customWidth="1"/>
    <col min="7" max="7" width="25" style="4" customWidth="1"/>
    <col min="8" max="16384" width="8.83203125" style="4"/>
  </cols>
  <sheetData>
    <row r="1" spans="1:7" s="5" customFormat="1" x14ac:dyDescent="0.2">
      <c r="A1" s="24" t="s">
        <v>123</v>
      </c>
      <c r="B1" s="24"/>
      <c r="C1" s="24"/>
      <c r="D1" s="24"/>
      <c r="E1" s="24"/>
    </row>
    <row r="3" spans="1:7" s="5" customFormat="1" x14ac:dyDescent="0.2">
      <c r="B3" s="5" t="s">
        <v>0</v>
      </c>
      <c r="C3" s="5" t="s">
        <v>84</v>
      </c>
      <c r="D3" s="5" t="s">
        <v>76</v>
      </c>
      <c r="E3" s="5" t="s">
        <v>1</v>
      </c>
      <c r="F3" s="5" t="s">
        <v>85</v>
      </c>
      <c r="G3" s="5" t="s">
        <v>77</v>
      </c>
    </row>
    <row r="4" spans="1:7" x14ac:dyDescent="0.2">
      <c r="B4" s="4">
        <v>105.0119</v>
      </c>
      <c r="C4" s="4">
        <v>72.182869999999994</v>
      </c>
      <c r="D4" s="4">
        <v>72.738349999999997</v>
      </c>
      <c r="E4" s="4">
        <v>117.1164</v>
      </c>
      <c r="F4" s="4">
        <v>142.38589999999999</v>
      </c>
      <c r="G4" s="4">
        <v>182.1112</v>
      </c>
    </row>
    <row r="5" spans="1:7" x14ac:dyDescent="0.2">
      <c r="B5" s="4">
        <v>94.934020000000004</v>
      </c>
      <c r="C5" s="4">
        <v>77.766559999999998</v>
      </c>
      <c r="D5" s="4">
        <v>73.552289999999999</v>
      </c>
      <c r="E5" s="4">
        <v>133.494</v>
      </c>
      <c r="F5" s="4">
        <v>103.8402</v>
      </c>
      <c r="G5" s="4">
        <v>197.80699999999999</v>
      </c>
    </row>
    <row r="6" spans="1:7" x14ac:dyDescent="0.2">
      <c r="B6" s="4">
        <v>104.73699999999999</v>
      </c>
      <c r="C6" s="4">
        <v>84.947829999999996</v>
      </c>
      <c r="D6" s="4">
        <v>68.190929999999994</v>
      </c>
      <c r="E6" s="4">
        <v>117.9935</v>
      </c>
      <c r="F6" s="4">
        <v>136.86750000000001</v>
      </c>
      <c r="G6" s="4">
        <v>163.68469999999999</v>
      </c>
    </row>
    <row r="7" spans="1:7" x14ac:dyDescent="0.2">
      <c r="B7" s="4">
        <v>99.506320000000002</v>
      </c>
      <c r="C7" s="4">
        <v>87.66986</v>
      </c>
      <c r="D7" s="4">
        <v>85.783169999999998</v>
      </c>
      <c r="E7" s="4">
        <v>105.761</v>
      </c>
      <c r="F7" s="4">
        <v>96.795339999999996</v>
      </c>
      <c r="G7" s="4">
        <v>167.98240000000001</v>
      </c>
    </row>
    <row r="8" spans="1:7" x14ac:dyDescent="0.2">
      <c r="B8" s="4">
        <v>101.664</v>
      </c>
      <c r="C8" s="4">
        <v>103.6812</v>
      </c>
      <c r="D8" s="4">
        <v>67.844909999999999</v>
      </c>
      <c r="E8" s="4">
        <v>97.11139</v>
      </c>
      <c r="F8" s="4">
        <v>129.6773</v>
      </c>
      <c r="G8" s="4">
        <v>196.88720000000001</v>
      </c>
    </row>
    <row r="9" spans="1:7" x14ac:dyDescent="0.2">
      <c r="B9" s="4">
        <v>89.616950000000003</v>
      </c>
      <c r="C9" s="4">
        <v>84.261189999999999</v>
      </c>
      <c r="D9" s="4">
        <v>69.556079999999994</v>
      </c>
      <c r="E9" s="4">
        <v>137.15289999999999</v>
      </c>
      <c r="F9" s="4">
        <v>130.51259999999999</v>
      </c>
      <c r="G9" s="4">
        <v>173.08940000000001</v>
      </c>
    </row>
    <row r="10" spans="1:7" x14ac:dyDescent="0.2">
      <c r="B10" s="4">
        <v>113.7106</v>
      </c>
      <c r="C10" s="4">
        <v>87.114739999999998</v>
      </c>
      <c r="D10" s="4">
        <v>93.650869999999998</v>
      </c>
      <c r="E10" s="4">
        <v>136.27260000000001</v>
      </c>
      <c r="F10" s="4">
        <v>187.02590000000001</v>
      </c>
      <c r="G10" s="4">
        <v>105.5561</v>
      </c>
    </row>
    <row r="11" spans="1:7" x14ac:dyDescent="0.2">
      <c r="B11" s="4">
        <v>103.66200000000001</v>
      </c>
      <c r="C11" s="4">
        <v>87.204499999999996</v>
      </c>
      <c r="D11" s="4">
        <v>78.883650000000003</v>
      </c>
      <c r="E11" s="4">
        <v>132.02719999999999</v>
      </c>
      <c r="F11" s="4">
        <v>206.9408</v>
      </c>
      <c r="G11" s="4">
        <v>194.33199999999999</v>
      </c>
    </row>
    <row r="12" spans="1:7" x14ac:dyDescent="0.2">
      <c r="B12" s="4">
        <v>108.0981</v>
      </c>
      <c r="C12" s="4">
        <v>82.572400000000002</v>
      </c>
      <c r="D12" s="4">
        <v>70.54007</v>
      </c>
      <c r="E12" s="4">
        <v>136.33189999999999</v>
      </c>
      <c r="F12" s="4">
        <v>123.9436</v>
      </c>
      <c r="G12" s="4">
        <v>205.18860000000001</v>
      </c>
    </row>
    <row r="13" spans="1:7" x14ac:dyDescent="0.2">
      <c r="B13" s="4">
        <v>89.003050000000002</v>
      </c>
      <c r="C13" s="4">
        <v>104.6054</v>
      </c>
      <c r="D13" s="4">
        <v>82.512219999999999</v>
      </c>
      <c r="E13" s="4">
        <v>100.4755</v>
      </c>
      <c r="F13" s="4">
        <v>154.5163</v>
      </c>
      <c r="G13" s="4">
        <v>169.7525</v>
      </c>
    </row>
    <row r="14" spans="1:7" x14ac:dyDescent="0.2">
      <c r="B14" s="4">
        <v>91.875609999999995</v>
      </c>
      <c r="C14" s="4">
        <v>88.675319999999999</v>
      </c>
      <c r="D14" s="4">
        <v>69.106480000000005</v>
      </c>
      <c r="E14" s="4">
        <v>102.2094</v>
      </c>
      <c r="F14" s="4">
        <v>122.8903</v>
      </c>
      <c r="G14" s="4">
        <v>143.84729999999999</v>
      </c>
    </row>
    <row r="15" spans="1:7" x14ac:dyDescent="0.2">
      <c r="B15" s="4">
        <v>89.894710000000003</v>
      </c>
      <c r="C15" s="4">
        <v>93.888739999999999</v>
      </c>
      <c r="D15" s="4">
        <v>85.373540000000006</v>
      </c>
      <c r="E15" s="4">
        <v>113.623</v>
      </c>
      <c r="F15" s="4">
        <v>138.6644</v>
      </c>
      <c r="G15" s="4">
        <v>122.1671</v>
      </c>
    </row>
    <row r="16" spans="1:7" x14ac:dyDescent="0.2">
      <c r="B16" s="4">
        <v>80.004900000000006</v>
      </c>
      <c r="C16" s="4">
        <v>87.493290000000002</v>
      </c>
      <c r="D16" s="4">
        <v>71.714070000000007</v>
      </c>
      <c r="E16" s="4">
        <v>114.6157</v>
      </c>
      <c r="F16" s="4">
        <v>93.575450000000004</v>
      </c>
      <c r="G16" s="4">
        <v>153.6046</v>
      </c>
    </row>
    <row r="17" spans="1:7" x14ac:dyDescent="0.2">
      <c r="B17" s="4">
        <v>90.45778</v>
      </c>
      <c r="C17" s="4">
        <v>109.6614</v>
      </c>
      <c r="D17" s="4">
        <v>93.923190000000005</v>
      </c>
      <c r="E17" s="4">
        <v>117.565</v>
      </c>
      <c r="F17" s="4">
        <v>104.2051</v>
      </c>
      <c r="G17" s="4">
        <v>194.58420000000001</v>
      </c>
    </row>
    <row r="18" spans="1:7" x14ac:dyDescent="0.2">
      <c r="B18" s="4">
        <v>115.15300000000001</v>
      </c>
      <c r="C18" s="4">
        <v>94.929119999999998</v>
      </c>
      <c r="D18" s="4">
        <v>89.320859999999996</v>
      </c>
      <c r="E18" s="4">
        <v>248.49760000000001</v>
      </c>
      <c r="F18" s="4">
        <v>103.5352</v>
      </c>
      <c r="G18" s="4">
        <v>151.72450000000001</v>
      </c>
    </row>
    <row r="19" spans="1:7" x14ac:dyDescent="0.2">
      <c r="B19" s="4">
        <v>116.72239999999999</v>
      </c>
      <c r="C19" s="4">
        <v>74.207909999999998</v>
      </c>
      <c r="D19" s="4">
        <v>102.6236</v>
      </c>
      <c r="E19" s="4">
        <v>132.23929999999999</v>
      </c>
      <c r="F19" s="4">
        <v>142.1995</v>
      </c>
      <c r="G19" s="4">
        <v>107.1065</v>
      </c>
    </row>
    <row r="20" spans="1:7" x14ac:dyDescent="0.2">
      <c r="B20" s="4">
        <v>108.9978</v>
      </c>
      <c r="C20" s="4">
        <v>84.840289999999996</v>
      </c>
      <c r="D20" s="4">
        <v>84.158169999999998</v>
      </c>
      <c r="E20" s="4">
        <v>193.38140000000001</v>
      </c>
      <c r="F20" s="4">
        <v>84.520210000000006</v>
      </c>
      <c r="G20" s="4">
        <v>153.21260000000001</v>
      </c>
    </row>
    <row r="21" spans="1:7" x14ac:dyDescent="0.2">
      <c r="B21" s="4">
        <v>93.975650000000002</v>
      </c>
      <c r="C21" s="4">
        <v>90.471530000000001</v>
      </c>
      <c r="D21" s="4">
        <v>70.85275</v>
      </c>
      <c r="E21" s="4">
        <v>148.09989999999999</v>
      </c>
      <c r="F21" s="4">
        <v>109.3077</v>
      </c>
      <c r="G21" s="4">
        <v>133.8081</v>
      </c>
    </row>
    <row r="22" spans="1:7" x14ac:dyDescent="0.2">
      <c r="B22" s="4">
        <v>87.379909999999995</v>
      </c>
      <c r="C22" s="4">
        <v>87.062610000000006</v>
      </c>
      <c r="D22" s="4">
        <v>68.631129999999999</v>
      </c>
      <c r="E22" s="4">
        <v>165.90969999999999</v>
      </c>
      <c r="F22" s="4">
        <v>96.776939999999996</v>
      </c>
      <c r="G22" s="4">
        <v>120.9225</v>
      </c>
    </row>
    <row r="23" spans="1:7" x14ac:dyDescent="0.2">
      <c r="B23" s="4">
        <v>114.04130000000001</v>
      </c>
      <c r="C23" s="4">
        <v>81.784829999999999</v>
      </c>
      <c r="D23" s="4">
        <v>100.0715</v>
      </c>
      <c r="E23" s="4">
        <v>213.9494</v>
      </c>
      <c r="F23" s="4">
        <v>143.86529999999999</v>
      </c>
      <c r="G23" s="4">
        <v>81.677279999999996</v>
      </c>
    </row>
    <row r="24" spans="1:7" x14ac:dyDescent="0.2">
      <c r="B24" s="4">
        <v>104.03279999999999</v>
      </c>
      <c r="C24" s="4">
        <v>78.758020000000002</v>
      </c>
      <c r="D24" s="4">
        <v>74.866709999999998</v>
      </c>
      <c r="E24" s="4">
        <v>189.37020000000001</v>
      </c>
      <c r="F24" s="4">
        <v>165.57490000000001</v>
      </c>
      <c r="G24" s="4">
        <v>97.206339999999997</v>
      </c>
    </row>
    <row r="25" spans="1:7" x14ac:dyDescent="0.2">
      <c r="B25" s="4">
        <v>91.999359999999996</v>
      </c>
      <c r="D25" s="4">
        <v>126.8398</v>
      </c>
      <c r="E25" s="4">
        <v>192.15199999999999</v>
      </c>
      <c r="F25" s="4">
        <v>176.0564</v>
      </c>
      <c r="G25" s="4">
        <v>147.66210000000001</v>
      </c>
    </row>
    <row r="26" spans="1:7" x14ac:dyDescent="0.2">
      <c r="B26" s="4">
        <v>97.52861</v>
      </c>
      <c r="E26" s="4">
        <v>244.50819999999999</v>
      </c>
      <c r="F26" s="4">
        <v>104.30840000000001</v>
      </c>
      <c r="G26" s="4">
        <v>142.37860000000001</v>
      </c>
    </row>
    <row r="27" spans="1:7" x14ac:dyDescent="0.2">
      <c r="B27" s="4">
        <v>108.6134</v>
      </c>
      <c r="E27" s="4">
        <v>183.50989999999999</v>
      </c>
      <c r="F27" s="4">
        <v>84.052589999999995</v>
      </c>
      <c r="G27" s="4">
        <v>160.24359999999999</v>
      </c>
    </row>
    <row r="28" spans="1:7" x14ac:dyDescent="0.2">
      <c r="B28" s="4">
        <v>99.12039</v>
      </c>
      <c r="F28" s="4">
        <v>117.2598</v>
      </c>
      <c r="G28" s="4">
        <v>180.71299999999999</v>
      </c>
    </row>
    <row r="29" spans="1:7" x14ac:dyDescent="0.2">
      <c r="B29" s="4">
        <v>100.25839999999999</v>
      </c>
      <c r="G29" s="4">
        <v>128.8297</v>
      </c>
    </row>
    <row r="31" spans="1:7" s="5" customFormat="1" x14ac:dyDescent="0.2">
      <c r="A31" s="5" t="s">
        <v>64</v>
      </c>
      <c r="B31" s="5">
        <f>AVERAGE(B4:B30)</f>
        <v>99.999998461538482</v>
      </c>
      <c r="C31" s="5">
        <f t="shared" ref="C31:G31" si="0">AVERAGE(C4:C30)</f>
        <v>87.799029047619058</v>
      </c>
      <c r="D31" s="5">
        <f t="shared" si="0"/>
        <v>81.851560909090907</v>
      </c>
      <c r="E31" s="5">
        <f t="shared" si="0"/>
        <v>148.8902954166667</v>
      </c>
      <c r="F31" s="5">
        <f t="shared" si="0"/>
        <v>127.97190519999998</v>
      </c>
      <c r="G31" s="5">
        <f t="shared" si="0"/>
        <v>152.92611999999997</v>
      </c>
    </row>
    <row r="32" spans="1:7" s="5" customFormat="1" x14ac:dyDescent="0.2">
      <c r="A32" s="5" t="s">
        <v>65</v>
      </c>
      <c r="B32" s="5">
        <f>_xlfn.STDEV.S(B4:B30)/SQRT(COUNT(B4:B30))</f>
        <v>1.9116118838286664</v>
      </c>
      <c r="C32" s="5">
        <f t="shared" ref="C32:G32" si="1">_xlfn.STDEV.S(C4:C30)/SQRT(COUNT(C4:C30))</f>
        <v>2.0781339361700923</v>
      </c>
      <c r="D32" s="5">
        <f t="shared" si="1"/>
        <v>3.1534201101306136</v>
      </c>
      <c r="E32" s="5">
        <f t="shared" si="1"/>
        <v>9.1244596402769336</v>
      </c>
      <c r="F32" s="5">
        <f t="shared" si="1"/>
        <v>6.4257845033815739</v>
      </c>
      <c r="G32" s="5">
        <f t="shared" si="1"/>
        <v>6.6218672583552172</v>
      </c>
    </row>
    <row r="33" spans="1:7" x14ac:dyDescent="0.2">
      <c r="C33" s="6"/>
      <c r="D33" s="6"/>
    </row>
    <row r="34" spans="1:7" s="5" customFormat="1" x14ac:dyDescent="0.2">
      <c r="A34" s="24" t="s">
        <v>124</v>
      </c>
      <c r="B34" s="24"/>
      <c r="C34" s="24"/>
      <c r="D34" s="15"/>
    </row>
    <row r="36" spans="1:7" s="5" customFormat="1" x14ac:dyDescent="0.2">
      <c r="B36" s="5" t="s">
        <v>0</v>
      </c>
      <c r="C36" s="5" t="s">
        <v>84</v>
      </c>
      <c r="D36" s="5" t="s">
        <v>76</v>
      </c>
      <c r="E36" s="5" t="s">
        <v>1</v>
      </c>
      <c r="F36" s="5" t="s">
        <v>85</v>
      </c>
      <c r="G36" s="5" t="s">
        <v>77</v>
      </c>
    </row>
    <row r="37" spans="1:7" x14ac:dyDescent="0.2">
      <c r="B37" s="4">
        <v>0.94499999999999995</v>
      </c>
      <c r="C37" s="4">
        <v>0.629</v>
      </c>
      <c r="D37" s="4">
        <v>0.61199999999999999</v>
      </c>
      <c r="E37" s="4">
        <v>0.57099999999999995</v>
      </c>
      <c r="F37" s="4">
        <v>0.55400000000000005</v>
      </c>
      <c r="G37" s="4">
        <v>0.77800000000000002</v>
      </c>
    </row>
    <row r="38" spans="1:7" x14ac:dyDescent="0.2">
      <c r="B38" s="4">
        <v>0.64500000000000002</v>
      </c>
      <c r="C38" s="4">
        <v>0.63700000000000001</v>
      </c>
      <c r="D38" s="4">
        <v>0.64100000000000001</v>
      </c>
      <c r="E38" s="4">
        <v>0.64400000000000002</v>
      </c>
      <c r="F38" s="4">
        <v>0.52800000000000002</v>
      </c>
      <c r="G38" s="4">
        <v>0.40100000000000002</v>
      </c>
    </row>
    <row r="39" spans="1:7" x14ac:dyDescent="0.2">
      <c r="B39" s="4">
        <v>0.60599999999999998</v>
      </c>
      <c r="C39" s="4">
        <v>0.54800000000000004</v>
      </c>
      <c r="D39" s="4">
        <v>0.629</v>
      </c>
      <c r="E39" s="4">
        <v>0.66500000000000004</v>
      </c>
      <c r="F39" s="4">
        <v>0.73099999999999998</v>
      </c>
      <c r="G39" s="4">
        <v>0.504</v>
      </c>
    </row>
    <row r="40" spans="1:7" x14ac:dyDescent="0.2">
      <c r="B40" s="4">
        <v>0.9</v>
      </c>
      <c r="C40" s="4">
        <v>0.60599999999999998</v>
      </c>
      <c r="D40" s="4">
        <v>0.57099999999999995</v>
      </c>
      <c r="E40" s="4">
        <v>0.68600000000000005</v>
      </c>
      <c r="F40" s="4">
        <v>0.65</v>
      </c>
      <c r="G40" s="4">
        <v>0.51800000000000002</v>
      </c>
    </row>
    <row r="41" spans="1:7" x14ac:dyDescent="0.2">
      <c r="B41" s="4">
        <v>0.78600000000000003</v>
      </c>
      <c r="C41" s="4">
        <v>0.56699999999999995</v>
      </c>
      <c r="D41" s="4">
        <v>0.55400000000000005</v>
      </c>
      <c r="E41" s="4">
        <v>0.501</v>
      </c>
      <c r="F41" s="4">
        <v>0.53600000000000003</v>
      </c>
      <c r="G41" s="4">
        <v>0.53900000000000003</v>
      </c>
    </row>
    <row r="42" spans="1:7" x14ac:dyDescent="0.2">
      <c r="B42" s="4">
        <v>0.80400000000000005</v>
      </c>
      <c r="C42" s="4">
        <v>0.59399999999999997</v>
      </c>
      <c r="D42" s="4">
        <v>0.69699999999999995</v>
      </c>
      <c r="E42" s="4">
        <v>0.65900000000000003</v>
      </c>
      <c r="F42" s="4">
        <v>0.48899999999999999</v>
      </c>
      <c r="G42" s="4">
        <v>0.59499999999999997</v>
      </c>
    </row>
    <row r="43" spans="1:7" x14ac:dyDescent="0.2">
      <c r="B43" s="4">
        <v>0.65200000000000002</v>
      </c>
      <c r="C43" s="4">
        <v>0.56799999999999995</v>
      </c>
      <c r="D43" s="4">
        <v>0.68899999999999995</v>
      </c>
      <c r="E43" s="4">
        <v>0.52</v>
      </c>
      <c r="F43" s="4">
        <v>0.64300000000000002</v>
      </c>
      <c r="G43" s="4">
        <v>0.45100000000000001</v>
      </c>
    </row>
    <row r="44" spans="1:7" x14ac:dyDescent="0.2">
      <c r="C44" s="4">
        <v>0.628</v>
      </c>
      <c r="D44" s="4">
        <v>0.755</v>
      </c>
      <c r="F44" s="4">
        <v>0.67400000000000004</v>
      </c>
      <c r="G44" s="4">
        <v>0.60199999999999998</v>
      </c>
    </row>
    <row r="45" spans="1:7" x14ac:dyDescent="0.2">
      <c r="C45" s="4">
        <v>0.58399999999999996</v>
      </c>
      <c r="D45" s="4">
        <v>0.57099999999999995</v>
      </c>
      <c r="F45" s="4">
        <v>0.69799999999999995</v>
      </c>
      <c r="G45" s="4">
        <v>0.54</v>
      </c>
    </row>
    <row r="46" spans="1:7" x14ac:dyDescent="0.2">
      <c r="D46" s="4">
        <v>0.496</v>
      </c>
      <c r="F46" s="4">
        <v>0.53</v>
      </c>
    </row>
    <row r="47" spans="1:7" x14ac:dyDescent="0.2">
      <c r="D47" s="4">
        <v>0.60799999999999998</v>
      </c>
      <c r="F47" s="4">
        <v>0.65400000000000003</v>
      </c>
    </row>
    <row r="48" spans="1:7" x14ac:dyDescent="0.2">
      <c r="F48" s="4">
        <v>0.52500000000000002</v>
      </c>
    </row>
    <row r="50" spans="1:7" s="5" customFormat="1" x14ac:dyDescent="0.2">
      <c r="A50" s="5" t="s">
        <v>64</v>
      </c>
      <c r="B50" s="5">
        <f>AVERAGE(B37:B49)</f>
        <v>0.76257142857142857</v>
      </c>
      <c r="C50" s="5">
        <f t="shared" ref="C50:G50" si="2">AVERAGE(C37:C49)</f>
        <v>0.59566666666666668</v>
      </c>
      <c r="D50" s="5">
        <f t="shared" si="2"/>
        <v>0.6202727272727272</v>
      </c>
      <c r="E50" s="5">
        <f t="shared" si="2"/>
        <v>0.60657142857142865</v>
      </c>
      <c r="F50" s="5">
        <f t="shared" si="2"/>
        <v>0.60100000000000009</v>
      </c>
      <c r="G50" s="5">
        <f t="shared" si="2"/>
        <v>0.54755555555555557</v>
      </c>
    </row>
    <row r="51" spans="1:7" s="5" customFormat="1" x14ac:dyDescent="0.2">
      <c r="A51" s="5" t="s">
        <v>65</v>
      </c>
      <c r="B51" s="5">
        <f>_xlfn.STDEV.S(B37:B49)/SQRT(COUNT(B37:B49))</f>
        <v>4.9998979581424297E-2</v>
      </c>
      <c r="C51" s="5">
        <f t="shared" ref="C51:G51" si="3">_xlfn.STDEV.S(C37:C49)/SQRT(COUNT(C37:C49))</f>
        <v>1.0521142734724423E-2</v>
      </c>
      <c r="D51" s="5">
        <f t="shared" si="3"/>
        <v>2.2192992714364722E-2</v>
      </c>
      <c r="E51" s="5">
        <f t="shared" si="3"/>
        <v>2.8358971993303925E-2</v>
      </c>
      <c r="F51" s="5">
        <f t="shared" si="3"/>
        <v>2.3634848436282579E-2</v>
      </c>
      <c r="G51" s="5">
        <f t="shared" si="3"/>
        <v>3.5750334540435975E-2</v>
      </c>
    </row>
    <row r="53" spans="1:7" s="5" customFormat="1" x14ac:dyDescent="0.2">
      <c r="A53" s="24" t="s">
        <v>125</v>
      </c>
      <c r="B53" s="24"/>
      <c r="C53" s="24"/>
    </row>
    <row r="55" spans="1:7" s="5" customFormat="1" x14ac:dyDescent="0.2">
      <c r="B55" s="5" t="s">
        <v>0</v>
      </c>
      <c r="C55" s="5" t="s">
        <v>84</v>
      </c>
      <c r="D55" s="5" t="s">
        <v>76</v>
      </c>
      <c r="E55" s="5" t="s">
        <v>1</v>
      </c>
      <c r="F55" s="5" t="s">
        <v>85</v>
      </c>
      <c r="G55" s="5" t="s">
        <v>77</v>
      </c>
    </row>
    <row r="56" spans="1:7" x14ac:dyDescent="0.2">
      <c r="B56" s="4">
        <v>39.555070000000001</v>
      </c>
      <c r="C56" s="4">
        <v>46.049379999999999</v>
      </c>
      <c r="D56" s="4">
        <v>48.009270000000001</v>
      </c>
      <c r="E56" s="4">
        <v>44.70308</v>
      </c>
      <c r="F56" s="4">
        <v>46.171039999999998</v>
      </c>
      <c r="G56" s="4">
        <v>37.003189999999996</v>
      </c>
    </row>
    <row r="57" spans="1:7" x14ac:dyDescent="0.2">
      <c r="B57" s="4">
        <v>44.50365</v>
      </c>
      <c r="C57" s="4">
        <v>38.628140000000002</v>
      </c>
      <c r="D57" s="4">
        <v>36.343699999999998</v>
      </c>
      <c r="E57" s="4">
        <v>41.193669999999997</v>
      </c>
      <c r="F57" s="4">
        <v>38.076880000000003</v>
      </c>
      <c r="G57" s="4">
        <v>36.540970000000002</v>
      </c>
    </row>
    <row r="58" spans="1:7" x14ac:dyDescent="0.2">
      <c r="B58" s="4">
        <v>39.310200000000002</v>
      </c>
      <c r="C58" s="4">
        <v>47.869529999999997</v>
      </c>
      <c r="D58" s="4">
        <v>46.783160000000002</v>
      </c>
      <c r="E58" s="4">
        <v>41.608930000000001</v>
      </c>
      <c r="F58" s="4">
        <v>49.42783</v>
      </c>
      <c r="G58" s="4">
        <v>38.868209999999998</v>
      </c>
    </row>
    <row r="59" spans="1:7" x14ac:dyDescent="0.2">
      <c r="B59" s="4">
        <v>36.348080000000003</v>
      </c>
      <c r="C59" s="4">
        <v>44.366129999999998</v>
      </c>
      <c r="D59" s="4">
        <v>46.262169999999998</v>
      </c>
      <c r="E59" s="4">
        <v>43.620539999999998</v>
      </c>
      <c r="F59" s="4">
        <v>41.234020000000001</v>
      </c>
      <c r="G59" s="4">
        <v>36.060209999999998</v>
      </c>
    </row>
    <row r="60" spans="1:7" x14ac:dyDescent="0.2">
      <c r="B60" s="4">
        <v>40.084760000000003</v>
      </c>
      <c r="C60" s="4">
        <v>47.375369999999997</v>
      </c>
      <c r="D60" s="4">
        <v>43.56915</v>
      </c>
      <c r="E60" s="4">
        <v>42.033549999999998</v>
      </c>
      <c r="F60" s="4">
        <v>35.265439999999998</v>
      </c>
      <c r="G60" s="4">
        <v>42.532299999999999</v>
      </c>
    </row>
    <row r="61" spans="1:7" x14ac:dyDescent="0.2">
      <c r="B61" s="4">
        <v>36.238639999999997</v>
      </c>
      <c r="C61" s="4">
        <v>43.366489999999999</v>
      </c>
      <c r="D61" s="4">
        <v>44.636470000000003</v>
      </c>
      <c r="E61" s="4">
        <v>42.456670000000003</v>
      </c>
      <c r="F61" s="4">
        <v>40.325229999999998</v>
      </c>
      <c r="G61" s="4">
        <v>39.725110000000001</v>
      </c>
    </row>
    <row r="62" spans="1:7" x14ac:dyDescent="0.2">
      <c r="B62" s="4">
        <v>41.141800000000003</v>
      </c>
      <c r="C62" s="4">
        <v>38.476390000000002</v>
      </c>
      <c r="D62" s="4">
        <v>45.130450000000003</v>
      </c>
      <c r="E62" s="4">
        <v>39.673999999999999</v>
      </c>
      <c r="F62" s="4">
        <v>45.210740000000001</v>
      </c>
      <c r="G62" s="4">
        <v>37.293399999999998</v>
      </c>
    </row>
    <row r="63" spans="1:7" x14ac:dyDescent="0.2">
      <c r="C63" s="4">
        <v>45.615569999999998</v>
      </c>
      <c r="D63" s="4">
        <v>47.189529999999998</v>
      </c>
      <c r="F63" s="4">
        <v>43.968049999999998</v>
      </c>
      <c r="G63" s="4">
        <v>36.371879999999997</v>
      </c>
    </row>
    <row r="64" spans="1:7" x14ac:dyDescent="0.2">
      <c r="C64" s="4">
        <v>45.591160000000002</v>
      </c>
      <c r="D64" s="4">
        <v>47.157069999999997</v>
      </c>
      <c r="F64" s="4">
        <v>44.716160000000002</v>
      </c>
      <c r="G64" s="4">
        <v>38.616370000000003</v>
      </c>
    </row>
    <row r="65" spans="1:7" x14ac:dyDescent="0.2">
      <c r="D65" s="4">
        <v>36.180709999999998</v>
      </c>
      <c r="F65" s="4">
        <v>47.45928</v>
      </c>
    </row>
    <row r="66" spans="1:7" x14ac:dyDescent="0.2">
      <c r="D66" s="4">
        <v>34.65455</v>
      </c>
      <c r="F66" s="4">
        <v>40.774500000000003</v>
      </c>
    </row>
    <row r="67" spans="1:7" x14ac:dyDescent="0.2">
      <c r="F67" s="4">
        <v>42.916820000000001</v>
      </c>
    </row>
    <row r="69" spans="1:7" s="5" customFormat="1" x14ac:dyDescent="0.2">
      <c r="A69" s="5" t="s">
        <v>64</v>
      </c>
      <c r="B69" s="5">
        <f>AVERAGE(B56:B68)</f>
        <v>39.597457142857145</v>
      </c>
      <c r="C69" s="5">
        <f t="shared" ref="C69:G69" si="4">AVERAGE(C56:C68)</f>
        <v>44.148684444444442</v>
      </c>
      <c r="D69" s="5">
        <f t="shared" si="4"/>
        <v>43.265111818181815</v>
      </c>
      <c r="E69" s="5">
        <f t="shared" si="4"/>
        <v>42.184348571428572</v>
      </c>
      <c r="F69" s="5">
        <f t="shared" si="4"/>
        <v>42.96216583333333</v>
      </c>
      <c r="G69" s="5">
        <f t="shared" si="4"/>
        <v>38.112404444444444</v>
      </c>
    </row>
    <row r="70" spans="1:7" s="5" customFormat="1" x14ac:dyDescent="0.2">
      <c r="A70" s="5" t="s">
        <v>65</v>
      </c>
      <c r="B70" s="5">
        <f>_xlfn.STDEV.S(B56:B68)/SQRT(COUNT(B56:B68))</f>
        <v>1.0759005645122077</v>
      </c>
      <c r="C70" s="5">
        <f t="shared" ref="C70:G70" si="5">_xlfn.STDEV.S(C56:C68)/SQRT(COUNT(C56:C68))</f>
        <v>1.1511574478735531</v>
      </c>
      <c r="D70" s="5">
        <f t="shared" si="5"/>
        <v>1.513885634800761</v>
      </c>
      <c r="E70" s="5">
        <f t="shared" si="5"/>
        <v>0.61948429997949783</v>
      </c>
      <c r="F70" s="5">
        <f t="shared" si="5"/>
        <v>1.165487183601164</v>
      </c>
      <c r="G70" s="5">
        <f t="shared" si="5"/>
        <v>0.69295039311008411</v>
      </c>
    </row>
    <row r="72" spans="1:7" s="5" customFormat="1" x14ac:dyDescent="0.2">
      <c r="A72" s="24" t="s">
        <v>159</v>
      </c>
      <c r="B72" s="24"/>
      <c r="C72" s="24"/>
    </row>
    <row r="74" spans="1:7" s="5" customFormat="1" x14ac:dyDescent="0.2">
      <c r="B74" s="5" t="s">
        <v>0</v>
      </c>
      <c r="C74" s="5" t="s">
        <v>84</v>
      </c>
      <c r="D74" s="5" t="s">
        <v>76</v>
      </c>
      <c r="E74" s="5" t="s">
        <v>1</v>
      </c>
      <c r="F74" s="5" t="s">
        <v>85</v>
      </c>
      <c r="G74" s="5" t="s">
        <v>77</v>
      </c>
    </row>
    <row r="75" spans="1:7" x14ac:dyDescent="0.2">
      <c r="B75" s="4">
        <v>41.857219999999998</v>
      </c>
      <c r="C75" s="4">
        <v>73.210459999999998</v>
      </c>
      <c r="D75" s="4">
        <v>78.446520000000007</v>
      </c>
      <c r="E75" s="4">
        <v>78.289100000000005</v>
      </c>
      <c r="F75" s="4">
        <v>83.341220000000007</v>
      </c>
      <c r="G75" s="4">
        <v>47.56194</v>
      </c>
    </row>
    <row r="76" spans="1:7" x14ac:dyDescent="0.2">
      <c r="B76" s="4">
        <v>68.997919999999993</v>
      </c>
      <c r="C76" s="4">
        <v>60.640720000000002</v>
      </c>
      <c r="D76" s="4">
        <v>56.698450000000001</v>
      </c>
      <c r="E76" s="4">
        <v>63.965319999999998</v>
      </c>
      <c r="F76" s="4">
        <v>72.115300000000005</v>
      </c>
      <c r="G76" s="4">
        <v>91.124610000000004</v>
      </c>
    </row>
    <row r="77" spans="1:7" x14ac:dyDescent="0.2">
      <c r="B77" s="4">
        <v>64.868319999999997</v>
      </c>
      <c r="C77" s="4">
        <v>87.353149999999999</v>
      </c>
      <c r="D77" s="4">
        <v>74.377039999999994</v>
      </c>
      <c r="E77" s="4">
        <v>62.56982</v>
      </c>
      <c r="F77" s="4">
        <v>67.616739999999993</v>
      </c>
      <c r="G77" s="4">
        <v>77.119460000000004</v>
      </c>
    </row>
    <row r="78" spans="1:7" x14ac:dyDescent="0.2">
      <c r="B78" s="4">
        <v>40.386760000000002</v>
      </c>
      <c r="C78" s="4">
        <v>73.211429999999993</v>
      </c>
      <c r="D78" s="4">
        <v>81.019570000000002</v>
      </c>
      <c r="E78" s="4">
        <v>63.586799999999997</v>
      </c>
      <c r="F78" s="4">
        <v>63.436950000000003</v>
      </c>
      <c r="G78" s="4">
        <v>69.614310000000003</v>
      </c>
    </row>
    <row r="79" spans="1:7" x14ac:dyDescent="0.2">
      <c r="B79" s="4">
        <v>50.998420000000003</v>
      </c>
      <c r="C79" s="4">
        <v>83.55444</v>
      </c>
      <c r="D79" s="4">
        <v>78.644670000000005</v>
      </c>
      <c r="E79" s="4">
        <v>83.899299999999997</v>
      </c>
      <c r="F79" s="4">
        <v>65.793729999999996</v>
      </c>
      <c r="G79" s="4">
        <v>78.909649999999999</v>
      </c>
    </row>
    <row r="80" spans="1:7" x14ac:dyDescent="0.2">
      <c r="B80" s="4">
        <v>45.072940000000003</v>
      </c>
      <c r="C80" s="4">
        <v>73.007559999999998</v>
      </c>
      <c r="D80" s="4">
        <v>64.040850000000006</v>
      </c>
      <c r="E80" s="4">
        <v>64.425899999999999</v>
      </c>
      <c r="F80" s="4">
        <v>82.464680000000001</v>
      </c>
      <c r="G80" s="4">
        <v>66.764889999999994</v>
      </c>
    </row>
    <row r="81" spans="1:7" x14ac:dyDescent="0.2">
      <c r="B81" s="4">
        <v>63.100909999999999</v>
      </c>
      <c r="C81" s="4">
        <v>67.740129999999994</v>
      </c>
      <c r="D81" s="4">
        <v>65.501369999999994</v>
      </c>
      <c r="E81" s="4">
        <v>76.29616</v>
      </c>
      <c r="F81" s="4">
        <v>70.312190000000001</v>
      </c>
      <c r="G81" s="4">
        <v>82.690470000000005</v>
      </c>
    </row>
    <row r="82" spans="1:7" x14ac:dyDescent="0.2">
      <c r="C82" s="4">
        <v>72.636259999999993</v>
      </c>
      <c r="D82" s="4">
        <v>62.502679999999998</v>
      </c>
      <c r="F82" s="4">
        <v>65.234499999999997</v>
      </c>
      <c r="G82" s="4">
        <v>60.418410000000002</v>
      </c>
    </row>
    <row r="83" spans="1:7" x14ac:dyDescent="0.2">
      <c r="C83" s="4">
        <v>78.067059999999998</v>
      </c>
      <c r="D83" s="4">
        <v>82.58681</v>
      </c>
      <c r="F83" s="4">
        <v>64.06326</v>
      </c>
      <c r="G83" s="4">
        <v>71.511799999999994</v>
      </c>
    </row>
    <row r="84" spans="1:7" x14ac:dyDescent="0.2">
      <c r="D84" s="4">
        <v>72.944969999999998</v>
      </c>
      <c r="F84" s="4">
        <v>89.545810000000003</v>
      </c>
    </row>
    <row r="85" spans="1:7" x14ac:dyDescent="0.2">
      <c r="D85" s="4">
        <v>56.997619999999998</v>
      </c>
      <c r="F85" s="4">
        <v>62.346330000000002</v>
      </c>
    </row>
    <row r="86" spans="1:7" x14ac:dyDescent="0.2">
      <c r="F86" s="4">
        <v>81.746319999999997</v>
      </c>
    </row>
    <row r="88" spans="1:7" s="5" customFormat="1" x14ac:dyDescent="0.2">
      <c r="A88" s="5" t="s">
        <v>64</v>
      </c>
      <c r="B88" s="5">
        <f>AVERAGE(B75:B87)</f>
        <v>53.611784285714286</v>
      </c>
      <c r="C88" s="5">
        <f t="shared" ref="C88:G88" si="6">AVERAGE(C75:C87)</f>
        <v>74.380134444444437</v>
      </c>
      <c r="D88" s="5">
        <f t="shared" si="6"/>
        <v>70.341868181818185</v>
      </c>
      <c r="E88" s="5">
        <f t="shared" si="6"/>
        <v>70.433199999999999</v>
      </c>
      <c r="F88" s="5">
        <f t="shared" si="6"/>
        <v>72.334752499999993</v>
      </c>
      <c r="G88" s="5">
        <f t="shared" si="6"/>
        <v>71.746171111111096</v>
      </c>
    </row>
    <row r="89" spans="1:7" s="5" customFormat="1" x14ac:dyDescent="0.2">
      <c r="A89" s="5" t="s">
        <v>65</v>
      </c>
      <c r="B89" s="5">
        <f>_xlfn.STDEV.S(B75:B87)/SQRT(COUNT(B75:B87))</f>
        <v>4.488872111113519</v>
      </c>
      <c r="C89" s="5">
        <f t="shared" ref="C89:G89" si="7">_xlfn.STDEV.S(C75:C87)/SQRT(COUNT(C75:C87))</f>
        <v>2.6525162855559024</v>
      </c>
      <c r="D89" s="5">
        <f t="shared" si="7"/>
        <v>2.8769151872359231</v>
      </c>
      <c r="E89" s="5">
        <f t="shared" si="7"/>
        <v>3.3239834713588503</v>
      </c>
      <c r="F89" s="5">
        <f t="shared" si="7"/>
        <v>2.7184973065149602</v>
      </c>
      <c r="G89" s="5">
        <f t="shared" si="7"/>
        <v>4.2786572474503783</v>
      </c>
    </row>
    <row r="91" spans="1:7" x14ac:dyDescent="0.2">
      <c r="A91" s="24" t="s">
        <v>126</v>
      </c>
      <c r="B91" s="24"/>
      <c r="C91" s="24"/>
    </row>
    <row r="93" spans="1:7" s="5" customFormat="1" x14ac:dyDescent="0.2">
      <c r="B93" s="5" t="s">
        <v>0</v>
      </c>
      <c r="C93" s="5" t="s">
        <v>84</v>
      </c>
      <c r="D93" s="5" t="s">
        <v>76</v>
      </c>
      <c r="E93" s="5" t="s">
        <v>1</v>
      </c>
      <c r="F93" s="5" t="s">
        <v>85</v>
      </c>
      <c r="G93" s="5" t="s">
        <v>77</v>
      </c>
    </row>
    <row r="94" spans="1:7" x14ac:dyDescent="0.2">
      <c r="B94" s="4">
        <v>5</v>
      </c>
      <c r="C94" s="4">
        <v>7</v>
      </c>
      <c r="D94" s="4">
        <v>10</v>
      </c>
      <c r="E94" s="4">
        <v>2</v>
      </c>
      <c r="F94" s="4">
        <v>6</v>
      </c>
      <c r="G94" s="4">
        <v>6</v>
      </c>
    </row>
    <row r="95" spans="1:7" x14ac:dyDescent="0.2">
      <c r="B95" s="4">
        <v>6</v>
      </c>
      <c r="C95" s="4">
        <v>16</v>
      </c>
      <c r="D95" s="4">
        <v>15</v>
      </c>
      <c r="E95" s="4">
        <v>2</v>
      </c>
      <c r="F95" s="4">
        <v>4</v>
      </c>
      <c r="G95" s="4">
        <v>6</v>
      </c>
    </row>
    <row r="96" spans="1:7" x14ac:dyDescent="0.2">
      <c r="B96" s="4">
        <v>4</v>
      </c>
      <c r="C96" s="4">
        <v>9</v>
      </c>
      <c r="D96" s="4">
        <v>3</v>
      </c>
      <c r="E96" s="4">
        <v>9</v>
      </c>
      <c r="F96" s="4">
        <v>6</v>
      </c>
      <c r="G96" s="4">
        <v>1</v>
      </c>
    </row>
    <row r="97" spans="2:7" x14ac:dyDescent="0.2">
      <c r="B97" s="4">
        <v>3</v>
      </c>
      <c r="C97" s="4">
        <v>8</v>
      </c>
      <c r="D97" s="4">
        <v>10</v>
      </c>
      <c r="E97" s="4">
        <v>3</v>
      </c>
      <c r="F97" s="4">
        <v>8</v>
      </c>
      <c r="G97" s="4">
        <v>4</v>
      </c>
    </row>
    <row r="98" spans="2:7" x14ac:dyDescent="0.2">
      <c r="B98" s="4">
        <v>5</v>
      </c>
      <c r="C98" s="4">
        <v>5</v>
      </c>
      <c r="D98" s="4">
        <v>9</v>
      </c>
      <c r="E98" s="4">
        <v>1</v>
      </c>
      <c r="F98" s="4">
        <v>7</v>
      </c>
      <c r="G98" s="4">
        <v>2</v>
      </c>
    </row>
    <row r="99" spans="2:7" x14ac:dyDescent="0.2">
      <c r="B99" s="4">
        <v>7</v>
      </c>
      <c r="C99" s="4">
        <v>10</v>
      </c>
      <c r="D99" s="4">
        <v>12</v>
      </c>
      <c r="E99" s="4">
        <v>2</v>
      </c>
      <c r="F99" s="4">
        <v>5</v>
      </c>
      <c r="G99" s="4">
        <v>1</v>
      </c>
    </row>
    <row r="100" spans="2:7" x14ac:dyDescent="0.2">
      <c r="B100" s="4">
        <v>8</v>
      </c>
      <c r="C100" s="4">
        <v>5</v>
      </c>
      <c r="D100" s="4">
        <v>6</v>
      </c>
      <c r="E100" s="4">
        <v>2</v>
      </c>
      <c r="F100" s="4">
        <v>3</v>
      </c>
      <c r="G100" s="4">
        <v>6</v>
      </c>
    </row>
    <row r="101" spans="2:7" x14ac:dyDescent="0.2">
      <c r="B101" s="4">
        <v>7</v>
      </c>
      <c r="C101" s="4">
        <v>9</v>
      </c>
      <c r="D101" s="4">
        <v>9</v>
      </c>
      <c r="E101" s="4">
        <v>1</v>
      </c>
      <c r="F101" s="4">
        <v>4</v>
      </c>
      <c r="G101" s="4">
        <v>2</v>
      </c>
    </row>
    <row r="102" spans="2:7" x14ac:dyDescent="0.2">
      <c r="B102" s="4">
        <v>9</v>
      </c>
      <c r="C102" s="4">
        <v>8</v>
      </c>
      <c r="D102" s="4">
        <v>7</v>
      </c>
      <c r="E102" s="4">
        <v>3</v>
      </c>
      <c r="F102" s="4">
        <v>3</v>
      </c>
      <c r="G102" s="4">
        <v>3</v>
      </c>
    </row>
    <row r="103" spans="2:7" x14ac:dyDescent="0.2">
      <c r="B103" s="4">
        <v>4</v>
      </c>
      <c r="C103" s="4">
        <v>8</v>
      </c>
      <c r="D103" s="4">
        <v>21</v>
      </c>
      <c r="E103" s="4">
        <v>2</v>
      </c>
      <c r="F103" s="4">
        <v>2</v>
      </c>
      <c r="G103" s="4">
        <v>4</v>
      </c>
    </row>
    <row r="104" spans="2:7" x14ac:dyDescent="0.2">
      <c r="B104" s="4">
        <v>11</v>
      </c>
      <c r="C104" s="4">
        <v>10</v>
      </c>
      <c r="D104" s="4">
        <v>7</v>
      </c>
      <c r="E104" s="4">
        <v>1</v>
      </c>
      <c r="F104" s="4">
        <v>2</v>
      </c>
      <c r="G104" s="4">
        <v>4</v>
      </c>
    </row>
    <row r="105" spans="2:7" x14ac:dyDescent="0.2">
      <c r="B105" s="4">
        <v>6</v>
      </c>
      <c r="C105" s="4">
        <v>6</v>
      </c>
      <c r="D105" s="4">
        <v>7</v>
      </c>
      <c r="E105" s="4">
        <v>2</v>
      </c>
      <c r="F105" s="4">
        <v>1</v>
      </c>
      <c r="G105" s="4">
        <v>3</v>
      </c>
    </row>
    <row r="106" spans="2:7" x14ac:dyDescent="0.2">
      <c r="B106" s="4">
        <v>5</v>
      </c>
      <c r="C106" s="4">
        <v>8</v>
      </c>
      <c r="D106" s="4">
        <v>12</v>
      </c>
      <c r="E106" s="4">
        <v>1</v>
      </c>
      <c r="F106" s="4">
        <v>1</v>
      </c>
      <c r="G106" s="4">
        <v>4</v>
      </c>
    </row>
    <row r="107" spans="2:7" x14ac:dyDescent="0.2">
      <c r="B107" s="4">
        <v>5</v>
      </c>
      <c r="C107" s="4">
        <v>7</v>
      </c>
      <c r="D107" s="4">
        <v>9</v>
      </c>
      <c r="E107" s="4">
        <v>1</v>
      </c>
      <c r="F107" s="4">
        <v>1</v>
      </c>
      <c r="G107" s="4">
        <v>6</v>
      </c>
    </row>
    <row r="108" spans="2:7" x14ac:dyDescent="0.2">
      <c r="B108" s="4">
        <v>5</v>
      </c>
      <c r="C108" s="4">
        <v>9</v>
      </c>
      <c r="D108" s="4">
        <v>8</v>
      </c>
      <c r="E108" s="4">
        <v>3</v>
      </c>
      <c r="F108" s="4">
        <v>1</v>
      </c>
      <c r="G108" s="4">
        <v>4</v>
      </c>
    </row>
    <row r="109" spans="2:7" x14ac:dyDescent="0.2">
      <c r="B109" s="4">
        <v>7</v>
      </c>
      <c r="C109" s="4">
        <v>12</v>
      </c>
      <c r="D109" s="4">
        <v>3</v>
      </c>
      <c r="E109" s="4">
        <v>3</v>
      </c>
      <c r="F109" s="4">
        <v>1</v>
      </c>
      <c r="G109" s="4">
        <v>9</v>
      </c>
    </row>
    <row r="110" spans="2:7" x14ac:dyDescent="0.2">
      <c r="B110" s="4">
        <v>6</v>
      </c>
      <c r="C110" s="4">
        <v>3</v>
      </c>
      <c r="D110" s="4">
        <v>6</v>
      </c>
      <c r="E110" s="4">
        <v>2</v>
      </c>
      <c r="F110" s="4">
        <v>4</v>
      </c>
      <c r="G110" s="4">
        <v>6</v>
      </c>
    </row>
    <row r="111" spans="2:7" x14ac:dyDescent="0.2">
      <c r="B111" s="4">
        <v>3</v>
      </c>
      <c r="C111" s="4">
        <v>10</v>
      </c>
      <c r="D111" s="4">
        <v>4</v>
      </c>
      <c r="E111" s="4">
        <v>3</v>
      </c>
      <c r="F111" s="4">
        <v>5</v>
      </c>
      <c r="G111" s="4">
        <v>2</v>
      </c>
    </row>
    <row r="112" spans="2:7" x14ac:dyDescent="0.2">
      <c r="B112" s="4">
        <v>5</v>
      </c>
      <c r="C112" s="4">
        <v>8</v>
      </c>
      <c r="D112" s="4">
        <v>4</v>
      </c>
      <c r="E112" s="4">
        <v>3</v>
      </c>
      <c r="F112" s="4">
        <v>7</v>
      </c>
      <c r="G112" s="4">
        <v>2</v>
      </c>
    </row>
    <row r="113" spans="1:7" x14ac:dyDescent="0.2">
      <c r="B113" s="4">
        <v>3</v>
      </c>
      <c r="C113" s="4">
        <v>6</v>
      </c>
      <c r="D113" s="4">
        <v>6</v>
      </c>
      <c r="E113" s="4">
        <v>2</v>
      </c>
      <c r="F113" s="4">
        <v>7</v>
      </c>
      <c r="G113" s="4">
        <v>3</v>
      </c>
    </row>
    <row r="114" spans="1:7" x14ac:dyDescent="0.2">
      <c r="B114" s="4">
        <v>10</v>
      </c>
      <c r="C114" s="4">
        <v>5</v>
      </c>
      <c r="D114" s="4">
        <v>9</v>
      </c>
      <c r="E114" s="4">
        <v>3</v>
      </c>
      <c r="F114" s="4">
        <v>6</v>
      </c>
      <c r="G114" s="4">
        <v>4</v>
      </c>
    </row>
    <row r="115" spans="1:7" x14ac:dyDescent="0.2">
      <c r="B115" s="4">
        <v>8</v>
      </c>
      <c r="C115" s="4">
        <v>7</v>
      </c>
      <c r="D115" s="4">
        <v>7</v>
      </c>
      <c r="E115" s="4">
        <v>2</v>
      </c>
      <c r="F115" s="4">
        <v>5</v>
      </c>
      <c r="G115" s="4">
        <v>4</v>
      </c>
    </row>
    <row r="116" spans="1:7" x14ac:dyDescent="0.2">
      <c r="B116" s="4">
        <v>9</v>
      </c>
      <c r="C116" s="4">
        <v>7</v>
      </c>
      <c r="D116" s="4">
        <v>4</v>
      </c>
      <c r="E116" s="4">
        <v>4</v>
      </c>
      <c r="F116" s="4">
        <v>5</v>
      </c>
      <c r="G116" s="4">
        <v>3</v>
      </c>
    </row>
    <row r="117" spans="1:7" x14ac:dyDescent="0.2">
      <c r="B117" s="4">
        <v>10</v>
      </c>
      <c r="C117" s="4">
        <v>10</v>
      </c>
      <c r="D117" s="4">
        <v>5</v>
      </c>
      <c r="E117" s="4">
        <v>4</v>
      </c>
      <c r="F117" s="4">
        <v>4</v>
      </c>
      <c r="G117" s="4">
        <v>2</v>
      </c>
    </row>
    <row r="118" spans="1:7" x14ac:dyDescent="0.2">
      <c r="B118" s="4">
        <v>6</v>
      </c>
      <c r="C118" s="4">
        <v>11</v>
      </c>
      <c r="D118" s="4">
        <v>5</v>
      </c>
      <c r="E118" s="4">
        <v>2</v>
      </c>
      <c r="F118" s="4">
        <v>4</v>
      </c>
      <c r="G118" s="4">
        <v>3</v>
      </c>
    </row>
    <row r="119" spans="1:7" x14ac:dyDescent="0.2">
      <c r="B119" s="4">
        <v>7</v>
      </c>
      <c r="C119" s="4">
        <v>7</v>
      </c>
      <c r="D119" s="4">
        <v>10</v>
      </c>
      <c r="E119" s="4">
        <v>6</v>
      </c>
      <c r="F119" s="4">
        <v>2</v>
      </c>
      <c r="G119" s="4">
        <v>4</v>
      </c>
    </row>
    <row r="120" spans="1:7" x14ac:dyDescent="0.2">
      <c r="B120" s="4">
        <v>7</v>
      </c>
      <c r="C120" s="4">
        <v>10</v>
      </c>
      <c r="D120" s="4">
        <v>6</v>
      </c>
      <c r="E120" s="4">
        <v>3</v>
      </c>
      <c r="F120" s="4">
        <v>2</v>
      </c>
      <c r="G120" s="4">
        <v>2</v>
      </c>
    </row>
    <row r="121" spans="1:7" x14ac:dyDescent="0.2">
      <c r="B121" s="4">
        <v>9</v>
      </c>
      <c r="C121" s="4">
        <v>7</v>
      </c>
      <c r="D121" s="4">
        <v>6</v>
      </c>
      <c r="E121" s="4">
        <v>2</v>
      </c>
      <c r="F121" s="4">
        <v>2</v>
      </c>
      <c r="G121" s="4">
        <v>3</v>
      </c>
    </row>
    <row r="122" spans="1:7" x14ac:dyDescent="0.2">
      <c r="B122" s="4">
        <v>7</v>
      </c>
      <c r="C122" s="4">
        <v>8</v>
      </c>
      <c r="D122" s="4">
        <v>8</v>
      </c>
      <c r="E122" s="4">
        <v>5</v>
      </c>
      <c r="F122" s="4">
        <v>2</v>
      </c>
      <c r="G122" s="4">
        <v>2</v>
      </c>
    </row>
    <row r="123" spans="1:7" x14ac:dyDescent="0.2">
      <c r="B123" s="4">
        <v>9</v>
      </c>
      <c r="C123" s="4">
        <v>10</v>
      </c>
      <c r="D123" s="4">
        <v>9</v>
      </c>
      <c r="E123" s="4">
        <v>4</v>
      </c>
      <c r="F123" s="4">
        <v>3</v>
      </c>
      <c r="G123" s="4">
        <v>1</v>
      </c>
    </row>
    <row r="125" spans="1:7" s="5" customFormat="1" x14ac:dyDescent="0.2">
      <c r="A125" s="5" t="s">
        <v>64</v>
      </c>
      <c r="B125" s="8">
        <f>AVERAGE(B94:B124)</f>
        <v>6.5333333333333332</v>
      </c>
      <c r="C125" s="8">
        <f t="shared" ref="C125:G125" si="8">AVERAGE(C94:C124)</f>
        <v>8.1999999999999993</v>
      </c>
      <c r="D125" s="8">
        <f t="shared" si="8"/>
        <v>7.9</v>
      </c>
      <c r="E125" s="8">
        <f t="shared" si="8"/>
        <v>2.7666666666666666</v>
      </c>
      <c r="F125" s="8">
        <f t="shared" si="8"/>
        <v>3.7666666666666666</v>
      </c>
      <c r="G125" s="8">
        <f t="shared" si="8"/>
        <v>3.5333333333333332</v>
      </c>
    </row>
    <row r="126" spans="1:7" s="5" customFormat="1" x14ac:dyDescent="0.2">
      <c r="A126" s="5" t="s">
        <v>65</v>
      </c>
      <c r="B126" s="8">
        <f>_xlfn.STDEV.S(B94:B124)/SQRT(COUNT(B94:B124))</f>
        <v>0.40038295844099281</v>
      </c>
      <c r="C126" s="8">
        <f t="shared" ref="C126:G126" si="9">_xlfn.STDEV.S(C94:C124)/SQRT(COUNT(C94:C124))</f>
        <v>0.45586850291945258</v>
      </c>
      <c r="D126" s="8">
        <f t="shared" si="9"/>
        <v>0.68371870266054302</v>
      </c>
      <c r="E126" s="8">
        <f t="shared" si="9"/>
        <v>0.30581841706241203</v>
      </c>
      <c r="F126" s="8">
        <f t="shared" si="9"/>
        <v>0.38561291213814775</v>
      </c>
      <c r="G126" s="8">
        <f t="shared" si="9"/>
        <v>0.33812645846740358</v>
      </c>
    </row>
  </sheetData>
  <mergeCells count="5">
    <mergeCell ref="A1:E1"/>
    <mergeCell ref="A34:C34"/>
    <mergeCell ref="A53:C53"/>
    <mergeCell ref="A72:C72"/>
    <mergeCell ref="A91:C9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119"/>
  <sheetViews>
    <sheetView workbookViewId="0">
      <selection sqref="A1:C1"/>
    </sheetView>
  </sheetViews>
  <sheetFormatPr baseColWidth="10" defaultColWidth="8.83203125" defaultRowHeight="16" x14ac:dyDescent="0.2"/>
  <cols>
    <col min="1" max="1" width="20.1640625" style="4" customWidth="1"/>
    <col min="2" max="2" width="20.6640625" style="4" customWidth="1"/>
    <col min="3" max="3" width="27" style="4" customWidth="1"/>
    <col min="4" max="4" width="24.83203125" style="4" customWidth="1"/>
    <col min="5" max="5" width="29.1640625" style="4" customWidth="1"/>
    <col min="6" max="6" width="25.5" style="4" customWidth="1"/>
    <col min="7" max="7" width="24.33203125" style="4" customWidth="1"/>
    <col min="8" max="8" width="35.6640625" style="4" customWidth="1"/>
    <col min="9" max="9" width="43" style="4" customWidth="1"/>
    <col min="10" max="16384" width="8.83203125" style="4"/>
  </cols>
  <sheetData>
    <row r="1" spans="1:9" x14ac:dyDescent="0.2">
      <c r="A1" s="24" t="s">
        <v>149</v>
      </c>
      <c r="B1" s="24"/>
      <c r="C1" s="24"/>
    </row>
    <row r="3" spans="1:9" s="5" customFormat="1" ht="18" x14ac:dyDescent="0.25">
      <c r="B3" s="5" t="s">
        <v>54</v>
      </c>
      <c r="C3" s="5" t="s">
        <v>55</v>
      </c>
      <c r="D3" s="5" t="s">
        <v>57</v>
      </c>
      <c r="E3" s="5" t="s">
        <v>58</v>
      </c>
      <c r="F3" s="5" t="s">
        <v>92</v>
      </c>
      <c r="G3" s="5" t="s">
        <v>56</v>
      </c>
      <c r="H3" s="5" t="s">
        <v>59</v>
      </c>
      <c r="I3" s="5" t="s">
        <v>93</v>
      </c>
    </row>
    <row r="4" spans="1:9" x14ac:dyDescent="0.2">
      <c r="B4" s="12">
        <v>119.0175</v>
      </c>
      <c r="C4" s="12">
        <v>284.9375</v>
      </c>
      <c r="D4" s="12">
        <v>142.96719999999999</v>
      </c>
      <c r="E4" s="12">
        <v>193.56120000000001</v>
      </c>
      <c r="F4" s="12">
        <v>130.84710000000001</v>
      </c>
      <c r="G4" s="12">
        <v>82.850409999999997</v>
      </c>
      <c r="H4" s="12">
        <v>174.1824</v>
      </c>
      <c r="I4" s="12">
        <v>165.20140000000001</v>
      </c>
    </row>
    <row r="5" spans="1:9" x14ac:dyDescent="0.2">
      <c r="B5" s="12">
        <v>89.291759999999996</v>
      </c>
      <c r="C5" s="12">
        <v>100.2047</v>
      </c>
      <c r="D5" s="12">
        <v>373.17669999999998</v>
      </c>
      <c r="E5" s="12">
        <v>81.144620000000003</v>
      </c>
      <c r="F5" s="12">
        <v>278.94979999999998</v>
      </c>
      <c r="G5" s="12">
        <v>137.24209999999999</v>
      </c>
      <c r="H5" s="12">
        <v>80.945239999999998</v>
      </c>
      <c r="I5" s="12">
        <v>77.817599999999999</v>
      </c>
    </row>
    <row r="6" spans="1:9" x14ac:dyDescent="0.2">
      <c r="B6" s="12">
        <v>173.4211</v>
      </c>
      <c r="C6" s="12">
        <v>72.467929999999996</v>
      </c>
      <c r="D6" s="12">
        <v>537.78300000000002</v>
      </c>
      <c r="E6" s="12">
        <v>172.1011</v>
      </c>
      <c r="F6" s="12">
        <v>77.369879999999995</v>
      </c>
      <c r="G6" s="12">
        <v>86.605519999999999</v>
      </c>
      <c r="H6" s="12">
        <v>114.00530000000001</v>
      </c>
      <c r="I6" s="12">
        <v>138.23390000000001</v>
      </c>
    </row>
    <row r="7" spans="1:9" x14ac:dyDescent="0.2">
      <c r="B7" s="12">
        <v>123.7483</v>
      </c>
      <c r="C7" s="12">
        <v>111.5072</v>
      </c>
      <c r="D7" s="12">
        <v>1098.5840000000001</v>
      </c>
      <c r="E7" s="12">
        <v>56.691949999999999</v>
      </c>
      <c r="F7" s="12">
        <v>140.4067</v>
      </c>
      <c r="G7" s="12">
        <v>80.562200000000004</v>
      </c>
      <c r="H7" s="12">
        <v>42.527749999999997</v>
      </c>
      <c r="I7" s="12">
        <v>87.370360000000005</v>
      </c>
    </row>
    <row r="8" spans="1:9" x14ac:dyDescent="0.2">
      <c r="B8" s="12">
        <v>156.48009999999999</v>
      </c>
      <c r="C8" s="12">
        <v>150.72900000000001</v>
      </c>
      <c r="D8" s="12">
        <v>686.86270000000002</v>
      </c>
      <c r="E8" s="12">
        <v>171.6113</v>
      </c>
      <c r="F8" s="12">
        <v>256.22370000000001</v>
      </c>
      <c r="G8" s="12">
        <v>51.576390000000004</v>
      </c>
      <c r="H8" s="12">
        <v>147.7158</v>
      </c>
      <c r="I8" s="12">
        <v>103.79349999999999</v>
      </c>
    </row>
    <row r="9" spans="1:9" x14ac:dyDescent="0.2">
      <c r="B9" s="12">
        <v>46.181789999999999</v>
      </c>
      <c r="C9" s="12">
        <v>60.747439999999997</v>
      </c>
      <c r="D9" s="12">
        <v>255.7045</v>
      </c>
      <c r="E9" s="12">
        <v>209.2159</v>
      </c>
      <c r="F9" s="12">
        <v>178.79339999999999</v>
      </c>
      <c r="G9" s="12">
        <v>34.452919999999999</v>
      </c>
      <c r="H9" s="12">
        <v>60.944319999999998</v>
      </c>
      <c r="I9" s="12">
        <v>79.123630000000006</v>
      </c>
    </row>
    <row r="10" spans="1:9" x14ac:dyDescent="0.2">
      <c r="B10" s="12">
        <v>174.81039999999999</v>
      </c>
      <c r="C10" s="12">
        <v>203.34880000000001</v>
      </c>
      <c r="D10" s="12">
        <v>229.74510000000001</v>
      </c>
      <c r="E10" s="12">
        <v>135.5658</v>
      </c>
      <c r="F10" s="12">
        <v>126.6292</v>
      </c>
      <c r="G10" s="12">
        <v>77.658240000000006</v>
      </c>
      <c r="H10" s="12">
        <v>111.54519999999999</v>
      </c>
      <c r="I10" s="12">
        <v>92.198549999999997</v>
      </c>
    </row>
    <row r="11" spans="1:9" x14ac:dyDescent="0.2">
      <c r="B11" s="12">
        <v>113.2616</v>
      </c>
      <c r="C11" s="12">
        <v>327.7253</v>
      </c>
      <c r="D11" s="12">
        <v>307.303</v>
      </c>
      <c r="E11" s="12">
        <v>116.6571</v>
      </c>
      <c r="F11" s="12">
        <v>129.0376</v>
      </c>
      <c r="G11" s="12">
        <v>81.962310000000002</v>
      </c>
      <c r="H11" s="12">
        <v>72.084270000000004</v>
      </c>
      <c r="I11" s="12">
        <v>89.026820000000001</v>
      </c>
    </row>
    <row r="12" spans="1:9" x14ac:dyDescent="0.2">
      <c r="B12" s="12">
        <v>167.6653</v>
      </c>
      <c r="C12" s="12">
        <v>107.4743</v>
      </c>
      <c r="D12" s="12">
        <v>291.10320000000002</v>
      </c>
      <c r="E12" s="12">
        <v>110.2624</v>
      </c>
      <c r="F12" s="12">
        <v>99.286990000000003</v>
      </c>
      <c r="G12" s="12">
        <v>94.529560000000004</v>
      </c>
      <c r="H12" s="12">
        <v>75.521190000000004</v>
      </c>
      <c r="I12" s="12">
        <v>58.880330000000001</v>
      </c>
    </row>
    <row r="13" spans="1:9" x14ac:dyDescent="0.2">
      <c r="B13" s="12">
        <v>154.3578</v>
      </c>
      <c r="C13" s="12">
        <v>135.06129999999999</v>
      </c>
      <c r="D13" s="12">
        <v>351.43619999999999</v>
      </c>
      <c r="E13" s="12">
        <v>93.698080000000004</v>
      </c>
      <c r="F13" s="12">
        <v>76.214449999999999</v>
      </c>
      <c r="G13" s="12">
        <v>46.328319999999998</v>
      </c>
      <c r="H13" s="12">
        <v>85.597070000000002</v>
      </c>
      <c r="I13" s="12">
        <v>71.345039999999997</v>
      </c>
    </row>
    <row r="14" spans="1:9" x14ac:dyDescent="0.2">
      <c r="B14" s="12">
        <v>145.6593</v>
      </c>
      <c r="C14" s="12">
        <v>147.78290000000001</v>
      </c>
      <c r="D14" s="12">
        <v>192.83420000000001</v>
      </c>
      <c r="E14" s="12">
        <v>107.5625</v>
      </c>
      <c r="F14" s="12">
        <v>204.00909999999999</v>
      </c>
      <c r="G14" s="12">
        <v>86.028919999999999</v>
      </c>
      <c r="H14" s="12">
        <v>56.883090000000003</v>
      </c>
      <c r="I14" s="12">
        <v>88.465440000000001</v>
      </c>
    </row>
    <row r="15" spans="1:9" x14ac:dyDescent="0.2">
      <c r="B15" s="12">
        <v>105.10890000000001</v>
      </c>
      <c r="C15" s="12">
        <v>68.593639999999994</v>
      </c>
      <c r="D15" s="12">
        <v>115.5615</v>
      </c>
      <c r="E15" s="12">
        <v>136.86859999999999</v>
      </c>
      <c r="F15" s="12">
        <v>77.564329999999998</v>
      </c>
      <c r="G15" s="12">
        <v>128.91630000000001</v>
      </c>
      <c r="H15" s="12">
        <v>23.778749999999999</v>
      </c>
      <c r="I15" s="12">
        <v>214.90770000000001</v>
      </c>
    </row>
    <row r="16" spans="1:9" x14ac:dyDescent="0.2">
      <c r="B16" s="12">
        <v>150.42359999999999</v>
      </c>
      <c r="C16" s="12">
        <v>223.64009999999999</v>
      </c>
      <c r="D16" s="12">
        <v>172.27520000000001</v>
      </c>
      <c r="E16" s="12">
        <v>76.017719999999997</v>
      </c>
      <c r="F16" s="12">
        <v>101.3811</v>
      </c>
      <c r="G16" s="12">
        <v>139.84620000000001</v>
      </c>
      <c r="H16" s="12">
        <v>34.985880000000002</v>
      </c>
      <c r="I16" s="12">
        <v>83.047079999999994</v>
      </c>
    </row>
    <row r="17" spans="2:9" x14ac:dyDescent="0.2">
      <c r="B17" s="12">
        <v>188.25309999999999</v>
      </c>
      <c r="C17" s="12">
        <v>275.95740000000001</v>
      </c>
      <c r="D17" s="12">
        <v>202.2003</v>
      </c>
      <c r="E17" s="12">
        <v>189.65819999999999</v>
      </c>
      <c r="F17" s="12">
        <v>96.901769999999999</v>
      </c>
      <c r="G17" s="12">
        <v>95.52552</v>
      </c>
      <c r="H17" s="12">
        <v>63.075009999999999</v>
      </c>
      <c r="I17" s="12">
        <v>47.011330000000001</v>
      </c>
    </row>
    <row r="18" spans="2:9" x14ac:dyDescent="0.2">
      <c r="B18" s="12">
        <v>117.696</v>
      </c>
      <c r="C18" s="12">
        <v>75.363410000000002</v>
      </c>
      <c r="D18" s="12">
        <v>261.84750000000003</v>
      </c>
      <c r="E18" s="12">
        <v>81.080200000000005</v>
      </c>
      <c r="F18" s="12">
        <v>87.215320000000006</v>
      </c>
      <c r="G18" s="12">
        <v>142.8964</v>
      </c>
      <c r="H18" s="12">
        <v>56.927790000000002</v>
      </c>
      <c r="I18" s="12">
        <v>64.21808</v>
      </c>
    </row>
    <row r="19" spans="2:9" x14ac:dyDescent="0.2">
      <c r="B19" s="12">
        <v>184.1645</v>
      </c>
      <c r="C19" s="12">
        <v>119.80410000000001</v>
      </c>
      <c r="D19" s="12">
        <v>137.28039999999999</v>
      </c>
      <c r="E19" s="12">
        <v>126.7199</v>
      </c>
      <c r="F19" s="12">
        <v>83.390559999999994</v>
      </c>
      <c r="G19" s="12">
        <v>83.328000000000003</v>
      </c>
      <c r="H19" s="12">
        <v>54.563659999999999</v>
      </c>
      <c r="I19" s="12">
        <v>37.18018</v>
      </c>
    </row>
    <row r="20" spans="2:9" x14ac:dyDescent="0.2">
      <c r="B20" s="12">
        <v>91.840879999999999</v>
      </c>
      <c r="C20" s="12">
        <v>94.476669999999999</v>
      </c>
      <c r="D20" s="12">
        <v>67.979770000000002</v>
      </c>
      <c r="E20" s="12">
        <v>150.73159999999999</v>
      </c>
      <c r="F20" s="12">
        <v>58.112900000000003</v>
      </c>
      <c r="G20" s="12">
        <v>88.543170000000003</v>
      </c>
      <c r="H20" s="12">
        <v>47.819879999999998</v>
      </c>
      <c r="I20" s="12">
        <v>44.144559999999998</v>
      </c>
    </row>
    <row r="21" spans="2:9" x14ac:dyDescent="0.2">
      <c r="B21" s="12">
        <v>124.81529999999999</v>
      </c>
      <c r="C21" s="12">
        <v>146.16890000000001</v>
      </c>
      <c r="D21" s="12">
        <v>174.9117</v>
      </c>
      <c r="E21" s="12">
        <v>72.5428</v>
      </c>
      <c r="F21" s="12">
        <v>53.29871</v>
      </c>
      <c r="G21" s="12">
        <v>85.413120000000006</v>
      </c>
      <c r="H21" s="12">
        <v>68.94699</v>
      </c>
      <c r="I21" s="12">
        <v>43.492370000000001</v>
      </c>
    </row>
    <row r="22" spans="2:9" x14ac:dyDescent="0.2">
      <c r="B22" s="12">
        <v>168.8614</v>
      </c>
      <c r="C22" s="12">
        <v>58.013210000000001</v>
      </c>
      <c r="D22" s="12">
        <v>168.2619</v>
      </c>
      <c r="E22" s="12">
        <v>99.634450000000001</v>
      </c>
      <c r="F22" s="12">
        <v>58.90202</v>
      </c>
      <c r="G22" s="12">
        <v>96.997280000000003</v>
      </c>
      <c r="H22" s="12">
        <v>65.691869999999994</v>
      </c>
      <c r="I22" s="12">
        <v>22.706910000000001</v>
      </c>
    </row>
    <row r="23" spans="2:9" x14ac:dyDescent="0.2">
      <c r="B23" s="12">
        <v>229.90809999999999</v>
      </c>
      <c r="C23" s="12">
        <v>147.6747</v>
      </c>
      <c r="D23" s="12">
        <v>149.8809</v>
      </c>
      <c r="E23" s="12">
        <v>100.55800000000001</v>
      </c>
      <c r="F23" s="12">
        <v>64.177660000000003</v>
      </c>
      <c r="G23" s="12">
        <v>89.803870000000003</v>
      </c>
      <c r="H23" s="12">
        <v>60.543799999999997</v>
      </c>
      <c r="I23" s="12">
        <v>27.949470000000002</v>
      </c>
    </row>
    <row r="24" spans="2:9" x14ac:dyDescent="0.2">
      <c r="B24" s="12">
        <v>237.62559999999999</v>
      </c>
      <c r="C24" s="12">
        <v>224.07390000000001</v>
      </c>
      <c r="D24" s="12">
        <v>171.81829999999999</v>
      </c>
      <c r="E24" s="12">
        <v>76.450389999999999</v>
      </c>
      <c r="F24" s="12">
        <v>110.8164</v>
      </c>
      <c r="G24" s="12">
        <v>155.9308</v>
      </c>
      <c r="H24" s="12">
        <v>53.470970000000001</v>
      </c>
      <c r="I24" s="12">
        <v>50.191609999999997</v>
      </c>
    </row>
    <row r="25" spans="2:9" x14ac:dyDescent="0.2">
      <c r="B25" s="12">
        <v>194.6848</v>
      </c>
      <c r="C25" s="12">
        <v>102.5973</v>
      </c>
      <c r="D25" s="12">
        <v>101.81</v>
      </c>
      <c r="E25" s="12">
        <v>74.252939999999995</v>
      </c>
      <c r="F25" s="12">
        <v>190.71420000000001</v>
      </c>
      <c r="G25" s="12">
        <v>101.8723</v>
      </c>
      <c r="H25" s="12">
        <v>64.386250000000004</v>
      </c>
      <c r="I25" s="12">
        <v>58.34093</v>
      </c>
    </row>
    <row r="26" spans="2:9" x14ac:dyDescent="0.2">
      <c r="B26" s="12">
        <v>90.559200000000004</v>
      </c>
      <c r="C26" s="12">
        <v>83.602459999999994</v>
      </c>
      <c r="D26" s="12">
        <v>80.591319999999996</v>
      </c>
      <c r="E26" s="12">
        <v>90.241799999999998</v>
      </c>
      <c r="F26" s="12">
        <v>208.83510000000001</v>
      </c>
      <c r="G26" s="12">
        <v>91.399799999999999</v>
      </c>
      <c r="H26" s="12">
        <v>55.657679999999999</v>
      </c>
      <c r="I26" s="12">
        <v>130.68940000000001</v>
      </c>
    </row>
    <row r="27" spans="2:9" x14ac:dyDescent="0.2">
      <c r="B27" s="12">
        <v>81.850219999999993</v>
      </c>
      <c r="C27" s="12">
        <v>147.72460000000001</v>
      </c>
      <c r="D27" s="12">
        <v>157.17580000000001</v>
      </c>
      <c r="E27" s="12">
        <v>79.383269999999996</v>
      </c>
      <c r="F27" s="12">
        <v>74.779039999999995</v>
      </c>
      <c r="G27" s="12">
        <v>246.5744</v>
      </c>
      <c r="H27" s="12">
        <v>51.314309999999999</v>
      </c>
      <c r="I27" s="12">
        <v>43.516750000000002</v>
      </c>
    </row>
    <row r="28" spans="2:9" x14ac:dyDescent="0.2">
      <c r="B28" s="12">
        <v>151.9126</v>
      </c>
      <c r="C28" s="12">
        <v>163.9426</v>
      </c>
      <c r="D28" s="12">
        <v>200.428</v>
      </c>
      <c r="E28" s="12">
        <v>132.49100000000001</v>
      </c>
      <c r="F28" s="12">
        <v>79.944270000000003</v>
      </c>
      <c r="G28" s="12">
        <v>106.0528</v>
      </c>
      <c r="H28" s="12">
        <v>54.408050000000003</v>
      </c>
      <c r="I28" s="12">
        <v>49.973010000000002</v>
      </c>
    </row>
    <row r="29" spans="2:9" x14ac:dyDescent="0.2">
      <c r="B29" s="12">
        <v>76.333590000000001</v>
      </c>
      <c r="C29" s="12">
        <v>99.721220000000002</v>
      </c>
      <c r="D29" s="12">
        <v>208.4246</v>
      </c>
      <c r="E29" s="12">
        <v>136.81960000000001</v>
      </c>
      <c r="F29" s="12">
        <v>148.87049999999999</v>
      </c>
      <c r="G29" s="12">
        <v>99.076430000000002</v>
      </c>
      <c r="H29" s="12">
        <v>42.245620000000002</v>
      </c>
      <c r="I29" s="12">
        <v>88.824330000000003</v>
      </c>
    </row>
    <row r="30" spans="2:9" x14ac:dyDescent="0.2">
      <c r="B30" s="12">
        <v>76.377719999999997</v>
      </c>
      <c r="C30" s="12">
        <v>133.0857</v>
      </c>
      <c r="D30" s="12">
        <v>208.39609999999999</v>
      </c>
      <c r="E30" s="12">
        <v>155.94990000000001</v>
      </c>
      <c r="F30" s="12">
        <v>113.2166</v>
      </c>
      <c r="G30" s="12">
        <v>95.240359999999995</v>
      </c>
      <c r="H30" s="12">
        <v>35.67445</v>
      </c>
      <c r="I30" s="12">
        <v>77.531999999999996</v>
      </c>
    </row>
    <row r="31" spans="2:9" x14ac:dyDescent="0.2">
      <c r="B31" s="12">
        <v>70.827759999999998</v>
      </c>
      <c r="C31" s="12">
        <v>65.553690000000003</v>
      </c>
      <c r="D31" s="12">
        <v>180.4263</v>
      </c>
      <c r="E31" s="12">
        <v>183.30260000000001</v>
      </c>
      <c r="F31" s="12">
        <v>82.245509999999996</v>
      </c>
      <c r="G31" s="12">
        <v>171.39230000000001</v>
      </c>
      <c r="H31" s="12">
        <v>18.83746</v>
      </c>
      <c r="I31" s="12">
        <v>47.49991</v>
      </c>
    </row>
    <row r="32" spans="2:9" x14ac:dyDescent="0.2">
      <c r="B32" s="12">
        <v>167.042</v>
      </c>
      <c r="C32" s="12">
        <v>169.10820000000001</v>
      </c>
      <c r="D32" s="12">
        <v>56.641570000000002</v>
      </c>
      <c r="E32" s="12">
        <v>264.10070000000002</v>
      </c>
      <c r="F32" s="12">
        <v>90.912520000000001</v>
      </c>
      <c r="G32" s="12">
        <v>239.3082</v>
      </c>
      <c r="H32" s="12">
        <v>15.79111</v>
      </c>
      <c r="I32" s="12">
        <v>29.048660000000002</v>
      </c>
    </row>
    <row r="33" spans="2:9" x14ac:dyDescent="0.2">
      <c r="B33" s="12">
        <v>159.28819999999999</v>
      </c>
      <c r="C33" s="12">
        <v>120.01049999999999</v>
      </c>
      <c r="D33" s="12">
        <v>124.87869999999999</v>
      </c>
      <c r="E33" s="12">
        <v>363.26769999999999</v>
      </c>
      <c r="F33" s="12">
        <v>72.816289999999995</v>
      </c>
      <c r="G33" s="12">
        <v>116.0335</v>
      </c>
      <c r="H33" s="12">
        <v>39.812710000000003</v>
      </c>
      <c r="I33" s="12">
        <v>50.022770000000001</v>
      </c>
    </row>
    <row r="34" spans="2:9" x14ac:dyDescent="0.2">
      <c r="B34" s="12">
        <v>228.58629999999999</v>
      </c>
      <c r="C34" s="12">
        <v>115.4546</v>
      </c>
      <c r="D34" s="12">
        <v>71.194810000000004</v>
      </c>
      <c r="E34" s="12">
        <v>266.04180000000002</v>
      </c>
      <c r="F34" s="12">
        <v>78.914580000000001</v>
      </c>
      <c r="G34" s="12">
        <v>96.436670000000007</v>
      </c>
      <c r="H34" s="12">
        <v>24.95917</v>
      </c>
      <c r="I34" s="12">
        <v>21.579930000000001</v>
      </c>
    </row>
    <row r="35" spans="2:9" x14ac:dyDescent="0.2">
      <c r="B35" s="12">
        <v>18.973739999999999</v>
      </c>
      <c r="C35" s="12">
        <v>71.75797</v>
      </c>
      <c r="D35" s="12">
        <v>100.85939999999999</v>
      </c>
      <c r="E35" s="12">
        <v>426.25799999999998</v>
      </c>
      <c r="F35" s="12">
        <v>56.04298</v>
      </c>
      <c r="G35" s="12">
        <v>124.3588</v>
      </c>
      <c r="H35" s="12">
        <v>60.992229999999999</v>
      </c>
      <c r="I35" s="12">
        <v>105.59650000000001</v>
      </c>
    </row>
    <row r="36" spans="2:9" x14ac:dyDescent="0.2">
      <c r="B36" s="12">
        <v>38.34093</v>
      </c>
      <c r="C36" s="12">
        <v>73.702119999999994</v>
      </c>
      <c r="D36" s="12">
        <v>347.46249999999998</v>
      </c>
      <c r="E36" s="12">
        <v>194.0341</v>
      </c>
      <c r="F36" s="12">
        <v>72.701160000000002</v>
      </c>
      <c r="G36" s="12">
        <v>78.651439999999994</v>
      </c>
      <c r="H36" s="12">
        <v>23.46189</v>
      </c>
      <c r="I36" s="12">
        <v>82.421449999999993</v>
      </c>
    </row>
    <row r="37" spans="2:9" x14ac:dyDescent="0.2">
      <c r="B37" s="12">
        <v>39.806980000000003</v>
      </c>
      <c r="C37" s="12">
        <v>90.490520000000004</v>
      </c>
      <c r="D37" s="12">
        <v>70.923670000000001</v>
      </c>
      <c r="E37" s="12">
        <v>182.98259999999999</v>
      </c>
      <c r="F37" s="12">
        <v>79.674610000000001</v>
      </c>
      <c r="G37" s="12">
        <v>230.47909999999999</v>
      </c>
      <c r="H37" s="12">
        <v>20.205110000000001</v>
      </c>
      <c r="I37" s="12">
        <v>89.166780000000003</v>
      </c>
    </row>
    <row r="38" spans="2:9" x14ac:dyDescent="0.2">
      <c r="B38" s="12">
        <v>50.937069999999999</v>
      </c>
      <c r="C38" s="12">
        <v>101.9456</v>
      </c>
      <c r="D38" s="12">
        <v>65.406199999999998</v>
      </c>
      <c r="E38" s="12">
        <v>145.8168</v>
      </c>
      <c r="F38" s="12">
        <v>53.678269999999998</v>
      </c>
      <c r="G38" s="12">
        <v>122.6327</v>
      </c>
      <c r="H38" s="12">
        <v>13.73631</v>
      </c>
      <c r="I38" s="12">
        <v>181.47059999999999</v>
      </c>
    </row>
    <row r="39" spans="2:9" x14ac:dyDescent="0.2">
      <c r="B39" s="12">
        <v>62.485439999999997</v>
      </c>
      <c r="C39" s="12">
        <v>91.653700000000001</v>
      </c>
      <c r="D39" s="12">
        <v>108.03749999999999</v>
      </c>
      <c r="E39" s="12">
        <v>130.53479999999999</v>
      </c>
      <c r="F39" s="12">
        <v>42.535209999999999</v>
      </c>
      <c r="G39" s="12">
        <v>177.24119999999999</v>
      </c>
      <c r="H39" s="12">
        <v>23.944400000000002</v>
      </c>
      <c r="I39" s="12">
        <v>127.7208</v>
      </c>
    </row>
    <row r="40" spans="2:9" x14ac:dyDescent="0.2">
      <c r="B40" s="12">
        <v>44.340879999999999</v>
      </c>
      <c r="C40" s="12">
        <v>70.442700000000002</v>
      </c>
      <c r="D40" s="12">
        <v>43.150230000000001</v>
      </c>
      <c r="E40" s="12">
        <v>185.1525</v>
      </c>
      <c r="F40" s="12">
        <v>78.292569999999998</v>
      </c>
      <c r="G40" s="12">
        <v>136.80670000000001</v>
      </c>
      <c r="H40" s="12">
        <v>18.136749999999999</v>
      </c>
      <c r="I40" s="12">
        <v>153.99719999999999</v>
      </c>
    </row>
    <row r="41" spans="2:9" x14ac:dyDescent="0.2">
      <c r="B41" s="12">
        <v>79.869780000000006</v>
      </c>
      <c r="C41" s="12">
        <v>82.490309999999994</v>
      </c>
      <c r="D41" s="12">
        <v>129.65790000000001</v>
      </c>
      <c r="E41" s="12">
        <v>127.7921</v>
      </c>
      <c r="F41" s="12">
        <v>96.686229999999995</v>
      </c>
      <c r="G41" s="12">
        <v>138.51410000000001</v>
      </c>
      <c r="H41" s="12">
        <v>14.10676</v>
      </c>
      <c r="I41" s="12">
        <v>146.7363</v>
      </c>
    </row>
    <row r="42" spans="2:9" x14ac:dyDescent="0.2">
      <c r="B42" s="12">
        <v>31.258849999999999</v>
      </c>
      <c r="C42" s="12">
        <v>60.694400000000002</v>
      </c>
      <c r="D42" s="12">
        <v>90.288700000000006</v>
      </c>
      <c r="E42" s="12">
        <v>128.7543</v>
      </c>
      <c r="F42" s="12">
        <v>75.169049999999999</v>
      </c>
      <c r="G42" s="12">
        <v>114.1615</v>
      </c>
      <c r="H42" s="12">
        <v>24.812989999999999</v>
      </c>
      <c r="I42" s="12">
        <v>97.659649999999999</v>
      </c>
    </row>
    <row r="43" spans="2:9" x14ac:dyDescent="0.2">
      <c r="B43" s="12">
        <v>53.507089999999998</v>
      </c>
      <c r="C43" s="12">
        <v>71.777169999999998</v>
      </c>
      <c r="D43" s="12">
        <v>64.198580000000007</v>
      </c>
      <c r="E43" s="12">
        <v>170.70419999999999</v>
      </c>
      <c r="F43" s="12">
        <v>124.5817</v>
      </c>
      <c r="G43" s="12">
        <v>146.4579</v>
      </c>
      <c r="H43" s="12">
        <v>26.843119999999999</v>
      </c>
      <c r="I43" s="12">
        <v>117.9225</v>
      </c>
    </row>
    <row r="44" spans="2:9" x14ac:dyDescent="0.2">
      <c r="B44" s="12">
        <v>55.67098</v>
      </c>
      <c r="C44" s="12">
        <v>133.6413</v>
      </c>
      <c r="D44" s="12">
        <v>119.8113</v>
      </c>
      <c r="E44" s="12">
        <v>150.5034</v>
      </c>
      <c r="F44" s="12">
        <v>110.1686</v>
      </c>
      <c r="G44" s="12">
        <v>273.7176</v>
      </c>
      <c r="H44" s="12">
        <v>30.349340000000002</v>
      </c>
      <c r="I44" s="12">
        <v>79.144589999999994</v>
      </c>
    </row>
    <row r="45" spans="2:9" x14ac:dyDescent="0.2">
      <c r="B45" s="12">
        <v>39.820509999999999</v>
      </c>
      <c r="C45" s="12">
        <v>45.805390000000003</v>
      </c>
      <c r="D45" s="12">
        <v>160.42699999999999</v>
      </c>
      <c r="E45" s="12">
        <v>79.053380000000004</v>
      </c>
      <c r="F45" s="12">
        <v>92.748660000000001</v>
      </c>
      <c r="G45" s="12">
        <v>105.56440000000001</v>
      </c>
      <c r="H45" s="12">
        <v>42.49098</v>
      </c>
      <c r="I45" s="12">
        <v>111.8176</v>
      </c>
    </row>
    <row r="46" spans="2:9" x14ac:dyDescent="0.2">
      <c r="B46" s="12">
        <v>71.851569999999995</v>
      </c>
      <c r="C46" s="12">
        <v>59.4925</v>
      </c>
      <c r="D46" s="12">
        <v>150.56569999999999</v>
      </c>
      <c r="E46" s="12">
        <v>109.6361</v>
      </c>
      <c r="F46" s="12">
        <v>63.997970000000002</v>
      </c>
      <c r="G46" s="12">
        <v>110.8449</v>
      </c>
      <c r="H46" s="12">
        <v>54.368490000000001</v>
      </c>
      <c r="I46" s="12">
        <v>111.48099999999999</v>
      </c>
    </row>
    <row r="47" spans="2:9" x14ac:dyDescent="0.2">
      <c r="B47" s="12">
        <v>77.561400000000006</v>
      </c>
      <c r="C47" s="12">
        <v>92.752780000000001</v>
      </c>
      <c r="D47" s="12">
        <v>129.93049999999999</v>
      </c>
      <c r="E47" s="12">
        <v>62.034820000000003</v>
      </c>
      <c r="F47" s="12">
        <v>76.951170000000005</v>
      </c>
      <c r="G47" s="12">
        <v>127.7201</v>
      </c>
      <c r="H47" s="12">
        <v>45.375410000000002</v>
      </c>
      <c r="I47" s="12">
        <v>65.943910000000002</v>
      </c>
    </row>
    <row r="48" spans="2:9" x14ac:dyDescent="0.2">
      <c r="B48" s="12">
        <v>45.117640000000002</v>
      </c>
      <c r="C48" s="12">
        <v>75.240489999999994</v>
      </c>
      <c r="D48" s="12">
        <v>70.339690000000004</v>
      </c>
      <c r="E48" s="12">
        <v>239.10079999999999</v>
      </c>
      <c r="F48" s="12">
        <v>123.1589</v>
      </c>
      <c r="G48" s="12">
        <v>173.499</v>
      </c>
      <c r="H48" s="12">
        <v>68.806520000000006</v>
      </c>
      <c r="I48" s="12">
        <v>149.2749</v>
      </c>
    </row>
    <row r="49" spans="2:9" x14ac:dyDescent="0.2">
      <c r="B49" s="12">
        <v>68.049890000000005</v>
      </c>
      <c r="C49" s="12">
        <v>93.627650000000003</v>
      </c>
      <c r="D49" s="12">
        <v>208.35659999999999</v>
      </c>
      <c r="E49" s="12">
        <v>270.18799999999999</v>
      </c>
      <c r="F49" s="12">
        <v>128.5172</v>
      </c>
      <c r="G49" s="12">
        <v>126.49079999999999</v>
      </c>
      <c r="H49" s="12">
        <v>98.928460000000001</v>
      </c>
      <c r="I49" s="12">
        <v>91.671260000000004</v>
      </c>
    </row>
    <row r="50" spans="2:9" x14ac:dyDescent="0.2">
      <c r="B50" s="12">
        <v>36.976349999999996</v>
      </c>
      <c r="C50" s="12">
        <v>90.755049999999997</v>
      </c>
      <c r="D50" s="12">
        <v>127.9417</v>
      </c>
      <c r="E50" s="12">
        <v>231.0795</v>
      </c>
      <c r="F50" s="12">
        <v>121.5954</v>
      </c>
      <c r="G50" s="12">
        <v>146.6936</v>
      </c>
      <c r="H50" s="12">
        <v>100.42019999999999</v>
      </c>
      <c r="I50" s="12">
        <v>67.006680000000003</v>
      </c>
    </row>
    <row r="51" spans="2:9" x14ac:dyDescent="0.2">
      <c r="B51" s="12">
        <v>57.099139999999998</v>
      </c>
      <c r="C51" s="12">
        <v>81.910929999999993</v>
      </c>
      <c r="D51" s="12">
        <v>38.675080000000001</v>
      </c>
      <c r="E51" s="12">
        <v>125.783</v>
      </c>
      <c r="F51" s="12">
        <v>162.71170000000001</v>
      </c>
      <c r="G51" s="12">
        <v>138.87549999999999</v>
      </c>
      <c r="H51" s="12">
        <v>120.40519999999999</v>
      </c>
      <c r="I51" s="12">
        <v>27.40166</v>
      </c>
    </row>
    <row r="52" spans="2:9" x14ac:dyDescent="0.2">
      <c r="B52" s="12">
        <v>34.371310000000001</v>
      </c>
      <c r="C52" s="12">
        <v>43.304029999999997</v>
      </c>
      <c r="D52" s="12">
        <v>87.156149999999997</v>
      </c>
      <c r="E52" s="12">
        <v>234.22640000000001</v>
      </c>
      <c r="F52" s="12">
        <v>137.86750000000001</v>
      </c>
      <c r="G52" s="12">
        <v>146.72149999999999</v>
      </c>
      <c r="H52" s="12">
        <v>53.669089999999997</v>
      </c>
      <c r="I52" s="12">
        <v>37.248690000000003</v>
      </c>
    </row>
    <row r="53" spans="2:9" x14ac:dyDescent="0.2">
      <c r="B53" s="12">
        <v>27.67848</v>
      </c>
      <c r="C53" s="12">
        <v>147.95230000000001</v>
      </c>
      <c r="D53" s="12">
        <v>105.10720000000001</v>
      </c>
      <c r="E53" s="12">
        <v>115.5724</v>
      </c>
      <c r="F53" s="12">
        <v>85.480159999999998</v>
      </c>
      <c r="G53" s="12">
        <v>96.499260000000007</v>
      </c>
      <c r="H53" s="12">
        <v>159.40440000000001</v>
      </c>
      <c r="I53" s="12">
        <v>65.117760000000004</v>
      </c>
    </row>
    <row r="54" spans="2:9" x14ac:dyDescent="0.2">
      <c r="B54" s="12">
        <v>40.56024</v>
      </c>
      <c r="C54" s="12">
        <v>57.036929999999998</v>
      </c>
      <c r="D54" s="12">
        <v>88.963899999999995</v>
      </c>
      <c r="E54" s="12">
        <v>117.7257</v>
      </c>
      <c r="F54" s="12">
        <v>113.1932</v>
      </c>
      <c r="G54" s="12">
        <v>96.690700000000007</v>
      </c>
      <c r="H54" s="12">
        <v>80.044970000000006</v>
      </c>
      <c r="I54" s="12">
        <v>71.638559999999998</v>
      </c>
    </row>
    <row r="55" spans="2:9" x14ac:dyDescent="0.2">
      <c r="B55" s="12">
        <v>71.861810000000006</v>
      </c>
      <c r="C55" s="12">
        <v>77.579179999999994</v>
      </c>
      <c r="D55" s="12">
        <v>163.37430000000001</v>
      </c>
      <c r="E55" s="12">
        <v>99.946700000000007</v>
      </c>
      <c r="F55" s="12">
        <v>148.37029999999999</v>
      </c>
      <c r="G55" s="12">
        <v>54.965229999999998</v>
      </c>
      <c r="H55" s="12">
        <v>36.892069999999997</v>
      </c>
      <c r="I55" s="12">
        <v>85.826329999999999</v>
      </c>
    </row>
    <row r="56" spans="2:9" x14ac:dyDescent="0.2">
      <c r="B56" s="12">
        <v>109.24550000000001</v>
      </c>
      <c r="C56" s="12">
        <v>97.742999999999995</v>
      </c>
      <c r="D56" s="12">
        <v>90.073599999999999</v>
      </c>
      <c r="E56" s="12">
        <v>132.57820000000001</v>
      </c>
      <c r="F56" s="12">
        <v>193.6651</v>
      </c>
      <c r="G56" s="12">
        <v>134.7183</v>
      </c>
      <c r="H56" s="12">
        <v>35.96116</v>
      </c>
      <c r="I56" s="12">
        <v>131.65369999999999</v>
      </c>
    </row>
    <row r="57" spans="2:9" x14ac:dyDescent="0.2">
      <c r="B57" s="12">
        <v>215.6679</v>
      </c>
      <c r="C57" s="12">
        <v>128.34790000000001</v>
      </c>
      <c r="D57" s="12">
        <v>98.703609999999998</v>
      </c>
      <c r="E57" s="12">
        <v>147.42619999999999</v>
      </c>
      <c r="F57" s="12">
        <v>143.04259999999999</v>
      </c>
      <c r="G57" s="12">
        <v>160.82339999999999</v>
      </c>
      <c r="H57" s="12">
        <v>50.432299999999998</v>
      </c>
      <c r="I57" s="12">
        <v>100.3807</v>
      </c>
    </row>
    <row r="58" spans="2:9" x14ac:dyDescent="0.2">
      <c r="B58" s="12">
        <v>90.157489999999996</v>
      </c>
      <c r="C58" s="12">
        <v>72.403260000000003</v>
      </c>
      <c r="D58" s="12">
        <v>206.39060000000001</v>
      </c>
      <c r="E58" s="12">
        <v>163.56899999999999</v>
      </c>
      <c r="F58" s="12">
        <v>103.16630000000001</v>
      </c>
      <c r="G58" s="12">
        <v>143.89850000000001</v>
      </c>
      <c r="H58" s="12">
        <v>46.041780000000003</v>
      </c>
      <c r="I58" s="12">
        <v>104.5729</v>
      </c>
    </row>
    <row r="59" spans="2:9" x14ac:dyDescent="0.2">
      <c r="B59" s="12">
        <v>119.80200000000001</v>
      </c>
      <c r="C59" s="12">
        <v>48.341880000000003</v>
      </c>
      <c r="D59" s="12">
        <v>81.020060000000001</v>
      </c>
      <c r="E59" s="12">
        <v>207.9144</v>
      </c>
      <c r="F59" s="12">
        <v>101.4453</v>
      </c>
      <c r="G59" s="12">
        <v>118.39230000000001</v>
      </c>
      <c r="H59" s="12">
        <v>74.079980000000006</v>
      </c>
      <c r="I59" s="12">
        <v>140.6985</v>
      </c>
    </row>
    <row r="60" spans="2:9" x14ac:dyDescent="0.2">
      <c r="B60" s="12">
        <v>73.62594</v>
      </c>
      <c r="C60" s="12">
        <v>47.46228</v>
      </c>
      <c r="D60" s="12">
        <v>133.98410000000001</v>
      </c>
      <c r="E60" s="12">
        <v>168.31360000000001</v>
      </c>
      <c r="F60" s="12">
        <v>153.6677</v>
      </c>
      <c r="G60" s="12">
        <v>105.6347</v>
      </c>
      <c r="H60" s="12">
        <v>168.83160000000001</v>
      </c>
      <c r="I60" s="12">
        <v>117.2967</v>
      </c>
    </row>
    <row r="61" spans="2:9" x14ac:dyDescent="0.2">
      <c r="B61" s="12">
        <v>36.625230000000002</v>
      </c>
      <c r="C61" s="12">
        <v>95.773219999999995</v>
      </c>
      <c r="D61" s="12">
        <v>156.23320000000001</v>
      </c>
      <c r="E61" s="12">
        <v>161.6095</v>
      </c>
      <c r="F61" s="12">
        <v>193.91249999999999</v>
      </c>
      <c r="G61" s="12">
        <v>167.1765</v>
      </c>
      <c r="H61" s="12">
        <v>122.3475</v>
      </c>
      <c r="I61" s="12">
        <v>35.47343</v>
      </c>
    </row>
    <row r="62" spans="2:9" x14ac:dyDescent="0.2">
      <c r="B62" s="12">
        <v>38.88232</v>
      </c>
      <c r="C62" s="12">
        <v>55.583590000000001</v>
      </c>
      <c r="D62" s="12">
        <v>89.783879999999996</v>
      </c>
      <c r="E62" s="12">
        <v>222.00649999999999</v>
      </c>
      <c r="F62" s="12">
        <v>121.9311</v>
      </c>
      <c r="G62" s="12">
        <v>92.910290000000003</v>
      </c>
      <c r="H62" s="12">
        <v>100.3434</v>
      </c>
      <c r="I62" s="12">
        <v>50.309480000000001</v>
      </c>
    </row>
    <row r="63" spans="2:9" x14ac:dyDescent="0.2">
      <c r="B63" s="12">
        <v>95.584530000000001</v>
      </c>
      <c r="C63" s="12">
        <v>170.6063</v>
      </c>
      <c r="D63" s="12">
        <v>91.898390000000006</v>
      </c>
      <c r="E63" s="12">
        <v>87.054730000000006</v>
      </c>
      <c r="F63" s="12">
        <v>95.788659999999993</v>
      </c>
      <c r="G63" s="12">
        <v>49.958469999999998</v>
      </c>
      <c r="H63" s="12">
        <v>49.063890000000001</v>
      </c>
      <c r="I63" s="12">
        <v>48.017850000000003</v>
      </c>
    </row>
    <row r="64" spans="2:9" x14ac:dyDescent="0.2">
      <c r="B64" s="12">
        <v>104.691</v>
      </c>
      <c r="C64" s="12">
        <v>52.483359999999998</v>
      </c>
      <c r="D64" s="12">
        <v>88.337599999999995</v>
      </c>
      <c r="E64" s="12">
        <v>83.892650000000003</v>
      </c>
      <c r="F64" s="12">
        <v>84.579189999999997</v>
      </c>
      <c r="G64" s="12">
        <v>144.57570000000001</v>
      </c>
      <c r="H64" s="12">
        <v>135.71420000000001</v>
      </c>
      <c r="I64" s="12">
        <v>63.438510000000001</v>
      </c>
    </row>
    <row r="65" spans="2:9" x14ac:dyDescent="0.2">
      <c r="B65" s="12">
        <v>74.311980000000005</v>
      </c>
      <c r="C65" s="12">
        <v>104.0519</v>
      </c>
      <c r="D65" s="12">
        <v>80.168549999999996</v>
      </c>
      <c r="E65" s="12">
        <v>78.677359999999993</v>
      </c>
      <c r="F65" s="12">
        <v>301.91590000000002</v>
      </c>
      <c r="G65" s="12">
        <v>110.05240000000001</v>
      </c>
      <c r="H65" s="12">
        <v>50.51972</v>
      </c>
      <c r="I65" s="12">
        <v>91.827759999999998</v>
      </c>
    </row>
    <row r="66" spans="2:9" x14ac:dyDescent="0.2">
      <c r="B66" s="12">
        <v>37.962859999999999</v>
      </c>
      <c r="C66" s="12">
        <v>90.792910000000006</v>
      </c>
      <c r="D66" s="12">
        <v>142.30850000000001</v>
      </c>
      <c r="E66" s="12">
        <v>107.6555</v>
      </c>
      <c r="F66" s="12">
        <v>59.835889999999999</v>
      </c>
      <c r="G66" s="12">
        <v>37.957090000000001</v>
      </c>
      <c r="H66" s="12">
        <v>39.043239999999997</v>
      </c>
      <c r="I66" s="12">
        <v>68.078119999999998</v>
      </c>
    </row>
    <row r="67" spans="2:9" x14ac:dyDescent="0.2">
      <c r="B67" s="12">
        <v>78.671250000000001</v>
      </c>
      <c r="C67" s="12">
        <v>155.06880000000001</v>
      </c>
      <c r="D67" s="12">
        <v>51.060899999999997</v>
      </c>
      <c r="E67" s="12">
        <v>81.064089999999993</v>
      </c>
      <c r="F67" s="12">
        <v>57.102559999999997</v>
      </c>
      <c r="G67" s="12">
        <v>90.057980000000001</v>
      </c>
      <c r="H67" s="12">
        <v>59.350360000000002</v>
      </c>
      <c r="I67" s="12">
        <v>126.5116</v>
      </c>
    </row>
    <row r="68" spans="2:9" x14ac:dyDescent="0.2">
      <c r="B68" s="12">
        <v>56.847450000000002</v>
      </c>
      <c r="C68" s="12">
        <v>54.323399999999999</v>
      </c>
      <c r="D68" s="12">
        <v>66.505390000000006</v>
      </c>
      <c r="E68" s="12">
        <v>47.649099999999997</v>
      </c>
      <c r="F68" s="12">
        <v>366.49419999999998</v>
      </c>
      <c r="G68" s="12">
        <v>102.15900000000001</v>
      </c>
      <c r="H68" s="12">
        <v>42.529800000000002</v>
      </c>
      <c r="I68" s="12">
        <v>77.712879999999998</v>
      </c>
    </row>
    <row r="69" spans="2:9" x14ac:dyDescent="0.2">
      <c r="B69" s="12">
        <v>88.578220000000002</v>
      </c>
      <c r="C69" s="12">
        <v>26.68704</v>
      </c>
      <c r="D69" s="12">
        <v>288.32600000000002</v>
      </c>
      <c r="E69" s="12">
        <v>99.762469999999993</v>
      </c>
      <c r="F69" s="12">
        <v>99.496200000000002</v>
      </c>
      <c r="G69" s="12">
        <v>103.6986</v>
      </c>
      <c r="H69" s="12">
        <v>73.617519999999999</v>
      </c>
      <c r="I69" s="12">
        <v>45.970309999999998</v>
      </c>
    </row>
    <row r="70" spans="2:9" x14ac:dyDescent="0.2">
      <c r="B70" s="12">
        <v>73.151520000000005</v>
      </c>
      <c r="C70" s="12">
        <v>29.414259999999999</v>
      </c>
      <c r="D70" s="12">
        <v>167.5421</v>
      </c>
      <c r="E70" s="12">
        <v>135.9033</v>
      </c>
      <c r="F70" s="12">
        <v>80.925060000000002</v>
      </c>
      <c r="G70" s="12">
        <v>117.0548</v>
      </c>
      <c r="H70" s="12">
        <v>73.075419999999994</v>
      </c>
      <c r="I70" s="12">
        <v>50.030329999999999</v>
      </c>
    </row>
    <row r="71" spans="2:9" x14ac:dyDescent="0.2">
      <c r="B71" s="12"/>
      <c r="C71" s="12">
        <v>25.29092</v>
      </c>
      <c r="D71" s="12">
        <v>76.525859999999994</v>
      </c>
      <c r="E71" s="12">
        <v>72.019800000000004</v>
      </c>
      <c r="F71" s="12">
        <v>125.3856</v>
      </c>
      <c r="G71" s="12">
        <v>83.821879999999993</v>
      </c>
      <c r="H71" s="12">
        <v>140.04130000000001</v>
      </c>
      <c r="I71" s="12">
        <v>68.426540000000003</v>
      </c>
    </row>
    <row r="72" spans="2:9" x14ac:dyDescent="0.2">
      <c r="B72" s="12"/>
      <c r="C72" s="12">
        <v>34.461579999999998</v>
      </c>
      <c r="D72" s="12">
        <v>72.184790000000007</v>
      </c>
      <c r="E72" s="12">
        <v>74.192819999999998</v>
      </c>
      <c r="F72" s="12">
        <v>80.101060000000004</v>
      </c>
      <c r="G72" s="12">
        <v>65.536770000000004</v>
      </c>
      <c r="H72" s="12">
        <v>71.909400000000005</v>
      </c>
      <c r="I72" s="12">
        <v>96.721770000000006</v>
      </c>
    </row>
    <row r="73" spans="2:9" x14ac:dyDescent="0.2">
      <c r="B73" s="12"/>
      <c r="C73" s="12">
        <v>21.821850000000001</v>
      </c>
      <c r="D73" s="12">
        <v>134.1086</v>
      </c>
      <c r="E73" s="12">
        <v>79.717029999999994</v>
      </c>
      <c r="F73" s="12">
        <v>121.68729999999999</v>
      </c>
      <c r="G73" s="12">
        <v>52.339230000000001</v>
      </c>
      <c r="H73" s="12">
        <v>78.162329999999997</v>
      </c>
      <c r="I73" s="12">
        <v>54.64479</v>
      </c>
    </row>
    <row r="74" spans="2:9" x14ac:dyDescent="0.2">
      <c r="B74" s="12"/>
      <c r="C74" s="12">
        <v>40.053579999999997</v>
      </c>
      <c r="D74" s="12">
        <v>162.35120000000001</v>
      </c>
      <c r="E74" s="12">
        <v>201.55850000000001</v>
      </c>
      <c r="F74" s="12">
        <v>134.8526</v>
      </c>
      <c r="G74" s="12">
        <v>52.124589999999998</v>
      </c>
      <c r="H74" s="12">
        <v>30.433129999999998</v>
      </c>
      <c r="I74" s="12">
        <v>109.44710000000001</v>
      </c>
    </row>
    <row r="75" spans="2:9" x14ac:dyDescent="0.2">
      <c r="B75" s="12"/>
      <c r="C75" s="12">
        <v>30.939080000000001</v>
      </c>
      <c r="D75" s="12">
        <v>96.719309999999993</v>
      </c>
      <c r="E75" s="12">
        <v>120.8473</v>
      </c>
      <c r="F75" s="12">
        <v>66.952839999999995</v>
      </c>
      <c r="G75" s="12">
        <v>60.863210000000002</v>
      </c>
      <c r="H75" s="12">
        <v>43.943600000000004</v>
      </c>
      <c r="I75" s="12">
        <v>67.44435</v>
      </c>
    </row>
    <row r="76" spans="2:9" x14ac:dyDescent="0.2">
      <c r="B76" s="12"/>
      <c r="C76" s="12">
        <v>64.136340000000004</v>
      </c>
      <c r="D76" s="12">
        <v>75.537909999999997</v>
      </c>
      <c r="E76" s="12">
        <v>90.917760000000001</v>
      </c>
      <c r="F76" s="12">
        <v>70.28228</v>
      </c>
      <c r="G76" s="12">
        <v>57.905970000000003</v>
      </c>
      <c r="H76" s="12">
        <v>38.865519999999997</v>
      </c>
      <c r="I76" s="12">
        <v>146.74700000000001</v>
      </c>
    </row>
    <row r="77" spans="2:9" x14ac:dyDescent="0.2">
      <c r="B77" s="12"/>
      <c r="C77" s="12">
        <v>97.968410000000006</v>
      </c>
      <c r="D77" s="12">
        <v>195.62010000000001</v>
      </c>
      <c r="E77" s="12">
        <v>109.52370000000001</v>
      </c>
      <c r="F77" s="12">
        <v>93.719329999999999</v>
      </c>
      <c r="G77" s="12">
        <v>36.904989999999998</v>
      </c>
      <c r="H77" s="12">
        <v>21.377600000000001</v>
      </c>
      <c r="I77" s="12">
        <v>73.447789999999998</v>
      </c>
    </row>
    <row r="78" spans="2:9" x14ac:dyDescent="0.2">
      <c r="B78" s="12"/>
      <c r="C78" s="12">
        <v>51.863959999999999</v>
      </c>
      <c r="D78" s="12">
        <v>110.923</v>
      </c>
      <c r="E78" s="12">
        <v>114.9342</v>
      </c>
      <c r="F78" s="12">
        <v>74.109369999999998</v>
      </c>
      <c r="G78" s="12">
        <v>60.884129999999999</v>
      </c>
      <c r="H78" s="12">
        <v>45.25949</v>
      </c>
      <c r="I78" s="12">
        <v>143.23769999999999</v>
      </c>
    </row>
    <row r="79" spans="2:9" x14ac:dyDescent="0.2">
      <c r="B79" s="12"/>
      <c r="C79" s="12">
        <v>84.515429999999995</v>
      </c>
      <c r="D79" s="12">
        <v>23.165420000000001</v>
      </c>
      <c r="E79" s="12">
        <v>115.16030000000001</v>
      </c>
      <c r="F79" s="12">
        <v>96.98845</v>
      </c>
      <c r="G79" s="12">
        <v>69.136449999999996</v>
      </c>
      <c r="H79" s="12">
        <v>65.22081</v>
      </c>
      <c r="I79" s="12">
        <v>99.033100000000005</v>
      </c>
    </row>
    <row r="80" spans="2:9" x14ac:dyDescent="0.2">
      <c r="B80" s="12"/>
      <c r="C80" s="12">
        <v>37.916020000000003</v>
      </c>
      <c r="D80" s="12">
        <v>39.312170000000002</v>
      </c>
      <c r="E80" s="12">
        <v>114.2157</v>
      </c>
      <c r="F80" s="12">
        <v>81.426100000000005</v>
      </c>
      <c r="G80" s="12">
        <v>135.86330000000001</v>
      </c>
      <c r="H80" s="12">
        <v>259.35739999999998</v>
      </c>
      <c r="I80" s="12">
        <v>89.393749999999997</v>
      </c>
    </row>
    <row r="81" spans="2:9" x14ac:dyDescent="0.2">
      <c r="B81" s="12"/>
      <c r="C81" s="12">
        <v>129.1087</v>
      </c>
      <c r="D81" s="12">
        <v>66.138180000000006</v>
      </c>
      <c r="E81" s="12">
        <v>72.152150000000006</v>
      </c>
      <c r="F81" s="12">
        <v>120.12309999999999</v>
      </c>
      <c r="G81" s="12">
        <v>125.2906</v>
      </c>
      <c r="H81" s="12">
        <v>78.142300000000006</v>
      </c>
      <c r="I81" s="12">
        <v>51.031820000000003</v>
      </c>
    </row>
    <row r="82" spans="2:9" x14ac:dyDescent="0.2">
      <c r="B82" s="12"/>
      <c r="C82" s="12">
        <v>105.45489999999999</v>
      </c>
      <c r="D82" s="12">
        <v>147.89930000000001</v>
      </c>
      <c r="E82" s="12">
        <v>60.195880000000002</v>
      </c>
      <c r="F82" s="12">
        <v>86.103610000000003</v>
      </c>
      <c r="G82" s="12">
        <v>87.364459999999994</v>
      </c>
      <c r="H82" s="12">
        <v>59.862729999999999</v>
      </c>
      <c r="I82" s="12">
        <v>88.098370000000003</v>
      </c>
    </row>
    <row r="83" spans="2:9" x14ac:dyDescent="0.2">
      <c r="B83" s="12"/>
      <c r="C83" s="12">
        <v>66.263140000000007</v>
      </c>
      <c r="D83" s="12">
        <v>144.3064</v>
      </c>
      <c r="E83" s="12">
        <v>138.50409999999999</v>
      </c>
      <c r="F83" s="12">
        <v>91.448549999999997</v>
      </c>
      <c r="G83" s="12">
        <v>100.6159</v>
      </c>
      <c r="H83" s="12">
        <v>82.991730000000004</v>
      </c>
      <c r="I83" s="12">
        <v>96.247699999999995</v>
      </c>
    </row>
    <row r="84" spans="2:9" x14ac:dyDescent="0.2">
      <c r="B84" s="12"/>
      <c r="C84" s="12">
        <v>89.503860000000003</v>
      </c>
      <c r="D84" s="12">
        <v>76.271429999999995</v>
      </c>
      <c r="E84" s="12">
        <v>266.7321</v>
      </c>
      <c r="F84" s="12">
        <v>153.49039999999999</v>
      </c>
      <c r="G84" s="12">
        <v>51.093620000000001</v>
      </c>
      <c r="H84" s="12">
        <v>47.698169999999998</v>
      </c>
      <c r="I84" s="12">
        <v>127.0431</v>
      </c>
    </row>
    <row r="85" spans="2:9" x14ac:dyDescent="0.2">
      <c r="B85" s="12"/>
      <c r="C85" s="12">
        <v>122.2484</v>
      </c>
      <c r="D85" s="12">
        <v>57.468040000000002</v>
      </c>
      <c r="E85" s="12">
        <v>171.9204</v>
      </c>
      <c r="F85" s="12">
        <v>73.866699999999994</v>
      </c>
      <c r="G85" s="12">
        <v>78.573400000000007</v>
      </c>
      <c r="H85" s="12">
        <v>37.881839999999997</v>
      </c>
      <c r="I85" s="12">
        <v>52.049790000000002</v>
      </c>
    </row>
    <row r="86" spans="2:9" x14ac:dyDescent="0.2">
      <c r="B86" s="12"/>
      <c r="C86" s="12">
        <v>50.928069999999998</v>
      </c>
      <c r="D86" s="12">
        <v>212.7955</v>
      </c>
      <c r="E86" s="12">
        <v>205.6129</v>
      </c>
      <c r="F86" s="12">
        <v>94.731840000000005</v>
      </c>
      <c r="G86" s="12">
        <v>89.350830000000002</v>
      </c>
      <c r="H86" s="12">
        <v>82.014970000000005</v>
      </c>
      <c r="I86" s="12">
        <v>85.69417</v>
      </c>
    </row>
    <row r="87" spans="2:9" x14ac:dyDescent="0.2">
      <c r="B87" s="12"/>
      <c r="C87" s="12">
        <v>39.541339999999998</v>
      </c>
      <c r="D87" s="12">
        <v>131.90780000000001</v>
      </c>
      <c r="E87" s="12">
        <v>180.20820000000001</v>
      </c>
      <c r="F87" s="12">
        <v>113.6705</v>
      </c>
      <c r="G87" s="12">
        <v>100.4151</v>
      </c>
      <c r="H87" s="12"/>
      <c r="I87" s="12">
        <v>69.78716</v>
      </c>
    </row>
    <row r="88" spans="2:9" x14ac:dyDescent="0.2">
      <c r="B88" s="12"/>
      <c r="C88" s="12">
        <v>135.92089999999999</v>
      </c>
      <c r="D88" s="12">
        <v>121.0605</v>
      </c>
      <c r="E88" s="12">
        <v>74.579939999999993</v>
      </c>
      <c r="F88" s="12">
        <v>93.733410000000006</v>
      </c>
      <c r="G88" s="12">
        <v>58.463050000000003</v>
      </c>
      <c r="H88" s="12"/>
      <c r="I88" s="12">
        <v>97.81514</v>
      </c>
    </row>
    <row r="89" spans="2:9" x14ac:dyDescent="0.2">
      <c r="B89" s="12"/>
      <c r="C89" s="12">
        <v>99.618830000000003</v>
      </c>
      <c r="D89" s="12">
        <v>170.66399999999999</v>
      </c>
      <c r="E89" s="12">
        <v>231.58150000000001</v>
      </c>
      <c r="F89" s="12">
        <v>141.20509999999999</v>
      </c>
      <c r="G89" s="12">
        <v>39.822150000000001</v>
      </c>
      <c r="H89" s="12"/>
      <c r="I89" s="12">
        <v>75.313860000000005</v>
      </c>
    </row>
    <row r="90" spans="2:9" x14ac:dyDescent="0.2">
      <c r="B90" s="12"/>
      <c r="C90" s="12"/>
      <c r="D90" s="12">
        <v>104.7188</v>
      </c>
      <c r="E90" s="12">
        <v>107.54</v>
      </c>
      <c r="F90" s="12">
        <v>48.156219999999998</v>
      </c>
      <c r="G90" s="12">
        <v>48.957599999999999</v>
      </c>
      <c r="H90" s="12"/>
      <c r="I90" s="12">
        <v>127.9235</v>
      </c>
    </row>
    <row r="91" spans="2:9" x14ac:dyDescent="0.2">
      <c r="B91" s="12"/>
      <c r="C91" s="12"/>
      <c r="D91" s="12">
        <v>103.6396</v>
      </c>
      <c r="E91" s="12">
        <v>397.02</v>
      </c>
      <c r="F91" s="12">
        <v>47.237949999999998</v>
      </c>
      <c r="G91" s="12">
        <v>59.078049999999998</v>
      </c>
      <c r="H91" s="12"/>
      <c r="I91" s="12">
        <v>61.123779999999996</v>
      </c>
    </row>
    <row r="92" spans="2:9" x14ac:dyDescent="0.2">
      <c r="B92" s="12"/>
      <c r="C92" s="12"/>
      <c r="D92" s="12">
        <v>155.1335</v>
      </c>
      <c r="E92" s="12">
        <v>188.1207</v>
      </c>
      <c r="F92" s="12"/>
      <c r="G92" s="12">
        <v>109.0235</v>
      </c>
      <c r="H92" s="12"/>
      <c r="I92" s="12">
        <v>98.404169999999993</v>
      </c>
    </row>
    <row r="93" spans="2:9" x14ac:dyDescent="0.2">
      <c r="B93" s="12"/>
      <c r="C93" s="12"/>
      <c r="D93" s="12">
        <v>117.6871</v>
      </c>
      <c r="E93" s="12">
        <v>181.64060000000001</v>
      </c>
      <c r="F93" s="12"/>
      <c r="G93" s="12">
        <v>31.542179999999998</v>
      </c>
      <c r="H93" s="12"/>
      <c r="I93" s="12">
        <v>119.4336</v>
      </c>
    </row>
    <row r="94" spans="2:9" x14ac:dyDescent="0.2">
      <c r="B94" s="12"/>
      <c r="C94" s="12"/>
      <c r="D94" s="12">
        <v>145.02000000000001</v>
      </c>
      <c r="E94" s="12">
        <v>104.68210000000001</v>
      </c>
      <c r="F94" s="12"/>
      <c r="G94" s="12">
        <v>87.801349999999999</v>
      </c>
      <c r="H94" s="12"/>
      <c r="I94" s="12">
        <v>125.4687</v>
      </c>
    </row>
    <row r="95" spans="2:9" x14ac:dyDescent="0.2">
      <c r="B95" s="12"/>
      <c r="C95" s="12"/>
      <c r="D95" s="12">
        <v>253.4393</v>
      </c>
      <c r="E95" s="12">
        <v>88.685649999999995</v>
      </c>
      <c r="F95" s="12"/>
      <c r="G95" s="12">
        <v>97.840320000000006</v>
      </c>
      <c r="H95" s="12"/>
      <c r="I95" s="12">
        <v>142.1583</v>
      </c>
    </row>
    <row r="96" spans="2:9" x14ac:dyDescent="0.2">
      <c r="B96" s="12"/>
      <c r="C96" s="12"/>
      <c r="D96" s="12">
        <v>317.9264</v>
      </c>
      <c r="E96" s="12">
        <v>64.71848</v>
      </c>
      <c r="F96" s="12"/>
      <c r="G96" s="12">
        <v>47.637569999999997</v>
      </c>
      <c r="H96" s="12"/>
      <c r="I96" s="12">
        <v>54.038719999999998</v>
      </c>
    </row>
    <row r="97" spans="2:9" x14ac:dyDescent="0.2">
      <c r="B97" s="12"/>
      <c r="C97" s="12"/>
      <c r="D97" s="12">
        <v>102.5046</v>
      </c>
      <c r="E97" s="12">
        <v>148.91309999999999</v>
      </c>
      <c r="F97" s="12"/>
      <c r="G97" s="12">
        <v>108.68980000000001</v>
      </c>
      <c r="H97" s="12"/>
      <c r="I97" s="12">
        <v>75.016409999999993</v>
      </c>
    </row>
    <row r="98" spans="2:9" x14ac:dyDescent="0.2">
      <c r="B98" s="12"/>
      <c r="C98" s="12"/>
      <c r="D98" s="12">
        <v>262.98039999999997</v>
      </c>
      <c r="E98" s="12">
        <v>96.835729999999998</v>
      </c>
      <c r="F98" s="12"/>
      <c r="G98" s="12">
        <v>65.399460000000005</v>
      </c>
      <c r="H98" s="12"/>
      <c r="I98" s="12">
        <v>70.477710000000002</v>
      </c>
    </row>
    <row r="99" spans="2:9" x14ac:dyDescent="0.2">
      <c r="B99" s="12"/>
      <c r="C99" s="12"/>
      <c r="D99" s="12">
        <v>226.29839999999999</v>
      </c>
      <c r="E99" s="12">
        <v>102.0309</v>
      </c>
      <c r="F99" s="12"/>
      <c r="G99" s="12">
        <v>61.568809999999999</v>
      </c>
      <c r="H99" s="12"/>
      <c r="I99" s="12">
        <v>68.827529999999996</v>
      </c>
    </row>
    <row r="100" spans="2:9" x14ac:dyDescent="0.2">
      <c r="B100" s="12"/>
      <c r="C100" s="12"/>
      <c r="D100" s="12">
        <v>227.5968</v>
      </c>
      <c r="E100" s="12">
        <v>141.8459</v>
      </c>
      <c r="F100" s="12"/>
      <c r="G100" s="12">
        <v>87.751480000000001</v>
      </c>
      <c r="H100" s="12"/>
      <c r="I100" s="12">
        <v>62.981490000000001</v>
      </c>
    </row>
    <row r="101" spans="2:9" x14ac:dyDescent="0.2">
      <c r="B101" s="12"/>
      <c r="C101" s="12"/>
      <c r="D101" s="12">
        <v>419.82810000000001</v>
      </c>
      <c r="E101" s="12">
        <v>90.952150000000003</v>
      </c>
      <c r="F101" s="12"/>
      <c r="G101" s="12">
        <v>60.482570000000003</v>
      </c>
      <c r="H101" s="12"/>
      <c r="I101" s="12">
        <v>112.452</v>
      </c>
    </row>
    <row r="102" spans="2:9" x14ac:dyDescent="0.2">
      <c r="B102" s="12"/>
      <c r="C102" s="12"/>
      <c r="D102" s="12">
        <v>264.79070000000002</v>
      </c>
      <c r="E102" s="12">
        <v>223.57490000000001</v>
      </c>
      <c r="F102" s="12"/>
      <c r="G102" s="12">
        <v>76.576059999999998</v>
      </c>
      <c r="H102" s="12"/>
      <c r="I102" s="12">
        <v>78.531220000000005</v>
      </c>
    </row>
    <row r="103" spans="2:9" x14ac:dyDescent="0.2">
      <c r="B103" s="12"/>
      <c r="C103" s="12"/>
      <c r="D103" s="12">
        <v>444.9486</v>
      </c>
      <c r="E103" s="12">
        <v>87.129189999999994</v>
      </c>
      <c r="F103" s="12"/>
      <c r="G103" s="12">
        <v>64.99897</v>
      </c>
      <c r="H103" s="12"/>
      <c r="I103" s="12">
        <v>83.157319999999999</v>
      </c>
    </row>
    <row r="104" spans="2:9" x14ac:dyDescent="0.2">
      <c r="B104" s="12"/>
      <c r="C104" s="12"/>
      <c r="D104" s="12"/>
      <c r="E104" s="12"/>
      <c r="F104" s="12"/>
      <c r="G104" s="12">
        <v>120.3396</v>
      </c>
      <c r="H104" s="12"/>
      <c r="I104" s="12"/>
    </row>
    <row r="105" spans="2:9" x14ac:dyDescent="0.2">
      <c r="B105" s="12"/>
      <c r="C105" s="12"/>
      <c r="D105" s="12"/>
      <c r="E105" s="12"/>
      <c r="F105" s="12"/>
      <c r="G105" s="12">
        <v>106.1245</v>
      </c>
      <c r="H105" s="12"/>
      <c r="I105" s="12"/>
    </row>
    <row r="106" spans="2:9" x14ac:dyDescent="0.2">
      <c r="B106" s="12"/>
      <c r="C106" s="12"/>
      <c r="D106" s="12"/>
      <c r="E106" s="12"/>
      <c r="F106" s="12"/>
      <c r="G106" s="12">
        <v>124.53149999999999</v>
      </c>
      <c r="H106" s="12"/>
      <c r="I106" s="12"/>
    </row>
    <row r="107" spans="2:9" x14ac:dyDescent="0.2">
      <c r="B107" s="12"/>
      <c r="C107" s="12"/>
      <c r="D107" s="12"/>
      <c r="E107" s="12"/>
      <c r="F107" s="12"/>
      <c r="G107" s="12">
        <v>47.085369999999998</v>
      </c>
      <c r="H107" s="12"/>
      <c r="I107" s="12"/>
    </row>
    <row r="108" spans="2:9" x14ac:dyDescent="0.2">
      <c r="B108" s="12"/>
      <c r="C108" s="12"/>
      <c r="D108" s="12"/>
      <c r="E108" s="12"/>
      <c r="F108" s="12"/>
      <c r="G108" s="12">
        <v>39.293370000000003</v>
      </c>
      <c r="H108" s="12"/>
      <c r="I108" s="12"/>
    </row>
    <row r="109" spans="2:9" x14ac:dyDescent="0.2">
      <c r="B109" s="12"/>
      <c r="C109" s="12"/>
      <c r="D109" s="12"/>
      <c r="E109" s="12"/>
      <c r="F109" s="12"/>
      <c r="G109" s="12">
        <v>85.545810000000003</v>
      </c>
      <c r="H109" s="12"/>
      <c r="I109" s="12"/>
    </row>
    <row r="110" spans="2:9" x14ac:dyDescent="0.2">
      <c r="B110" s="12"/>
      <c r="C110" s="12"/>
      <c r="D110" s="12"/>
      <c r="E110" s="12"/>
      <c r="F110" s="12"/>
      <c r="G110" s="12">
        <v>100.6588</v>
      </c>
      <c r="H110" s="12"/>
      <c r="I110" s="12"/>
    </row>
    <row r="111" spans="2:9" x14ac:dyDescent="0.2">
      <c r="B111" s="12"/>
      <c r="C111" s="12"/>
      <c r="D111" s="12"/>
      <c r="E111" s="12"/>
      <c r="F111" s="12"/>
      <c r="G111" s="12">
        <v>58.250320000000002</v>
      </c>
      <c r="H111" s="12"/>
      <c r="I111" s="12"/>
    </row>
    <row r="112" spans="2:9" x14ac:dyDescent="0.2">
      <c r="B112" s="12"/>
      <c r="C112" s="12"/>
      <c r="D112" s="12"/>
      <c r="E112" s="12"/>
      <c r="F112" s="12"/>
      <c r="G112" s="12">
        <v>40.635620000000003</v>
      </c>
      <c r="H112" s="12"/>
      <c r="I112" s="12"/>
    </row>
    <row r="113" spans="1:9" x14ac:dyDescent="0.2">
      <c r="B113" s="12"/>
      <c r="C113" s="12"/>
      <c r="D113" s="12"/>
      <c r="E113" s="12"/>
      <c r="F113" s="12"/>
      <c r="G113" s="12">
        <v>69.185569999999998</v>
      </c>
      <c r="H113" s="12"/>
      <c r="I113" s="12"/>
    </row>
    <row r="114" spans="1:9" x14ac:dyDescent="0.2">
      <c r="B114" s="12"/>
      <c r="C114" s="12"/>
      <c r="D114" s="12"/>
      <c r="E114" s="12"/>
      <c r="F114" s="12"/>
      <c r="G114" s="12">
        <v>48.629820000000002</v>
      </c>
      <c r="H114" s="12"/>
      <c r="I114" s="12"/>
    </row>
    <row r="115" spans="1:9" x14ac:dyDescent="0.2">
      <c r="B115" s="12"/>
      <c r="C115" s="12"/>
      <c r="D115" s="12"/>
      <c r="E115" s="12"/>
      <c r="F115" s="12"/>
      <c r="G115" s="12"/>
      <c r="H115" s="12"/>
      <c r="I115" s="12"/>
    </row>
    <row r="116" spans="1:9" s="5" customFormat="1" x14ac:dyDescent="0.2">
      <c r="A116" s="5" t="s">
        <v>64</v>
      </c>
      <c r="B116" s="7">
        <f>AVERAGE(B4:B115)</f>
        <v>99.999999850746306</v>
      </c>
      <c r="C116" s="7">
        <f t="shared" ref="C116:I116" si="0">AVERAGE(C4:C115)</f>
        <v>100.08424069767443</v>
      </c>
      <c r="D116" s="7">
        <f t="shared" si="0"/>
        <v>170.43926560000003</v>
      </c>
      <c r="E116" s="7">
        <f t="shared" si="0"/>
        <v>142.74404999999996</v>
      </c>
      <c r="F116" s="7">
        <f t="shared" si="0"/>
        <v>111.83114102272734</v>
      </c>
      <c r="G116" s="7">
        <f t="shared" si="0"/>
        <v>100.27960360360356</v>
      </c>
      <c r="H116" s="7">
        <f t="shared" si="0"/>
        <v>64.775324337349389</v>
      </c>
      <c r="I116" s="7">
        <f t="shared" si="0"/>
        <v>85.731904900000004</v>
      </c>
    </row>
    <row r="117" spans="1:9" s="5" customFormat="1" x14ac:dyDescent="0.2">
      <c r="A117" s="5" t="s">
        <v>65</v>
      </c>
      <c r="B117" s="7">
        <f>_xlfn.STDEV.S(B4:B115)/SQRT(COUNT(B4:B115))</f>
        <v>6.9630974844304196</v>
      </c>
      <c r="C117" s="7">
        <f t="shared" ref="C117:I117" si="1">_xlfn.STDEV.S(C4:C115)/SQRT(COUNT(C4:C115))</f>
        <v>6.224055037212211</v>
      </c>
      <c r="D117" s="7">
        <f t="shared" si="1"/>
        <v>14.255419183957006</v>
      </c>
      <c r="E117" s="7">
        <f t="shared" si="1"/>
        <v>7.0369974941928124</v>
      </c>
      <c r="F117" s="7">
        <f t="shared" si="1"/>
        <v>6.0237713815193752</v>
      </c>
      <c r="G117" s="7">
        <f t="shared" si="1"/>
        <v>4.2811741405176136</v>
      </c>
      <c r="H117" s="7">
        <f t="shared" si="1"/>
        <v>4.5987974301523904</v>
      </c>
      <c r="I117" s="7">
        <f t="shared" si="1"/>
        <v>3.7074955106766927</v>
      </c>
    </row>
    <row r="119" spans="1:9" x14ac:dyDescent="0.2">
      <c r="B119" s="6"/>
      <c r="C119" s="6"/>
    </row>
  </sheetData>
  <mergeCells count="1">
    <mergeCell ref="A1:C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O59"/>
  <sheetViews>
    <sheetView workbookViewId="0">
      <selection sqref="A1:B1"/>
    </sheetView>
  </sheetViews>
  <sheetFormatPr baseColWidth="10" defaultColWidth="8.83203125" defaultRowHeight="16" x14ac:dyDescent="0.2"/>
  <cols>
    <col min="1" max="1" width="25.33203125" style="4" customWidth="1"/>
    <col min="2" max="2" width="27.83203125" style="4" customWidth="1"/>
    <col min="3" max="3" width="17" style="4" customWidth="1"/>
    <col min="4" max="5" width="21" style="4" customWidth="1"/>
    <col min="6" max="6" width="21.6640625" style="4" customWidth="1"/>
    <col min="7" max="7" width="13.5" style="4" customWidth="1"/>
    <col min="8" max="8" width="20.6640625" style="4" customWidth="1"/>
    <col min="9" max="9" width="16.1640625" style="4" customWidth="1"/>
    <col min="10" max="10" width="28.5" style="4" customWidth="1"/>
    <col min="11" max="11" width="22.83203125" style="4" customWidth="1"/>
    <col min="12" max="12" width="31.1640625" style="4" customWidth="1"/>
    <col min="13" max="13" width="22" style="4" customWidth="1"/>
    <col min="14" max="14" width="28.5" style="4" customWidth="1"/>
    <col min="15" max="15" width="23.6640625" style="4" customWidth="1"/>
    <col min="16" max="16384" width="8.83203125" style="4"/>
  </cols>
  <sheetData>
    <row r="1" spans="1:15" s="5" customFormat="1" x14ac:dyDescent="0.2">
      <c r="A1" s="24" t="s">
        <v>127</v>
      </c>
      <c r="B1" s="24"/>
    </row>
    <row r="2" spans="1:15" s="5" customFormat="1" x14ac:dyDescent="0.2">
      <c r="B2" s="5" t="s">
        <v>0</v>
      </c>
      <c r="C2" s="5" t="s">
        <v>1</v>
      </c>
      <c r="D2" s="5" t="s">
        <v>94</v>
      </c>
      <c r="E2" s="5" t="s">
        <v>95</v>
      </c>
      <c r="F2" s="5" t="s">
        <v>107</v>
      </c>
      <c r="G2" s="5" t="s">
        <v>60</v>
      </c>
      <c r="H2" s="5" t="s">
        <v>61</v>
      </c>
      <c r="I2" s="5" t="s">
        <v>62</v>
      </c>
      <c r="J2" s="5" t="s">
        <v>98</v>
      </c>
      <c r="K2" s="5" t="s">
        <v>99</v>
      </c>
      <c r="L2" s="5" t="s">
        <v>108</v>
      </c>
      <c r="M2" s="5" t="s">
        <v>103</v>
      </c>
      <c r="N2" s="5" t="s">
        <v>105</v>
      </c>
      <c r="O2" s="5" t="s">
        <v>110</v>
      </c>
    </row>
    <row r="3" spans="1:15" x14ac:dyDescent="0.2">
      <c r="B3" s="12">
        <v>0.67900000000000005</v>
      </c>
      <c r="C3" s="12">
        <v>1.2270000000000001</v>
      </c>
      <c r="D3" s="12">
        <v>0.69799999999999995</v>
      </c>
      <c r="E3" s="12">
        <v>0.86599999999999999</v>
      </c>
      <c r="F3" s="12">
        <v>0.95599999999999996</v>
      </c>
      <c r="G3" s="12">
        <v>0.64800000000000002</v>
      </c>
      <c r="H3" s="12">
        <v>1.5249999999999999</v>
      </c>
      <c r="I3" s="12">
        <v>1.0860000000000001</v>
      </c>
      <c r="J3" s="12">
        <v>0.70099999999999996</v>
      </c>
      <c r="K3" s="12">
        <v>0.57699999999999996</v>
      </c>
      <c r="L3" s="12">
        <v>1.0720000000000001</v>
      </c>
      <c r="M3" s="12">
        <v>0.75900000000000001</v>
      </c>
      <c r="N3" s="12">
        <v>0.68400000000000005</v>
      </c>
      <c r="O3" s="12">
        <v>0.92800000000000005</v>
      </c>
    </row>
    <row r="4" spans="1:15" x14ac:dyDescent="0.2">
      <c r="B4" s="12">
        <v>0.59399999999999997</v>
      </c>
      <c r="C4" s="12">
        <v>1.2929999999999999</v>
      </c>
      <c r="D4" s="12">
        <v>0.68700000000000006</v>
      </c>
      <c r="E4" s="12">
        <v>0.65700000000000003</v>
      </c>
      <c r="F4" s="12">
        <v>1.1990000000000001</v>
      </c>
      <c r="G4" s="12">
        <v>0.55500000000000005</v>
      </c>
      <c r="H4" s="12">
        <v>1.0129999999999999</v>
      </c>
      <c r="I4" s="12">
        <v>0.745</v>
      </c>
      <c r="J4" s="12">
        <v>0.44400000000000001</v>
      </c>
      <c r="K4" s="12">
        <v>0.82899999999999996</v>
      </c>
      <c r="L4" s="12">
        <v>0.82299999999999995</v>
      </c>
      <c r="M4" s="12">
        <v>0.67600000000000005</v>
      </c>
      <c r="N4" s="12">
        <v>0.52600000000000002</v>
      </c>
      <c r="O4" s="12">
        <v>0.61299999999999999</v>
      </c>
    </row>
    <row r="5" spans="1:15" x14ac:dyDescent="0.2">
      <c r="B5" s="12">
        <v>0.5</v>
      </c>
      <c r="C5" s="12">
        <v>1.1850000000000001</v>
      </c>
      <c r="D5" s="12">
        <v>0.67600000000000005</v>
      </c>
      <c r="E5" s="12">
        <v>0.72199999999999998</v>
      </c>
      <c r="F5" s="12">
        <v>0.98</v>
      </c>
      <c r="G5" s="12">
        <v>0.747</v>
      </c>
      <c r="H5" s="12">
        <v>1.0309999999999999</v>
      </c>
      <c r="I5" s="12">
        <v>0.83799999999999997</v>
      </c>
      <c r="J5" s="12">
        <v>0.57399999999999995</v>
      </c>
      <c r="K5" s="12">
        <v>0.66700000000000004</v>
      </c>
      <c r="L5" s="12">
        <v>1.141</v>
      </c>
      <c r="M5" s="12">
        <v>0.58599999999999997</v>
      </c>
      <c r="N5" s="12">
        <v>0.69899999999999995</v>
      </c>
      <c r="O5" s="12">
        <v>0.64300000000000002</v>
      </c>
    </row>
    <row r="6" spans="1:15" x14ac:dyDescent="0.2">
      <c r="B6" s="12">
        <v>0.85799999999999998</v>
      </c>
      <c r="C6" s="12">
        <v>1.0569999999999999</v>
      </c>
      <c r="D6" s="12">
        <v>0.63900000000000001</v>
      </c>
      <c r="E6" s="12">
        <v>0.747</v>
      </c>
      <c r="F6" s="12">
        <v>0.85699999999999998</v>
      </c>
      <c r="G6" s="12">
        <v>0.88600000000000001</v>
      </c>
      <c r="H6" s="12">
        <v>0.78600000000000003</v>
      </c>
      <c r="I6" s="12">
        <v>0.79400000000000004</v>
      </c>
      <c r="J6" s="12">
        <v>0.58099999999999996</v>
      </c>
      <c r="K6" s="12">
        <v>0.61499999999999999</v>
      </c>
      <c r="L6" s="12">
        <v>0.70199999999999996</v>
      </c>
      <c r="M6" s="12">
        <v>0.67600000000000005</v>
      </c>
      <c r="N6" s="12">
        <v>0.55700000000000005</v>
      </c>
      <c r="O6" s="12">
        <v>0.60099999999999998</v>
      </c>
    </row>
    <row r="7" spans="1:15" x14ac:dyDescent="0.2">
      <c r="B7" s="12">
        <v>0.72799999999999998</v>
      </c>
      <c r="C7" s="12">
        <v>1.044</v>
      </c>
      <c r="D7" s="12">
        <v>0.65200000000000002</v>
      </c>
      <c r="E7" s="12">
        <v>0.66700000000000004</v>
      </c>
      <c r="F7" s="12">
        <v>0.64600000000000002</v>
      </c>
      <c r="G7" s="12">
        <v>0.74199999999999999</v>
      </c>
      <c r="H7" s="12">
        <v>0.72599999999999998</v>
      </c>
      <c r="I7" s="12">
        <v>0.91900000000000004</v>
      </c>
      <c r="J7" s="12">
        <v>0.73399999999999999</v>
      </c>
      <c r="K7" s="12">
        <v>0.54</v>
      </c>
      <c r="L7" s="12">
        <v>0.81699999999999995</v>
      </c>
      <c r="M7" s="12">
        <v>0.56100000000000005</v>
      </c>
      <c r="N7" s="12">
        <v>0.69499999999999995</v>
      </c>
      <c r="O7" s="12">
        <v>0.89400000000000002</v>
      </c>
    </row>
    <row r="8" spans="1:15" x14ac:dyDescent="0.2">
      <c r="B8" s="12">
        <v>0.53</v>
      </c>
      <c r="C8" s="12">
        <v>1.0589999999999999</v>
      </c>
      <c r="D8" s="12">
        <v>0.5</v>
      </c>
      <c r="E8" s="12">
        <v>0.75800000000000001</v>
      </c>
      <c r="F8" s="12">
        <v>0.70699999999999996</v>
      </c>
      <c r="G8" s="12">
        <v>0.73799999999999999</v>
      </c>
      <c r="H8" s="12">
        <v>0.67500000000000004</v>
      </c>
      <c r="I8" s="12">
        <v>0.64600000000000002</v>
      </c>
      <c r="J8" s="12">
        <v>0.55800000000000005</v>
      </c>
      <c r="K8" s="12">
        <v>0.58099999999999996</v>
      </c>
      <c r="L8" s="12">
        <v>0.72799999999999998</v>
      </c>
      <c r="M8" s="12">
        <v>0.63900000000000001</v>
      </c>
      <c r="N8" s="12">
        <v>0.55300000000000005</v>
      </c>
      <c r="O8" s="12">
        <v>0.70499999999999996</v>
      </c>
    </row>
    <row r="9" spans="1:15" x14ac:dyDescent="0.2">
      <c r="B9" s="12">
        <v>0.59899999999999998</v>
      </c>
      <c r="C9" s="12">
        <v>0.80800000000000005</v>
      </c>
      <c r="D9" s="12">
        <v>0.72099999999999997</v>
      </c>
      <c r="E9" s="12">
        <v>0.57699999999999996</v>
      </c>
      <c r="F9" s="12">
        <v>0.83499999999999996</v>
      </c>
      <c r="G9" s="12">
        <v>0.70199999999999996</v>
      </c>
      <c r="H9" s="12">
        <v>0.79500000000000004</v>
      </c>
      <c r="I9" s="12">
        <v>0.93100000000000005</v>
      </c>
      <c r="J9" s="12">
        <v>0.54900000000000004</v>
      </c>
      <c r="K9" s="12">
        <v>0.82899999999999996</v>
      </c>
      <c r="L9" s="12">
        <v>1.1379999999999999</v>
      </c>
      <c r="M9" s="12">
        <v>0.66800000000000004</v>
      </c>
      <c r="N9" s="12">
        <v>0.375</v>
      </c>
      <c r="O9" s="12">
        <v>0.73</v>
      </c>
    </row>
    <row r="10" spans="1:15" x14ac:dyDescent="0.2">
      <c r="B10" s="12">
        <v>0.68799999999999994</v>
      </c>
      <c r="C10" s="12">
        <v>0.92300000000000004</v>
      </c>
      <c r="D10" s="12">
        <v>0.625</v>
      </c>
      <c r="E10" s="12">
        <v>0.52600000000000002</v>
      </c>
      <c r="F10" s="12">
        <v>1.048</v>
      </c>
      <c r="G10" s="12">
        <v>0.82699999999999996</v>
      </c>
      <c r="H10" s="12">
        <v>0.67300000000000004</v>
      </c>
      <c r="I10" s="12">
        <v>0.71399999999999997</v>
      </c>
      <c r="J10" s="12">
        <v>0.54100000000000004</v>
      </c>
      <c r="K10" s="12">
        <v>0.78100000000000003</v>
      </c>
      <c r="L10" s="12">
        <v>0.93500000000000005</v>
      </c>
      <c r="M10" s="12">
        <v>0.64700000000000002</v>
      </c>
      <c r="N10" s="12">
        <v>1.18</v>
      </c>
      <c r="O10" s="12">
        <v>0.82599999999999996</v>
      </c>
    </row>
    <row r="11" spans="1:15" x14ac:dyDescent="0.2">
      <c r="B11" s="12">
        <v>0.92900000000000005</v>
      </c>
      <c r="C11" s="12">
        <v>0.56999999999999995</v>
      </c>
      <c r="D11" s="12">
        <v>0.61299999999999999</v>
      </c>
      <c r="E11" s="12">
        <v>0.70299999999999996</v>
      </c>
      <c r="F11" s="12">
        <v>0.88500000000000001</v>
      </c>
      <c r="G11" s="12">
        <v>0.7</v>
      </c>
      <c r="H11" s="12">
        <v>0.60699999999999998</v>
      </c>
      <c r="I11" s="12"/>
      <c r="J11" s="12">
        <v>0.629</v>
      </c>
      <c r="K11" s="12">
        <v>0.77800000000000002</v>
      </c>
      <c r="L11" s="12">
        <v>1.149</v>
      </c>
      <c r="M11" s="12">
        <v>0.60499999999999998</v>
      </c>
      <c r="N11" s="12">
        <v>0.33</v>
      </c>
      <c r="O11" s="12"/>
    </row>
    <row r="12" spans="1:15" x14ac:dyDescent="0.2">
      <c r="B12" s="12">
        <v>0.91900000000000004</v>
      </c>
      <c r="C12" s="12">
        <v>0.58499999999999996</v>
      </c>
      <c r="D12" s="12">
        <v>0.45300000000000001</v>
      </c>
      <c r="E12" s="12">
        <v>0.55800000000000005</v>
      </c>
      <c r="F12" s="12">
        <v>1.02</v>
      </c>
      <c r="G12" s="12">
        <v>0.61</v>
      </c>
      <c r="H12" s="12"/>
      <c r="I12" s="12"/>
      <c r="J12" s="12">
        <v>0.76100000000000001</v>
      </c>
      <c r="K12" s="12">
        <v>0.77800000000000002</v>
      </c>
      <c r="L12" s="12">
        <v>1.3680000000000001</v>
      </c>
      <c r="M12" s="12">
        <v>0.59899999999999998</v>
      </c>
      <c r="N12" s="12">
        <v>1.073</v>
      </c>
      <c r="O12" s="12"/>
    </row>
    <row r="13" spans="1:15" x14ac:dyDescent="0.2">
      <c r="B13" s="12"/>
      <c r="C13" s="12"/>
      <c r="D13" s="12"/>
      <c r="E13" s="12"/>
      <c r="F13" s="12">
        <v>0.76700000000000002</v>
      </c>
      <c r="G13" s="12"/>
      <c r="H13" s="12"/>
      <c r="I13" s="12"/>
      <c r="J13" s="12">
        <v>0.68200000000000005</v>
      </c>
      <c r="K13" s="12">
        <v>0.86099999999999999</v>
      </c>
      <c r="L13" s="12">
        <v>0.96699999999999997</v>
      </c>
      <c r="M13" s="12">
        <v>0.61499999999999999</v>
      </c>
      <c r="N13" s="12">
        <v>0.77900000000000003</v>
      </c>
      <c r="O13" s="12"/>
    </row>
    <row r="14" spans="1:15" x14ac:dyDescent="0.2">
      <c r="B14" s="12"/>
      <c r="C14" s="12"/>
      <c r="D14" s="12"/>
      <c r="E14" s="12"/>
      <c r="F14" s="12"/>
      <c r="G14" s="12"/>
      <c r="H14" s="12"/>
      <c r="I14" s="12"/>
      <c r="J14" s="12">
        <v>0.69</v>
      </c>
      <c r="K14" s="12">
        <v>1.0529999999999999</v>
      </c>
      <c r="L14" s="12">
        <v>1.08</v>
      </c>
      <c r="M14" s="12">
        <v>0.48699999999999999</v>
      </c>
      <c r="N14" s="12">
        <v>0.93600000000000005</v>
      </c>
      <c r="O14" s="12"/>
    </row>
    <row r="15" spans="1:15" x14ac:dyDescent="0.2"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>
        <v>0.502</v>
      </c>
      <c r="O15" s="12"/>
    </row>
    <row r="16" spans="1:15" x14ac:dyDescent="0.2"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>
        <v>0.73699999999999999</v>
      </c>
      <c r="O16" s="12"/>
    </row>
    <row r="17" spans="1:15" x14ac:dyDescent="0.2"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</row>
    <row r="18" spans="1:15" x14ac:dyDescent="0.2">
      <c r="A18" s="5" t="s">
        <v>64</v>
      </c>
      <c r="B18" s="7">
        <f>AVERAGE(B3:B17)</f>
        <v>0.70240000000000014</v>
      </c>
      <c r="C18" s="7">
        <f t="shared" ref="C18:O18" si="0">AVERAGE(C3:C17)</f>
        <v>0.97510000000000008</v>
      </c>
      <c r="D18" s="7">
        <f t="shared" si="0"/>
        <v>0.62640000000000007</v>
      </c>
      <c r="E18" s="7">
        <f t="shared" si="0"/>
        <v>0.67809999999999993</v>
      </c>
      <c r="F18" s="7">
        <f t="shared" si="0"/>
        <v>0.89999999999999991</v>
      </c>
      <c r="G18" s="7">
        <f t="shared" si="0"/>
        <v>0.71550000000000014</v>
      </c>
      <c r="H18" s="7">
        <f t="shared" si="0"/>
        <v>0.87011111111111117</v>
      </c>
      <c r="I18" s="7">
        <f t="shared" si="0"/>
        <v>0.83412500000000001</v>
      </c>
      <c r="J18" s="7">
        <f t="shared" si="0"/>
        <v>0.6203333333333334</v>
      </c>
      <c r="K18" s="7">
        <f t="shared" si="0"/>
        <v>0.74074999999999991</v>
      </c>
      <c r="L18" s="7">
        <f t="shared" si="0"/>
        <v>0.99333333333333329</v>
      </c>
      <c r="M18" s="7">
        <f t="shared" si="0"/>
        <v>0.62650000000000006</v>
      </c>
      <c r="N18" s="7">
        <f t="shared" si="0"/>
        <v>0.6875714285714285</v>
      </c>
      <c r="O18" s="7">
        <f t="shared" si="0"/>
        <v>0.74250000000000005</v>
      </c>
    </row>
    <row r="19" spans="1:15" x14ac:dyDescent="0.2">
      <c r="A19" s="5" t="s">
        <v>65</v>
      </c>
      <c r="B19" s="7">
        <f>_xlfn.STDEV.S(B3:B17)/SQRT(COUNT(B3:B17))</f>
        <v>4.9104695407986107E-2</v>
      </c>
      <c r="C19" s="7">
        <f t="shared" ref="C19:O19" si="1">_xlfn.STDEV.S(C3:C17)/SQRT(COUNT(C3:C17))</f>
        <v>7.9860079027147202E-2</v>
      </c>
      <c r="D19" s="7">
        <f t="shared" si="1"/>
        <v>2.7335040597087908E-2</v>
      </c>
      <c r="E19" s="7">
        <f t="shared" si="1"/>
        <v>3.2885812543810927E-2</v>
      </c>
      <c r="F19" s="7">
        <f t="shared" si="1"/>
        <v>4.8710088557430739E-2</v>
      </c>
      <c r="G19" s="7">
        <f t="shared" si="1"/>
        <v>3.08351350824922E-2</v>
      </c>
      <c r="H19" s="7">
        <f t="shared" si="1"/>
        <v>9.5365880872395337E-2</v>
      </c>
      <c r="I19" s="7">
        <f t="shared" si="1"/>
        <v>4.9896119767544565E-2</v>
      </c>
      <c r="J19" s="7">
        <f t="shared" si="1"/>
        <v>2.7247555723941171E-2</v>
      </c>
      <c r="K19" s="7">
        <f t="shared" si="1"/>
        <v>4.3153904454834413E-2</v>
      </c>
      <c r="L19" s="7">
        <f t="shared" si="1"/>
        <v>5.7769176710229943E-2</v>
      </c>
      <c r="M19" s="7">
        <f t="shared" si="1"/>
        <v>1.9751678102854379E-2</v>
      </c>
      <c r="N19" s="7">
        <f t="shared" si="1"/>
        <v>6.5675585833460975E-2</v>
      </c>
      <c r="O19" s="7">
        <f t="shared" si="1"/>
        <v>4.4838997694927323E-2</v>
      </c>
    </row>
    <row r="21" spans="1:15" s="5" customFormat="1" x14ac:dyDescent="0.2">
      <c r="A21" s="24" t="s">
        <v>128</v>
      </c>
      <c r="B21" s="24"/>
    </row>
    <row r="22" spans="1:15" s="5" customFormat="1" x14ac:dyDescent="0.2">
      <c r="B22" s="5" t="s">
        <v>0</v>
      </c>
      <c r="C22" s="5" t="s">
        <v>1</v>
      </c>
      <c r="D22" s="5" t="s">
        <v>94</v>
      </c>
      <c r="E22" s="5" t="s">
        <v>95</v>
      </c>
      <c r="F22" s="5" t="s">
        <v>107</v>
      </c>
      <c r="G22" s="5" t="s">
        <v>60</v>
      </c>
      <c r="H22" s="5" t="s">
        <v>61</v>
      </c>
      <c r="I22" s="5" t="s">
        <v>62</v>
      </c>
      <c r="J22" s="5" t="s">
        <v>98</v>
      </c>
      <c r="K22" s="5" t="s">
        <v>99</v>
      </c>
      <c r="L22" s="5" t="s">
        <v>108</v>
      </c>
      <c r="M22" s="5" t="s">
        <v>103</v>
      </c>
      <c r="N22" s="5" t="s">
        <v>105</v>
      </c>
      <c r="O22" s="5" t="s">
        <v>110</v>
      </c>
    </row>
    <row r="23" spans="1:15" x14ac:dyDescent="0.2">
      <c r="B23" s="12">
        <v>41.265790000000003</v>
      </c>
      <c r="C23" s="12">
        <v>43.644970000000001</v>
      </c>
      <c r="D23" s="12">
        <v>32.887590000000003</v>
      </c>
      <c r="E23" s="12">
        <v>46.340690000000002</v>
      </c>
      <c r="F23" s="12">
        <v>55.769770000000001</v>
      </c>
      <c r="G23" s="12">
        <v>48.667009999999998</v>
      </c>
      <c r="H23" s="12">
        <v>52.41198</v>
      </c>
      <c r="I23" s="12">
        <v>51.627699999999997</v>
      </c>
      <c r="J23" s="12">
        <v>34.552349999999997</v>
      </c>
      <c r="K23" s="12">
        <v>37.409320000000001</v>
      </c>
      <c r="L23" s="12">
        <v>29.26031</v>
      </c>
      <c r="M23" s="12">
        <v>46.094349999999999</v>
      </c>
      <c r="N23" s="12">
        <v>23.079249999999998</v>
      </c>
      <c r="O23" s="12">
        <v>26.475750000000001</v>
      </c>
    </row>
    <row r="24" spans="1:15" x14ac:dyDescent="0.2">
      <c r="B24" s="12">
        <v>40.248919999999998</v>
      </c>
      <c r="C24" s="12">
        <v>38.914729999999999</v>
      </c>
      <c r="D24" s="12">
        <v>40.12791</v>
      </c>
      <c r="E24" s="12">
        <v>47.997729999999997</v>
      </c>
      <c r="F24" s="12">
        <v>41.382770000000001</v>
      </c>
      <c r="G24" s="12">
        <v>45.53107</v>
      </c>
      <c r="H24" s="12">
        <v>45.488430000000001</v>
      </c>
      <c r="I24" s="12">
        <v>43.555790000000002</v>
      </c>
      <c r="J24" s="12">
        <v>26.152920000000002</v>
      </c>
      <c r="K24" s="12">
        <v>45.012779999999999</v>
      </c>
      <c r="L24" s="12">
        <v>17.9739</v>
      </c>
      <c r="M24" s="12">
        <v>47.219149999999999</v>
      </c>
      <c r="N24" s="12">
        <v>21.840949999999999</v>
      </c>
      <c r="O24" s="12">
        <v>31.694469999999999</v>
      </c>
    </row>
    <row r="25" spans="1:15" x14ac:dyDescent="0.2">
      <c r="B25" s="12">
        <v>37.479730000000004</v>
      </c>
      <c r="C25" s="12">
        <v>35.157429999999998</v>
      </c>
      <c r="D25" s="12">
        <v>41.810209999999998</v>
      </c>
      <c r="E25" s="12">
        <v>41.372160000000001</v>
      </c>
      <c r="F25" s="12">
        <v>34.436630000000001</v>
      </c>
      <c r="G25" s="12">
        <v>46.522269999999999</v>
      </c>
      <c r="H25" s="12">
        <v>51.97701</v>
      </c>
      <c r="I25" s="12">
        <v>29.900469999999999</v>
      </c>
      <c r="J25" s="12">
        <v>32.911009999999997</v>
      </c>
      <c r="K25" s="12">
        <v>41.660690000000002</v>
      </c>
      <c r="L25" s="12">
        <v>34.201929999999997</v>
      </c>
      <c r="M25" s="12">
        <v>38.942749999999997</v>
      </c>
      <c r="N25" s="12">
        <v>35.634030000000003</v>
      </c>
      <c r="O25" s="12">
        <v>32.330590000000001</v>
      </c>
    </row>
    <row r="26" spans="1:15" x14ac:dyDescent="0.2">
      <c r="B26" s="12">
        <v>43.696330000000003</v>
      </c>
      <c r="C26" s="12">
        <v>44.011049999999997</v>
      </c>
      <c r="D26" s="12">
        <v>34.674500000000002</v>
      </c>
      <c r="E26" s="12">
        <v>43.236890000000002</v>
      </c>
      <c r="F26" s="12">
        <v>5.7497069999999999</v>
      </c>
      <c r="G26" s="12">
        <v>37.462569999999999</v>
      </c>
      <c r="H26" s="12">
        <v>49.266019999999997</v>
      </c>
      <c r="I26" s="12">
        <v>36.911340000000003</v>
      </c>
      <c r="J26" s="12">
        <v>29.60538</v>
      </c>
      <c r="K26" s="12">
        <v>41.612270000000002</v>
      </c>
      <c r="L26" s="12">
        <v>24.307040000000001</v>
      </c>
      <c r="M26" s="12">
        <v>39.16283</v>
      </c>
      <c r="N26" s="12">
        <v>38.408360000000002</v>
      </c>
      <c r="O26" s="12">
        <v>29.43477</v>
      </c>
    </row>
    <row r="27" spans="1:15" x14ac:dyDescent="0.2">
      <c r="B27" s="12">
        <v>40.775750000000002</v>
      </c>
      <c r="C27" s="12">
        <v>41.826779999999999</v>
      </c>
      <c r="D27" s="12">
        <v>24.050879999999999</v>
      </c>
      <c r="E27" s="12">
        <v>42.588810000000002</v>
      </c>
      <c r="F27" s="12">
        <v>39.852899999999998</v>
      </c>
      <c r="G27" s="12">
        <v>51.272219999999997</v>
      </c>
      <c r="H27" s="12">
        <v>45.095849999999999</v>
      </c>
      <c r="I27" s="12">
        <v>50.756839999999997</v>
      </c>
      <c r="J27" s="12">
        <v>32.1892</v>
      </c>
      <c r="K27" s="12">
        <v>38.167059999999999</v>
      </c>
      <c r="L27" s="12">
        <v>29.830030000000001</v>
      </c>
      <c r="M27" s="12">
        <v>34.63449</v>
      </c>
      <c r="N27" s="12">
        <v>38.288600000000002</v>
      </c>
      <c r="O27" s="12">
        <v>35.128720000000001</v>
      </c>
    </row>
    <row r="28" spans="1:15" x14ac:dyDescent="0.2">
      <c r="B28" s="12">
        <v>37.27393</v>
      </c>
      <c r="C28" s="12">
        <v>48.402509999999999</v>
      </c>
      <c r="D28" s="12">
        <v>31.447209999999998</v>
      </c>
      <c r="E28" s="12">
        <v>40.388379999999998</v>
      </c>
      <c r="F28" s="12">
        <v>41.911520000000003</v>
      </c>
      <c r="G28" s="12">
        <v>56.0246</v>
      </c>
      <c r="H28" s="12">
        <v>36.958159999999999</v>
      </c>
      <c r="I28" s="12">
        <v>30.317029999999999</v>
      </c>
      <c r="J28" s="12">
        <v>35.137979999999999</v>
      </c>
      <c r="K28" s="12">
        <v>34.13653</v>
      </c>
      <c r="L28" s="12">
        <v>13.57363</v>
      </c>
      <c r="M28" s="12">
        <v>30.61758</v>
      </c>
      <c r="N28" s="12">
        <v>37.71707</v>
      </c>
      <c r="O28" s="12">
        <v>30.27224</v>
      </c>
    </row>
    <row r="29" spans="1:15" x14ac:dyDescent="0.2">
      <c r="B29" s="12">
        <v>49.78434</v>
      </c>
      <c r="C29" s="12">
        <v>44.017319999999998</v>
      </c>
      <c r="D29" s="12">
        <v>36.475760000000001</v>
      </c>
      <c r="E29" s="12">
        <v>55.212969999999999</v>
      </c>
      <c r="F29" s="12">
        <v>30.5457</v>
      </c>
      <c r="G29" s="12">
        <v>52.18891</v>
      </c>
      <c r="H29" s="12">
        <v>44.088230000000003</v>
      </c>
      <c r="I29" s="12">
        <v>40.6952</v>
      </c>
      <c r="J29" s="12">
        <v>28.32263</v>
      </c>
      <c r="K29" s="12">
        <v>43.611020000000003</v>
      </c>
      <c r="L29" s="12">
        <v>25.84647</v>
      </c>
      <c r="M29" s="12">
        <v>52.692059999999998</v>
      </c>
      <c r="N29" s="12">
        <v>37.293689999999998</v>
      </c>
      <c r="O29" s="12">
        <v>29.69631</v>
      </c>
    </row>
    <row r="30" spans="1:15" x14ac:dyDescent="0.2">
      <c r="B30" s="12">
        <v>43.857170000000004</v>
      </c>
      <c r="C30" s="12">
        <v>41.487009999999998</v>
      </c>
      <c r="D30" s="12">
        <v>26.634779999999999</v>
      </c>
      <c r="E30" s="12">
        <v>42.887639999999998</v>
      </c>
      <c r="F30" s="12">
        <v>39.036720000000003</v>
      </c>
      <c r="G30" s="12">
        <v>52.31588</v>
      </c>
      <c r="H30" s="12">
        <v>36.929960000000001</v>
      </c>
      <c r="I30" s="12">
        <v>48.17118</v>
      </c>
      <c r="J30" s="12">
        <v>35.076340000000002</v>
      </c>
      <c r="K30" s="12">
        <v>38.877749999999999</v>
      </c>
      <c r="L30" s="12">
        <v>39.227670000000003</v>
      </c>
      <c r="M30" s="12">
        <v>46.231430000000003</v>
      </c>
      <c r="N30" s="12">
        <v>41.419179999999997</v>
      </c>
      <c r="O30" s="12">
        <v>24.130050000000001</v>
      </c>
    </row>
    <row r="31" spans="1:15" x14ac:dyDescent="0.2">
      <c r="B31" s="12">
        <v>44.733150000000002</v>
      </c>
      <c r="C31" s="12">
        <v>44.429729999999999</v>
      </c>
      <c r="D31" s="12">
        <v>29.583010000000002</v>
      </c>
      <c r="E31" s="12">
        <v>42.721350000000001</v>
      </c>
      <c r="F31" s="12">
        <v>40.116520000000001</v>
      </c>
      <c r="G31" s="12">
        <v>46.580820000000003</v>
      </c>
      <c r="H31" s="12">
        <v>39.276730000000001</v>
      </c>
      <c r="I31" s="12">
        <v>49.000570000000003</v>
      </c>
      <c r="J31" s="12">
        <v>33.093330000000002</v>
      </c>
      <c r="K31" s="12">
        <v>38.58061</v>
      </c>
      <c r="L31" s="12">
        <v>29.758209999999998</v>
      </c>
      <c r="M31" s="12">
        <v>41.067030000000003</v>
      </c>
      <c r="N31" s="12">
        <v>20.34393</v>
      </c>
      <c r="O31" s="12"/>
    </row>
    <row r="32" spans="1:15" x14ac:dyDescent="0.2">
      <c r="B32" s="12">
        <v>44.860819999999997</v>
      </c>
      <c r="C32" s="12">
        <v>42.798859999999998</v>
      </c>
      <c r="D32" s="12">
        <v>36.100340000000003</v>
      </c>
      <c r="E32" s="12">
        <v>44.151069999999997</v>
      </c>
      <c r="F32" s="12">
        <v>41.528039999999997</v>
      </c>
      <c r="G32" s="12">
        <v>49.185380000000002</v>
      </c>
      <c r="H32" s="12"/>
      <c r="I32" s="12"/>
      <c r="J32" s="12">
        <v>30.589950000000002</v>
      </c>
      <c r="K32" s="12">
        <v>34.48827</v>
      </c>
      <c r="L32" s="12">
        <v>27.28857</v>
      </c>
      <c r="M32" s="12">
        <v>41.381819999999998</v>
      </c>
      <c r="N32" s="12">
        <v>36.181629999999998</v>
      </c>
      <c r="O32" s="12"/>
    </row>
    <row r="33" spans="1:15" x14ac:dyDescent="0.2">
      <c r="B33" s="12"/>
      <c r="C33" s="12">
        <v>38.474139999999998</v>
      </c>
      <c r="D33" s="12">
        <v>25.879950000000001</v>
      </c>
      <c r="E33" s="12"/>
      <c r="F33" s="12">
        <v>35.757190000000001</v>
      </c>
      <c r="G33" s="12"/>
      <c r="H33" s="12"/>
      <c r="I33" s="12"/>
      <c r="J33" s="12">
        <v>27.917459999999998</v>
      </c>
      <c r="K33" s="12">
        <v>33.17803</v>
      </c>
      <c r="L33" s="12">
        <v>33.836680000000001</v>
      </c>
      <c r="M33" s="12">
        <v>38.760039999999996</v>
      </c>
      <c r="N33" s="12">
        <v>34.763330000000003</v>
      </c>
      <c r="O33" s="12"/>
    </row>
    <row r="34" spans="1:15" x14ac:dyDescent="0.2">
      <c r="B34" s="12"/>
      <c r="C34" s="12"/>
      <c r="D34" s="12"/>
      <c r="E34" s="12"/>
      <c r="F34" s="12">
        <v>41.078940000000003</v>
      </c>
      <c r="G34" s="12"/>
      <c r="H34" s="12"/>
      <c r="I34" s="12"/>
      <c r="J34" s="12">
        <v>29.305800000000001</v>
      </c>
      <c r="K34" s="12">
        <v>28.46489</v>
      </c>
      <c r="L34" s="12">
        <v>29.55377</v>
      </c>
      <c r="M34" s="12">
        <v>39.258850000000002</v>
      </c>
      <c r="N34" s="12">
        <v>34.522910000000003</v>
      </c>
      <c r="O34" s="12"/>
    </row>
    <row r="35" spans="1:15" x14ac:dyDescent="0.2">
      <c r="B35" s="12"/>
      <c r="C35" s="12"/>
      <c r="D35" s="12"/>
      <c r="E35" s="12"/>
      <c r="F35" s="12">
        <v>33.009680000000003</v>
      </c>
      <c r="G35" s="12"/>
      <c r="H35" s="12"/>
      <c r="I35" s="12"/>
      <c r="J35" s="12">
        <v>29.395019999999999</v>
      </c>
      <c r="K35" s="12"/>
      <c r="L35" s="12">
        <v>25.379149999999999</v>
      </c>
      <c r="M35" s="12"/>
      <c r="N35" s="12">
        <v>24.791460000000001</v>
      </c>
      <c r="O35" s="12"/>
    </row>
    <row r="36" spans="1:15" x14ac:dyDescent="0.2"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>
        <v>33.990639999999999</v>
      </c>
      <c r="O36" s="12"/>
    </row>
    <row r="37" spans="1:15" x14ac:dyDescent="0.2"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</row>
    <row r="38" spans="1:15" x14ac:dyDescent="0.2">
      <c r="A38" s="5" t="s">
        <v>64</v>
      </c>
      <c r="B38" s="7">
        <f>AVERAGE(B23:B37)</f>
        <v>42.397593000000001</v>
      </c>
      <c r="C38" s="7">
        <f t="shared" ref="C38:O38" si="2">AVERAGE(C23:C37)</f>
        <v>42.105866363636359</v>
      </c>
      <c r="D38" s="7">
        <f t="shared" si="2"/>
        <v>32.69746727272728</v>
      </c>
      <c r="E38" s="7">
        <f t="shared" si="2"/>
        <v>44.689768999999998</v>
      </c>
      <c r="F38" s="7">
        <f t="shared" si="2"/>
        <v>36.936622076923072</v>
      </c>
      <c r="G38" s="7">
        <f t="shared" si="2"/>
        <v>48.575073000000003</v>
      </c>
      <c r="H38" s="7">
        <f t="shared" si="2"/>
        <v>44.610263333333336</v>
      </c>
      <c r="I38" s="7">
        <f t="shared" si="2"/>
        <v>42.326235555555549</v>
      </c>
      <c r="J38" s="7">
        <f t="shared" si="2"/>
        <v>31.096105384615381</v>
      </c>
      <c r="K38" s="7">
        <f t="shared" si="2"/>
        <v>37.933268333333331</v>
      </c>
      <c r="L38" s="7">
        <f t="shared" si="2"/>
        <v>27.695181538461537</v>
      </c>
      <c r="M38" s="7">
        <f t="shared" si="2"/>
        <v>41.338531666666661</v>
      </c>
      <c r="N38" s="7">
        <f t="shared" si="2"/>
        <v>32.733930714285712</v>
      </c>
      <c r="O38" s="7">
        <f t="shared" si="2"/>
        <v>29.895362500000005</v>
      </c>
    </row>
    <row r="39" spans="1:15" x14ac:dyDescent="0.2">
      <c r="A39" s="5" t="s">
        <v>65</v>
      </c>
      <c r="B39" s="7">
        <f>_xlfn.STDEV.S(B23:B37)/SQRT(COUNT(B23:B37))</f>
        <v>1.1966103758469402</v>
      </c>
      <c r="C39" s="7">
        <f t="shared" ref="C39:O39" si="3">_xlfn.STDEV.S(C23:C37)/SQRT(COUNT(C23:C37))</f>
        <v>1.0757447784837451</v>
      </c>
      <c r="D39" s="7">
        <f t="shared" si="3"/>
        <v>1.7511413952339638</v>
      </c>
      <c r="E39" s="7">
        <f t="shared" si="3"/>
        <v>1.3656573802934207</v>
      </c>
      <c r="F39" s="7">
        <f t="shared" si="3"/>
        <v>3.0977675048669675</v>
      </c>
      <c r="G39" s="7">
        <f t="shared" si="3"/>
        <v>1.6025991345908126</v>
      </c>
      <c r="H39" s="7">
        <f t="shared" si="3"/>
        <v>1.9863409337872779</v>
      </c>
      <c r="I39" s="7">
        <f t="shared" si="3"/>
        <v>2.8097456652768429</v>
      </c>
      <c r="J39" s="7">
        <f t="shared" si="3"/>
        <v>0.81417986044996682</v>
      </c>
      <c r="K39" s="7">
        <f t="shared" si="3"/>
        <v>1.3761250702418923</v>
      </c>
      <c r="L39" s="7">
        <f t="shared" si="3"/>
        <v>1.8641692599478275</v>
      </c>
      <c r="M39" s="7">
        <f t="shared" si="3"/>
        <v>1.7220676629149529</v>
      </c>
      <c r="N39" s="7">
        <f t="shared" si="3"/>
        <v>1.8778208315475422</v>
      </c>
      <c r="O39" s="7">
        <f t="shared" si="3"/>
        <v>1.2092023150448374</v>
      </c>
    </row>
    <row r="41" spans="1:15" s="5" customFormat="1" x14ac:dyDescent="0.2">
      <c r="A41" s="24" t="s">
        <v>151</v>
      </c>
      <c r="B41" s="24"/>
    </row>
    <row r="42" spans="1:15" s="5" customFormat="1" x14ac:dyDescent="0.2">
      <c r="B42" s="5" t="s">
        <v>0</v>
      </c>
      <c r="C42" s="5" t="s">
        <v>1</v>
      </c>
      <c r="D42" s="5" t="s">
        <v>94</v>
      </c>
      <c r="E42" s="5" t="s">
        <v>95</v>
      </c>
      <c r="F42" s="5" t="s">
        <v>107</v>
      </c>
      <c r="G42" s="5" t="s">
        <v>60</v>
      </c>
      <c r="H42" s="5" t="s">
        <v>61</v>
      </c>
      <c r="I42" s="5" t="s">
        <v>62</v>
      </c>
      <c r="J42" s="5" t="s">
        <v>98</v>
      </c>
      <c r="K42" s="5" t="s">
        <v>99</v>
      </c>
      <c r="L42" s="5" t="s">
        <v>108</v>
      </c>
      <c r="M42" s="5" t="s">
        <v>103</v>
      </c>
      <c r="N42" s="5" t="s">
        <v>105</v>
      </c>
      <c r="O42" s="5" t="s">
        <v>110</v>
      </c>
    </row>
    <row r="43" spans="1:15" x14ac:dyDescent="0.2">
      <c r="B43" s="12">
        <v>60.774349999999998</v>
      </c>
      <c r="C43" s="12">
        <v>35.57047</v>
      </c>
      <c r="D43" s="12">
        <v>47.116889999999998</v>
      </c>
      <c r="E43" s="12">
        <v>53.511189999999999</v>
      </c>
      <c r="F43" s="12">
        <v>58.336579999999998</v>
      </c>
      <c r="G43" s="12">
        <v>75.103409999999997</v>
      </c>
      <c r="H43" s="12">
        <v>34.368510000000001</v>
      </c>
      <c r="I43" s="12">
        <v>47.53931</v>
      </c>
      <c r="J43" s="12">
        <v>49.290080000000003</v>
      </c>
      <c r="K43" s="12">
        <v>64.834180000000003</v>
      </c>
      <c r="L43" s="12">
        <v>27.295069999999999</v>
      </c>
      <c r="M43" s="12">
        <v>60.730359999999997</v>
      </c>
      <c r="N43" s="12">
        <v>33.741599999999998</v>
      </c>
      <c r="O43" s="12">
        <v>28.529910000000001</v>
      </c>
    </row>
    <row r="44" spans="1:15" x14ac:dyDescent="0.2">
      <c r="B44" s="12">
        <v>67.759119999999996</v>
      </c>
      <c r="C44" s="12">
        <v>30.09647</v>
      </c>
      <c r="D44" s="12">
        <v>58.410339999999998</v>
      </c>
      <c r="E44" s="12">
        <v>73.055899999999994</v>
      </c>
      <c r="F44" s="12">
        <v>34.514409999999998</v>
      </c>
      <c r="G44" s="12">
        <v>82.037959999999998</v>
      </c>
      <c r="H44" s="12">
        <v>44.904670000000003</v>
      </c>
      <c r="I44" s="12">
        <v>58.464149999999997</v>
      </c>
      <c r="J44" s="12">
        <v>58.902970000000003</v>
      </c>
      <c r="K44" s="12">
        <v>54.297690000000003</v>
      </c>
      <c r="L44" s="12">
        <v>21.839490000000001</v>
      </c>
      <c r="M44" s="12">
        <v>69.850819999999999</v>
      </c>
      <c r="N44" s="12">
        <v>41.52272</v>
      </c>
      <c r="O44" s="12">
        <v>51.703870000000002</v>
      </c>
    </row>
    <row r="45" spans="1:15" x14ac:dyDescent="0.2">
      <c r="B45" s="12">
        <v>74.959460000000007</v>
      </c>
      <c r="C45" s="12">
        <v>29.66872</v>
      </c>
      <c r="D45" s="12">
        <v>61.849429999999998</v>
      </c>
      <c r="E45" s="12">
        <v>57.302160000000001</v>
      </c>
      <c r="F45" s="12">
        <v>35.139420000000001</v>
      </c>
      <c r="G45" s="12">
        <v>62.278799999999997</v>
      </c>
      <c r="H45" s="12">
        <v>50.414169999999999</v>
      </c>
      <c r="I45" s="12">
        <v>35.68074</v>
      </c>
      <c r="J45" s="12">
        <v>57.33625</v>
      </c>
      <c r="K45" s="12">
        <v>62.459809999999997</v>
      </c>
      <c r="L45" s="12">
        <v>29.9754</v>
      </c>
      <c r="M45" s="12">
        <v>66.455200000000005</v>
      </c>
      <c r="N45" s="12">
        <v>50.978580000000001</v>
      </c>
      <c r="O45" s="12">
        <v>50.280859999999997</v>
      </c>
    </row>
    <row r="46" spans="1:15" x14ac:dyDescent="0.2">
      <c r="B46" s="12">
        <v>50.928130000000003</v>
      </c>
      <c r="C46" s="12">
        <v>41.637700000000002</v>
      </c>
      <c r="D46" s="12">
        <v>54.263689999999997</v>
      </c>
      <c r="E46" s="12">
        <v>57.880699999999997</v>
      </c>
      <c r="F46" s="12">
        <v>6.7091099999999999</v>
      </c>
      <c r="G46" s="12">
        <v>42.282809999999998</v>
      </c>
      <c r="H46" s="12">
        <v>62.679409999999997</v>
      </c>
      <c r="I46" s="12">
        <v>46.487830000000002</v>
      </c>
      <c r="J46" s="12">
        <v>50.955910000000003</v>
      </c>
      <c r="K46" s="12">
        <v>67.662220000000005</v>
      </c>
      <c r="L46" s="12">
        <v>34.625419999999998</v>
      </c>
      <c r="M46" s="12">
        <v>57.933190000000003</v>
      </c>
      <c r="N46" s="12">
        <v>68.955770000000001</v>
      </c>
      <c r="O46" s="12">
        <v>48.976320000000001</v>
      </c>
    </row>
    <row r="47" spans="1:15" x14ac:dyDescent="0.2">
      <c r="B47" s="12">
        <v>56.010640000000002</v>
      </c>
      <c r="C47" s="12">
        <v>40.063960000000002</v>
      </c>
      <c r="D47" s="12">
        <v>36.887860000000003</v>
      </c>
      <c r="E47" s="12">
        <v>63.851289999999999</v>
      </c>
      <c r="F47" s="12">
        <v>61.691789999999997</v>
      </c>
      <c r="G47" s="12">
        <v>69.100020000000001</v>
      </c>
      <c r="H47" s="12">
        <v>62.115499999999997</v>
      </c>
      <c r="I47" s="12">
        <v>55.230510000000002</v>
      </c>
      <c r="J47" s="12">
        <v>43.854500000000002</v>
      </c>
      <c r="K47" s="12">
        <v>70.679739999999995</v>
      </c>
      <c r="L47" s="12">
        <v>36.511670000000002</v>
      </c>
      <c r="M47" s="12">
        <v>61.737070000000003</v>
      </c>
      <c r="N47" s="12">
        <v>55.091520000000003</v>
      </c>
      <c r="O47" s="12">
        <v>39.293869999999998</v>
      </c>
    </row>
    <row r="48" spans="1:15" x14ac:dyDescent="0.2">
      <c r="B48" s="12">
        <v>70.32817</v>
      </c>
      <c r="C48" s="12">
        <v>45.705860000000001</v>
      </c>
      <c r="D48" s="12">
        <v>62.894419999999997</v>
      </c>
      <c r="E48" s="12">
        <v>53.282820000000001</v>
      </c>
      <c r="F48" s="12">
        <v>59.280799999999999</v>
      </c>
      <c r="G48" s="12">
        <v>75.914090000000002</v>
      </c>
      <c r="H48" s="12">
        <v>54.75282</v>
      </c>
      <c r="I48" s="12">
        <v>46.930390000000003</v>
      </c>
      <c r="J48" s="12">
        <v>62.971290000000003</v>
      </c>
      <c r="K48" s="12">
        <v>58.75479</v>
      </c>
      <c r="L48" s="12">
        <v>18.645099999999999</v>
      </c>
      <c r="M48" s="12">
        <v>47.914839999999998</v>
      </c>
      <c r="N48" s="12">
        <v>68.204459999999997</v>
      </c>
      <c r="O48" s="12">
        <v>42.939349999999997</v>
      </c>
    </row>
    <row r="49" spans="1:15" x14ac:dyDescent="0.2">
      <c r="B49" s="12">
        <v>83.112430000000003</v>
      </c>
      <c r="C49" s="12">
        <v>54.476880000000001</v>
      </c>
      <c r="D49" s="12">
        <v>50.590519999999998</v>
      </c>
      <c r="E49" s="12">
        <v>95.689719999999994</v>
      </c>
      <c r="F49" s="12">
        <v>36.581679999999999</v>
      </c>
      <c r="G49" s="12">
        <v>74.343180000000004</v>
      </c>
      <c r="H49" s="12">
        <v>55.456890000000001</v>
      </c>
      <c r="I49" s="12">
        <v>43.711280000000002</v>
      </c>
      <c r="J49" s="12">
        <v>51.589489999999998</v>
      </c>
      <c r="K49" s="12">
        <v>52.606769999999997</v>
      </c>
      <c r="L49" s="12">
        <v>22.71218</v>
      </c>
      <c r="M49" s="12">
        <v>78.880330000000001</v>
      </c>
      <c r="N49" s="12">
        <v>99.449839999999995</v>
      </c>
      <c r="O49" s="12">
        <v>40.679870000000001</v>
      </c>
    </row>
    <row r="50" spans="1:15" x14ac:dyDescent="0.2">
      <c r="B50" s="12">
        <v>63.745890000000003</v>
      </c>
      <c r="C50" s="12">
        <v>44.948009999999996</v>
      </c>
      <c r="D50" s="12">
        <v>42.615650000000002</v>
      </c>
      <c r="E50" s="12">
        <v>81.535430000000005</v>
      </c>
      <c r="F50" s="12">
        <v>37.248779999999996</v>
      </c>
      <c r="G50" s="12">
        <v>63.259830000000001</v>
      </c>
      <c r="H50" s="12">
        <v>54.873640000000002</v>
      </c>
      <c r="I50" s="12">
        <v>67.466639999999998</v>
      </c>
      <c r="J50" s="12">
        <v>64.836129999999997</v>
      </c>
      <c r="K50" s="12">
        <v>49.779449999999997</v>
      </c>
      <c r="L50" s="12">
        <v>41.954729999999998</v>
      </c>
      <c r="M50" s="12">
        <v>71.455070000000006</v>
      </c>
      <c r="N50" s="12">
        <v>35.100999999999999</v>
      </c>
      <c r="O50" s="12">
        <v>29.21313</v>
      </c>
    </row>
    <row r="51" spans="1:15" x14ac:dyDescent="0.2">
      <c r="B51" s="12">
        <v>48.151940000000003</v>
      </c>
      <c r="C51" s="12">
        <v>77.946899999999999</v>
      </c>
      <c r="D51" s="12">
        <v>48.259390000000003</v>
      </c>
      <c r="E51" s="12">
        <v>60.770049999999998</v>
      </c>
      <c r="F51" s="12">
        <v>45.329410000000003</v>
      </c>
      <c r="G51" s="12">
        <v>66.544030000000006</v>
      </c>
      <c r="H51" s="12">
        <v>64.706310000000002</v>
      </c>
      <c r="I51" s="12"/>
      <c r="J51" s="12">
        <v>52.612609999999997</v>
      </c>
      <c r="K51" s="12">
        <v>49.589480000000002</v>
      </c>
      <c r="L51" s="12">
        <v>25.89922</v>
      </c>
      <c r="M51" s="12">
        <v>67.879390000000001</v>
      </c>
      <c r="N51" s="12">
        <v>61.64828</v>
      </c>
      <c r="O51" s="12"/>
    </row>
    <row r="52" spans="1:15" x14ac:dyDescent="0.2">
      <c r="B52" s="12">
        <v>48.814819999999997</v>
      </c>
      <c r="C52" s="12">
        <v>73.160449999999997</v>
      </c>
      <c r="D52" s="12">
        <v>79.691699999999997</v>
      </c>
      <c r="E52" s="12">
        <v>79.123769999999993</v>
      </c>
      <c r="F52" s="12">
        <v>40.713760000000001</v>
      </c>
      <c r="G52" s="12">
        <v>80.63176</v>
      </c>
      <c r="H52" s="12"/>
      <c r="I52" s="12"/>
      <c r="J52" s="12">
        <v>40.197040000000001</v>
      </c>
      <c r="K52" s="12">
        <v>44.3294</v>
      </c>
      <c r="L52" s="12">
        <v>19.947790000000001</v>
      </c>
      <c r="M52" s="12">
        <v>69.08484</v>
      </c>
      <c r="N52" s="12">
        <v>33.72007</v>
      </c>
      <c r="O52" s="12"/>
    </row>
    <row r="53" spans="1:15" x14ac:dyDescent="0.2">
      <c r="B53" s="12"/>
      <c r="C53" s="12"/>
      <c r="D53" s="12"/>
      <c r="E53" s="12"/>
      <c r="F53" s="12">
        <v>46.619540000000001</v>
      </c>
      <c r="G53" s="12"/>
      <c r="H53" s="12"/>
      <c r="I53" s="12"/>
      <c r="J53" s="12">
        <v>40.93468</v>
      </c>
      <c r="K53" s="12">
        <v>38.534289999999999</v>
      </c>
      <c r="L53" s="12">
        <v>34.991390000000003</v>
      </c>
      <c r="M53" s="12">
        <v>63.024459999999998</v>
      </c>
      <c r="N53" s="12">
        <v>44.625579999999999</v>
      </c>
      <c r="O53" s="12"/>
    </row>
    <row r="54" spans="1:15" x14ac:dyDescent="0.2">
      <c r="B54" s="12"/>
      <c r="C54" s="12"/>
      <c r="D54" s="12"/>
      <c r="E54" s="12"/>
      <c r="F54" s="12"/>
      <c r="G54" s="12"/>
      <c r="H54" s="12"/>
      <c r="I54" s="12"/>
      <c r="J54" s="12">
        <v>42.472180000000002</v>
      </c>
      <c r="K54" s="12">
        <v>27.03219</v>
      </c>
      <c r="L54" s="12">
        <v>27.364599999999999</v>
      </c>
      <c r="M54" s="12">
        <v>80.613659999999996</v>
      </c>
      <c r="N54" s="12">
        <v>36.883450000000003</v>
      </c>
      <c r="O54" s="12"/>
    </row>
    <row r="55" spans="1:15" x14ac:dyDescent="0.2"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>
        <v>49.385390000000001</v>
      </c>
      <c r="O55" s="12"/>
    </row>
    <row r="56" spans="1:15" x14ac:dyDescent="0.2"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>
        <v>46.120269999999998</v>
      </c>
      <c r="O56" s="12"/>
    </row>
    <row r="57" spans="1:15" x14ac:dyDescent="0.2"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</row>
    <row r="58" spans="1:15" x14ac:dyDescent="0.2">
      <c r="A58" s="5" t="s">
        <v>64</v>
      </c>
      <c r="B58" s="7">
        <f>AVERAGE(B43:B57)</f>
        <v>62.458494999999992</v>
      </c>
      <c r="C58" s="7">
        <f t="shared" ref="C58:O58" si="4">AVERAGE(C43:C57)</f>
        <v>47.327541999999994</v>
      </c>
      <c r="D58" s="7">
        <f t="shared" si="4"/>
        <v>54.257988999999995</v>
      </c>
      <c r="E58" s="7">
        <f t="shared" si="4"/>
        <v>67.600302999999997</v>
      </c>
      <c r="F58" s="7">
        <f t="shared" si="4"/>
        <v>42.015025454545452</v>
      </c>
      <c r="G58" s="7">
        <f t="shared" si="4"/>
        <v>69.149589000000006</v>
      </c>
      <c r="H58" s="7">
        <f t="shared" si="4"/>
        <v>53.807991111111114</v>
      </c>
      <c r="I58" s="7">
        <f t="shared" si="4"/>
        <v>50.188856249999994</v>
      </c>
      <c r="J58" s="7">
        <f t="shared" si="4"/>
        <v>51.329427500000001</v>
      </c>
      <c r="K58" s="7">
        <f t="shared" si="4"/>
        <v>53.380000833333334</v>
      </c>
      <c r="L58" s="7">
        <f t="shared" si="4"/>
        <v>28.480171666666667</v>
      </c>
      <c r="M58" s="7">
        <f t="shared" si="4"/>
        <v>66.296602499999992</v>
      </c>
      <c r="N58" s="7">
        <f t="shared" si="4"/>
        <v>51.816323571428576</v>
      </c>
      <c r="O58" s="7">
        <f t="shared" si="4"/>
        <v>41.452147499999995</v>
      </c>
    </row>
    <row r="59" spans="1:15" x14ac:dyDescent="0.2">
      <c r="A59" s="5" t="s">
        <v>65</v>
      </c>
      <c r="B59" s="7">
        <f>_xlfn.STDEV.S(B43:B57)/SQRT(COUNT(B43:B57))</f>
        <v>3.7159309163932646</v>
      </c>
      <c r="C59" s="7">
        <f t="shared" ref="C59:O59" si="5">_xlfn.STDEV.S(C43:C57)/SQRT(COUNT(C43:C57))</f>
        <v>5.2666622184799428</v>
      </c>
      <c r="D59" s="7">
        <f t="shared" si="5"/>
        <v>3.8500041501543163</v>
      </c>
      <c r="E59" s="7">
        <f t="shared" si="5"/>
        <v>4.4851362583771115</v>
      </c>
      <c r="F59" s="7">
        <f t="shared" si="5"/>
        <v>4.65913994650015</v>
      </c>
      <c r="G59" s="7">
        <f t="shared" si="5"/>
        <v>3.6767171571705299</v>
      </c>
      <c r="H59" s="7">
        <f t="shared" si="5"/>
        <v>3.2057194607310167</v>
      </c>
      <c r="I59" s="7">
        <f t="shared" si="5"/>
        <v>3.4749108278126939</v>
      </c>
      <c r="J59" s="7">
        <f t="shared" si="5"/>
        <v>2.4366570527902245</v>
      </c>
      <c r="K59" s="7">
        <f t="shared" si="5"/>
        <v>3.6629595255735605</v>
      </c>
      <c r="L59" s="7">
        <f t="shared" si="5"/>
        <v>2.1046004206812174</v>
      </c>
      <c r="M59" s="7">
        <f t="shared" si="5"/>
        <v>2.5866650900268988</v>
      </c>
      <c r="N59" s="7">
        <f t="shared" si="5"/>
        <v>4.8561516060416716</v>
      </c>
      <c r="O59" s="7">
        <f t="shared" si="5"/>
        <v>3.1732736234113927</v>
      </c>
    </row>
  </sheetData>
  <mergeCells count="3">
    <mergeCell ref="A1:B1"/>
    <mergeCell ref="A21:B21"/>
    <mergeCell ref="A41:B4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O104"/>
  <sheetViews>
    <sheetView workbookViewId="0"/>
  </sheetViews>
  <sheetFormatPr baseColWidth="10" defaultColWidth="8.83203125" defaultRowHeight="15" x14ac:dyDescent="0.2"/>
  <cols>
    <col min="1" max="1" width="21" customWidth="1"/>
    <col min="2" max="2" width="17.6640625" customWidth="1"/>
    <col min="3" max="3" width="18.6640625" customWidth="1"/>
    <col min="4" max="4" width="15.1640625" customWidth="1"/>
    <col min="5" max="5" width="14.33203125" customWidth="1"/>
    <col min="6" max="6" width="28.1640625" customWidth="1"/>
    <col min="7" max="7" width="13.6640625" customWidth="1"/>
    <col min="8" max="8" width="19.5" customWidth="1"/>
    <col min="9" max="9" width="14.83203125" customWidth="1"/>
    <col min="10" max="10" width="27.83203125" customWidth="1"/>
    <col min="11" max="11" width="27.5" customWidth="1"/>
    <col min="12" max="12" width="36.6640625" customWidth="1"/>
    <col min="13" max="13" width="26.1640625" customWidth="1"/>
    <col min="14" max="14" width="35.6640625" customWidth="1"/>
    <col min="15" max="15" width="29.33203125" customWidth="1"/>
  </cols>
  <sheetData>
    <row r="1" spans="1:15" s="5" customFormat="1" ht="16" x14ac:dyDescent="0.2">
      <c r="A1" s="2" t="s">
        <v>152</v>
      </c>
      <c r="B1" s="2"/>
      <c r="C1" s="13"/>
    </row>
    <row r="2" spans="1:15" s="4" customFormat="1" ht="16" x14ac:dyDescent="0.2"/>
    <row r="3" spans="1:15" s="18" customFormat="1" ht="16" x14ac:dyDescent="0.2">
      <c r="A3" s="5"/>
      <c r="B3" s="5" t="s">
        <v>0</v>
      </c>
      <c r="C3" s="5" t="s">
        <v>1</v>
      </c>
      <c r="D3" s="5" t="s">
        <v>96</v>
      </c>
      <c r="E3" s="5" t="s">
        <v>97</v>
      </c>
      <c r="F3" s="5" t="s">
        <v>100</v>
      </c>
      <c r="G3" s="5" t="s">
        <v>60</v>
      </c>
      <c r="H3" s="5" t="s">
        <v>61</v>
      </c>
      <c r="I3" s="5" t="s">
        <v>62</v>
      </c>
      <c r="J3" s="5" t="s">
        <v>101</v>
      </c>
      <c r="K3" s="5" t="s">
        <v>102</v>
      </c>
      <c r="L3" s="5" t="s">
        <v>109</v>
      </c>
      <c r="M3" s="5" t="s">
        <v>104</v>
      </c>
      <c r="N3" s="5" t="s">
        <v>106</v>
      </c>
      <c r="O3" s="5" t="s">
        <v>111</v>
      </c>
    </row>
    <row r="4" spans="1:15" ht="16" x14ac:dyDescent="0.2">
      <c r="A4" s="4"/>
      <c r="B4" s="12">
        <v>52.341439999999999</v>
      </c>
      <c r="C4" s="12">
        <v>121.6104</v>
      </c>
      <c r="D4" s="12">
        <v>222.45410000000001</v>
      </c>
      <c r="E4" s="12">
        <v>111.5676</v>
      </c>
      <c r="F4" s="12">
        <v>184.09620000000001</v>
      </c>
      <c r="G4" s="12">
        <v>27.007611673114106</v>
      </c>
      <c r="H4" s="12">
        <v>94.773939999999996</v>
      </c>
      <c r="I4" s="12">
        <v>55.6036</v>
      </c>
      <c r="J4" s="12">
        <v>77.529359999999997</v>
      </c>
      <c r="K4" s="12">
        <v>239.98609999999999</v>
      </c>
      <c r="L4" s="12">
        <v>61.636069999999997</v>
      </c>
      <c r="M4" s="12">
        <v>60.922220000000003</v>
      </c>
      <c r="N4" s="12">
        <v>91.602689999999996</v>
      </c>
      <c r="O4" s="12">
        <v>38.794960000000003</v>
      </c>
    </row>
    <row r="5" spans="1:15" ht="16" x14ac:dyDescent="0.2">
      <c r="A5" s="4"/>
      <c r="B5" s="12">
        <v>69.699330000000003</v>
      </c>
      <c r="C5" s="12">
        <v>135.4084</v>
      </c>
      <c r="D5" s="12">
        <v>263.87729999999999</v>
      </c>
      <c r="E5" s="12">
        <v>112.11279999999999</v>
      </c>
      <c r="F5" s="12">
        <v>172.7225</v>
      </c>
      <c r="G5" s="12">
        <v>186.60327962774008</v>
      </c>
      <c r="H5" s="12">
        <v>127.09099999999999</v>
      </c>
      <c r="I5" s="12">
        <v>152.3458</v>
      </c>
      <c r="J5" s="12">
        <v>33.51005</v>
      </c>
      <c r="K5" s="12">
        <v>98.500060000000005</v>
      </c>
      <c r="L5" s="12">
        <v>173.31710000000001</v>
      </c>
      <c r="M5" s="12">
        <v>43.436430000000001</v>
      </c>
      <c r="N5" s="12">
        <v>140.71340000000001</v>
      </c>
      <c r="O5" s="12">
        <v>163.1454</v>
      </c>
    </row>
    <row r="6" spans="1:15" ht="16" x14ac:dyDescent="0.2">
      <c r="A6" s="4"/>
      <c r="B6" s="12">
        <v>86.760940000000005</v>
      </c>
      <c r="C6" s="12">
        <v>205.56809999999999</v>
      </c>
      <c r="D6" s="12">
        <v>264.25</v>
      </c>
      <c r="E6" s="12">
        <v>315.52780000000001</v>
      </c>
      <c r="F6" s="12">
        <v>220.81950000000001</v>
      </c>
      <c r="G6" s="12">
        <v>61.576359500693854</v>
      </c>
      <c r="H6" s="12">
        <v>350.3023</v>
      </c>
      <c r="I6" s="12">
        <v>209.51990000000001</v>
      </c>
      <c r="J6" s="12">
        <v>86.027439999999999</v>
      </c>
      <c r="K6" s="12">
        <v>141.44730000000001</v>
      </c>
      <c r="L6" s="12">
        <v>290.19459999999998</v>
      </c>
      <c r="M6" s="12">
        <v>37.653469999999999</v>
      </c>
      <c r="N6" s="12">
        <v>155.62129999999999</v>
      </c>
      <c r="O6" s="12">
        <v>102.9109</v>
      </c>
    </row>
    <row r="7" spans="1:15" ht="16" x14ac:dyDescent="0.2">
      <c r="A7" s="4"/>
      <c r="B7" s="12">
        <v>56.503019999999999</v>
      </c>
      <c r="C7" s="12">
        <v>81.732370000000003</v>
      </c>
      <c r="D7" s="12">
        <v>174.0933</v>
      </c>
      <c r="E7" s="12">
        <v>41.198039999999999</v>
      </c>
      <c r="F7" s="12">
        <v>162.24</v>
      </c>
      <c r="G7" s="12">
        <v>52.985345053579103</v>
      </c>
      <c r="H7" s="12">
        <v>334.79790000000003</v>
      </c>
      <c r="I7" s="12">
        <v>192.1703</v>
      </c>
      <c r="J7" s="12">
        <v>89.354889999999997</v>
      </c>
      <c r="K7" s="12">
        <v>84.352339999999998</v>
      </c>
      <c r="L7" s="12">
        <v>77.728219999999993</v>
      </c>
      <c r="M7" s="12">
        <v>44.001910000000002</v>
      </c>
      <c r="N7" s="12">
        <v>596.96479999999997</v>
      </c>
      <c r="O7" s="12">
        <v>133.73769999999999</v>
      </c>
    </row>
    <row r="8" spans="1:15" ht="16" x14ac:dyDescent="0.2">
      <c r="A8" s="4"/>
      <c r="B8" s="12">
        <v>45.694029999999998</v>
      </c>
      <c r="C8" s="12">
        <v>183.02850000000001</v>
      </c>
      <c r="D8" s="12">
        <v>203.33009999999999</v>
      </c>
      <c r="E8" s="12">
        <v>75.230950000000007</v>
      </c>
      <c r="F8" s="12">
        <v>133.4256</v>
      </c>
      <c r="G8" s="12">
        <v>140.90251904568098</v>
      </c>
      <c r="H8" s="12">
        <v>110.395</v>
      </c>
      <c r="I8" s="12">
        <v>530.63199999999995</v>
      </c>
      <c r="J8" s="12">
        <v>59.854129999999998</v>
      </c>
      <c r="K8" s="12">
        <v>120.6183</v>
      </c>
      <c r="L8" s="12">
        <v>55.00432</v>
      </c>
      <c r="M8" s="12">
        <v>59.218510000000002</v>
      </c>
      <c r="N8" s="12">
        <v>104.17489999999999</v>
      </c>
      <c r="O8" s="12">
        <v>43.237659999999998</v>
      </c>
    </row>
    <row r="9" spans="1:15" ht="16" x14ac:dyDescent="0.2">
      <c r="A9" s="4"/>
      <c r="B9" s="12">
        <v>67.811109999999999</v>
      </c>
      <c r="C9" s="12">
        <v>137.2346</v>
      </c>
      <c r="D9" s="12">
        <v>321.0505</v>
      </c>
      <c r="E9" s="12">
        <v>18.646190000000001</v>
      </c>
      <c r="F9" s="12">
        <v>149.3143</v>
      </c>
      <c r="G9" s="12">
        <v>105.36599864292715</v>
      </c>
      <c r="H9" s="12">
        <v>428.58949999999999</v>
      </c>
      <c r="I9" s="12">
        <v>123.31399999999999</v>
      </c>
      <c r="J9" s="12">
        <v>63.373289999999997</v>
      </c>
      <c r="K9" s="12">
        <v>308.60969999999998</v>
      </c>
      <c r="L9" s="12">
        <v>51.289009999999998</v>
      </c>
      <c r="M9" s="12">
        <v>50.773139999999998</v>
      </c>
      <c r="N9" s="12">
        <v>183.54679999999999</v>
      </c>
      <c r="O9" s="12">
        <v>82.588899999999995</v>
      </c>
    </row>
    <row r="10" spans="1:15" ht="16" x14ac:dyDescent="0.2">
      <c r="A10" s="4"/>
      <c r="B10" s="12">
        <v>96.821259999999995</v>
      </c>
      <c r="C10" s="12">
        <v>137.74780000000001</v>
      </c>
      <c r="D10" s="12">
        <v>277.99340000000001</v>
      </c>
      <c r="E10" s="12">
        <v>67.584140000000005</v>
      </c>
      <c r="F10" s="12">
        <v>74.666129999999995</v>
      </c>
      <c r="G10" s="12">
        <v>76.901942263644997</v>
      </c>
      <c r="H10" s="12">
        <v>146.24359999999999</v>
      </c>
      <c r="I10" s="12">
        <v>179.3383</v>
      </c>
      <c r="J10" s="12">
        <v>62.00703</v>
      </c>
      <c r="K10" s="12">
        <v>119.5292</v>
      </c>
      <c r="L10" s="12">
        <v>27.177510000000002</v>
      </c>
      <c r="M10" s="12">
        <v>105.3747</v>
      </c>
      <c r="N10" s="12">
        <v>228.12389999999999</v>
      </c>
      <c r="O10" s="12">
        <v>73.717150000000004</v>
      </c>
    </row>
    <row r="11" spans="1:15" ht="16" x14ac:dyDescent="0.2">
      <c r="A11" s="4"/>
      <c r="B11" s="12">
        <v>89.470050000000001</v>
      </c>
      <c r="C11" s="12">
        <v>105.5963</v>
      </c>
      <c r="D11" s="12">
        <v>374.37950000000001</v>
      </c>
      <c r="E11" s="12">
        <v>87.741979999999998</v>
      </c>
      <c r="F11" s="12">
        <v>79.725229999999996</v>
      </c>
      <c r="G11" s="12">
        <v>81.506883700282813</v>
      </c>
      <c r="H11" s="12">
        <v>258.27640000000002</v>
      </c>
      <c r="I11" s="12">
        <v>162.72909999999999</v>
      </c>
      <c r="J11" s="12">
        <v>38.957340000000002</v>
      </c>
      <c r="K11" s="12">
        <v>85.70496</v>
      </c>
      <c r="L11" s="12">
        <v>77.019949999999994</v>
      </c>
      <c r="M11" s="12">
        <v>102.77849999999999</v>
      </c>
      <c r="N11" s="12">
        <v>179.6353</v>
      </c>
      <c r="O11" s="12">
        <v>123.6815</v>
      </c>
    </row>
    <row r="12" spans="1:15" ht="16" x14ac:dyDescent="0.2">
      <c r="A12" s="4"/>
      <c r="B12" s="12">
        <v>56.621450000000003</v>
      </c>
      <c r="C12" s="12">
        <v>99.833749999999995</v>
      </c>
      <c r="D12" s="12">
        <v>161.89680000000001</v>
      </c>
      <c r="E12" s="12">
        <v>101.6459</v>
      </c>
      <c r="F12" s="12">
        <v>215.58500000000001</v>
      </c>
      <c r="G12" s="12">
        <v>58.935666850194892</v>
      </c>
      <c r="H12" s="12">
        <v>190.26599999999999</v>
      </c>
      <c r="I12" s="12">
        <v>284.9119</v>
      </c>
      <c r="J12" s="12">
        <v>50.8461</v>
      </c>
      <c r="K12" s="12">
        <v>96.324479999999994</v>
      </c>
      <c r="L12" s="12">
        <v>152.90430000000001</v>
      </c>
      <c r="M12" s="12">
        <v>97.414339999999996</v>
      </c>
      <c r="N12" s="12">
        <v>276.70100000000002</v>
      </c>
      <c r="O12" s="12">
        <v>195.16630000000001</v>
      </c>
    </row>
    <row r="13" spans="1:15" ht="16" x14ac:dyDescent="0.2">
      <c r="A13" s="4"/>
      <c r="B13" s="12">
        <v>65.223179999999999</v>
      </c>
      <c r="C13" s="12">
        <v>125.2959</v>
      </c>
      <c r="D13" s="12">
        <v>348.33010000000002</v>
      </c>
      <c r="E13" s="12">
        <v>290.483</v>
      </c>
      <c r="F13" s="12">
        <v>98.400109999999998</v>
      </c>
      <c r="G13" s="12">
        <v>100.5227208675873</v>
      </c>
      <c r="H13" s="12">
        <v>513.54690000000005</v>
      </c>
      <c r="I13" s="12">
        <v>225.86269999999999</v>
      </c>
      <c r="J13" s="12">
        <v>60.336129999999997</v>
      </c>
      <c r="K13" s="12">
        <v>163.1174</v>
      </c>
      <c r="L13" s="12">
        <v>116.32129999999999</v>
      </c>
      <c r="M13" s="12">
        <v>75.767229999999998</v>
      </c>
      <c r="N13" s="12">
        <v>284.6191</v>
      </c>
      <c r="O13" s="12">
        <v>88.654129999999995</v>
      </c>
    </row>
    <row r="14" spans="1:15" ht="16" x14ac:dyDescent="0.2">
      <c r="A14" s="4"/>
      <c r="B14" s="12">
        <v>95.028779999999998</v>
      </c>
      <c r="C14" s="12">
        <v>109.83499999999999</v>
      </c>
      <c r="D14" s="12">
        <v>189.7242</v>
      </c>
      <c r="E14" s="12">
        <v>68.554469999999995</v>
      </c>
      <c r="F14" s="12">
        <v>172.44</v>
      </c>
      <c r="G14" s="12">
        <v>105.55637540503724</v>
      </c>
      <c r="H14" s="12">
        <v>58.97334</v>
      </c>
      <c r="I14" s="12">
        <v>182.2868</v>
      </c>
      <c r="J14" s="12">
        <v>31.535060000000001</v>
      </c>
      <c r="K14" s="12">
        <v>74.576899999999995</v>
      </c>
      <c r="L14" s="12">
        <v>40.279829999999997</v>
      </c>
      <c r="M14" s="12">
        <v>36.7958</v>
      </c>
      <c r="N14" s="12">
        <v>137.35149999999999</v>
      </c>
      <c r="O14" s="12">
        <v>49.878480000000003</v>
      </c>
    </row>
    <row r="15" spans="1:15" ht="16" x14ac:dyDescent="0.2">
      <c r="A15" s="4"/>
      <c r="B15" s="12">
        <v>82.323049999999995</v>
      </c>
      <c r="C15" s="12">
        <v>91.059139999999999</v>
      </c>
      <c r="D15" s="12">
        <v>62.222430000000003</v>
      </c>
      <c r="E15" s="12">
        <v>24.342649999999999</v>
      </c>
      <c r="F15" s="12">
        <v>119.0758</v>
      </c>
      <c r="G15" s="12">
        <v>23.291172506411186</v>
      </c>
      <c r="H15" s="12">
        <v>92.89761</v>
      </c>
      <c r="I15" s="12">
        <v>180.9314</v>
      </c>
      <c r="J15" s="12">
        <v>28.273800000000001</v>
      </c>
      <c r="K15" s="12">
        <v>137.24279999999999</v>
      </c>
      <c r="L15" s="12">
        <v>175.70480000000001</v>
      </c>
      <c r="M15" s="12">
        <v>34.988030000000002</v>
      </c>
      <c r="N15" s="12">
        <v>170.9359</v>
      </c>
      <c r="O15" s="12">
        <v>33.690100000000001</v>
      </c>
    </row>
    <row r="16" spans="1:15" ht="16" x14ac:dyDescent="0.2">
      <c r="A16" s="4"/>
      <c r="B16" s="12">
        <v>81.778980000000004</v>
      </c>
      <c r="C16" s="12">
        <v>43.844900000000003</v>
      </c>
      <c r="D16" s="12">
        <v>130.624</v>
      </c>
      <c r="E16" s="12">
        <v>54.376660000000001</v>
      </c>
      <c r="F16" s="12">
        <v>61.739919999999998</v>
      </c>
      <c r="G16" s="12">
        <v>38.319225682498448</v>
      </c>
      <c r="H16" s="12">
        <v>62.548839999999998</v>
      </c>
      <c r="I16" s="12">
        <v>508.62619999999998</v>
      </c>
      <c r="J16" s="12">
        <v>87.594350000000006</v>
      </c>
      <c r="K16" s="12">
        <v>139.98570000000001</v>
      </c>
      <c r="L16" s="12">
        <v>127.0021</v>
      </c>
      <c r="M16" s="12">
        <v>63.277380000000001</v>
      </c>
      <c r="N16" s="12">
        <v>77.069119999999998</v>
      </c>
      <c r="O16" s="12">
        <v>46.678570000000001</v>
      </c>
    </row>
    <row r="17" spans="1:15" ht="16" x14ac:dyDescent="0.2">
      <c r="A17" s="4"/>
      <c r="B17" s="12">
        <v>114.4722</v>
      </c>
      <c r="C17" s="12">
        <v>59.807079999999999</v>
      </c>
      <c r="D17" s="12">
        <v>123.7022</v>
      </c>
      <c r="E17" s="12">
        <v>88.005219999999994</v>
      </c>
      <c r="F17" s="12">
        <v>93.86627</v>
      </c>
      <c r="G17" s="12">
        <v>28.590336541787327</v>
      </c>
      <c r="H17" s="12">
        <v>70.841740000000001</v>
      </c>
      <c r="I17" s="12">
        <v>493.07760000000002</v>
      </c>
      <c r="J17" s="12">
        <v>62.605040000000002</v>
      </c>
      <c r="K17" s="12">
        <v>84.204319999999996</v>
      </c>
      <c r="L17" s="12">
        <v>224.90469999999999</v>
      </c>
      <c r="M17" s="12">
        <v>160.02510000000001</v>
      </c>
      <c r="N17" s="12">
        <v>94.212119999999999</v>
      </c>
      <c r="O17" s="12">
        <v>39.11177</v>
      </c>
    </row>
    <row r="18" spans="1:15" ht="16" x14ac:dyDescent="0.2">
      <c r="A18" s="4"/>
      <c r="B18" s="12">
        <v>50.299500000000002</v>
      </c>
      <c r="C18" s="12">
        <v>97.57996</v>
      </c>
      <c r="D18" s="12">
        <v>71.691980000000001</v>
      </c>
      <c r="E18" s="12">
        <v>66.205250000000007</v>
      </c>
      <c r="F18" s="12">
        <v>345.96749999999997</v>
      </c>
      <c r="G18" s="12">
        <v>185.45197834098164</v>
      </c>
      <c r="H18" s="12">
        <v>57.67407</v>
      </c>
      <c r="I18" s="12">
        <v>197.7698</v>
      </c>
      <c r="J18" s="12">
        <v>52.216030000000003</v>
      </c>
      <c r="K18" s="12">
        <v>87.258769999999998</v>
      </c>
      <c r="L18" s="12">
        <v>85.180949999999996</v>
      </c>
      <c r="M18" s="12">
        <v>93.559479999999994</v>
      </c>
      <c r="N18" s="12">
        <v>125.6996</v>
      </c>
      <c r="O18" s="12">
        <v>61.454000000000001</v>
      </c>
    </row>
    <row r="19" spans="1:15" ht="16" x14ac:dyDescent="0.2">
      <c r="A19" s="4"/>
      <c r="B19" s="12">
        <v>213.43700000000001</v>
      </c>
      <c r="C19" s="12">
        <v>54.855539999999998</v>
      </c>
      <c r="D19" s="12">
        <v>139.6028</v>
      </c>
      <c r="E19" s="12">
        <v>63.541699999999999</v>
      </c>
      <c r="F19" s="12">
        <v>125.7894</v>
      </c>
      <c r="G19" s="12">
        <v>211.61207717027665</v>
      </c>
      <c r="H19" s="12">
        <v>142.3682</v>
      </c>
      <c r="I19" s="12">
        <v>229.86859999999999</v>
      </c>
      <c r="J19" s="12">
        <v>50.069119999999998</v>
      </c>
      <c r="K19" s="12">
        <v>66.483739999999997</v>
      </c>
      <c r="L19" s="12">
        <v>309.04640000000001</v>
      </c>
      <c r="M19" s="12">
        <v>25.034389999999998</v>
      </c>
      <c r="N19" s="12">
        <v>271.98230000000001</v>
      </c>
      <c r="O19" s="12">
        <v>88.237899999999996</v>
      </c>
    </row>
    <row r="20" spans="1:15" ht="16" x14ac:dyDescent="0.2">
      <c r="A20" s="4"/>
      <c r="B20" s="12">
        <v>99.807559999999995</v>
      </c>
      <c r="C20" s="12">
        <v>114.9807</v>
      </c>
      <c r="D20" s="12">
        <v>76.583629999999999</v>
      </c>
      <c r="E20" s="12">
        <v>73.005930000000006</v>
      </c>
      <c r="F20" s="12">
        <v>81.990459999999999</v>
      </c>
      <c r="G20" s="12">
        <v>513.16658446716508</v>
      </c>
      <c r="H20" s="12">
        <v>95.399289999999993</v>
      </c>
      <c r="I20" s="12">
        <v>176.01089999999999</v>
      </c>
      <c r="J20" s="12">
        <v>35.641629999999999</v>
      </c>
      <c r="K20" s="12">
        <v>109.5595</v>
      </c>
      <c r="L20" s="12">
        <v>33.055590000000002</v>
      </c>
      <c r="M20" s="12">
        <v>40.587960000000002</v>
      </c>
      <c r="N20" s="12">
        <v>383.01940000000002</v>
      </c>
      <c r="O20" s="12">
        <v>41.359920000000002</v>
      </c>
    </row>
    <row r="21" spans="1:15" ht="16" x14ac:dyDescent="0.2">
      <c r="A21" s="4"/>
      <c r="B21" s="12">
        <v>70.641390000000001</v>
      </c>
      <c r="C21" s="12">
        <v>148.2456</v>
      </c>
      <c r="D21" s="12">
        <v>63.150849999999998</v>
      </c>
      <c r="E21" s="12">
        <v>55.38805</v>
      </c>
      <c r="F21" s="12">
        <v>94.129429999999999</v>
      </c>
      <c r="G21" s="12">
        <v>412.99138221970884</v>
      </c>
      <c r="H21" s="12">
        <v>150.8895</v>
      </c>
      <c r="I21" s="12">
        <v>160.1566</v>
      </c>
      <c r="J21" s="12">
        <v>78.92689</v>
      </c>
      <c r="K21" s="12">
        <v>92.738219999999998</v>
      </c>
      <c r="L21" s="12">
        <v>103.9837</v>
      </c>
      <c r="M21" s="12">
        <v>96.280779999999993</v>
      </c>
      <c r="N21" s="12">
        <v>159.21809999999999</v>
      </c>
      <c r="O21" s="12">
        <v>59.837980000000002</v>
      </c>
    </row>
    <row r="22" spans="1:15" ht="16" x14ac:dyDescent="0.2">
      <c r="A22" s="4"/>
      <c r="B22" s="12">
        <v>107.60469999999999</v>
      </c>
      <c r="C22" s="12">
        <v>132.73480000000001</v>
      </c>
      <c r="D22" s="12">
        <v>68.916709999999995</v>
      </c>
      <c r="E22" s="12">
        <v>53.966450000000002</v>
      </c>
      <c r="F22" s="12">
        <v>176.24180000000001</v>
      </c>
      <c r="G22" s="12">
        <v>586.66584052797668</v>
      </c>
      <c r="H22" s="12">
        <v>129.21279999999999</v>
      </c>
      <c r="I22" s="12">
        <v>39.298699999999997</v>
      </c>
      <c r="J22" s="12">
        <v>95.801839999999999</v>
      </c>
      <c r="K22" s="12">
        <v>99.046639999999996</v>
      </c>
      <c r="L22" s="12">
        <v>131.9228</v>
      </c>
      <c r="M22" s="12">
        <v>24.422070000000001</v>
      </c>
      <c r="N22" s="12">
        <v>168.52099999999999</v>
      </c>
      <c r="O22" s="12">
        <v>48.58229</v>
      </c>
    </row>
    <row r="23" spans="1:15" ht="16" x14ac:dyDescent="0.2">
      <c r="A23" s="4"/>
      <c r="B23" s="12">
        <v>46.176630000000003</v>
      </c>
      <c r="C23" s="12">
        <v>139.2124</v>
      </c>
      <c r="D23" s="12">
        <v>51.115490000000001</v>
      </c>
      <c r="E23" s="12">
        <v>86.039429999999996</v>
      </c>
      <c r="F23" s="12">
        <v>115.4487</v>
      </c>
      <c r="G23" s="12">
        <v>535.1874298114476</v>
      </c>
      <c r="H23" s="12">
        <v>30.323270000000001</v>
      </c>
      <c r="I23" s="12">
        <v>74.210070000000002</v>
      </c>
      <c r="J23" s="12">
        <v>139.9443</v>
      </c>
      <c r="K23" s="12">
        <v>48.382860000000001</v>
      </c>
      <c r="L23" s="12">
        <v>126.62430000000001</v>
      </c>
      <c r="M23" s="12">
        <v>19.054279999999999</v>
      </c>
      <c r="N23" s="12">
        <v>151.642</v>
      </c>
      <c r="O23" s="12">
        <v>25.671109999999999</v>
      </c>
    </row>
    <row r="24" spans="1:15" ht="16" x14ac:dyDescent="0.2">
      <c r="A24" s="4"/>
      <c r="B24" s="12">
        <v>75.095529999999997</v>
      </c>
      <c r="C24" s="12">
        <v>96.749219999999994</v>
      </c>
      <c r="D24" s="12">
        <v>137.59809999999999</v>
      </c>
      <c r="E24" s="12">
        <v>162.5778</v>
      </c>
      <c r="F24" s="12">
        <v>116.74590000000001</v>
      </c>
      <c r="G24" s="12">
        <v>192.23057832346427</v>
      </c>
      <c r="H24" s="12">
        <v>31.633469999999999</v>
      </c>
      <c r="I24" s="12">
        <v>77.432950000000005</v>
      </c>
      <c r="J24" s="12">
        <v>77.016620000000003</v>
      </c>
      <c r="K24" s="12">
        <v>85.427869999999999</v>
      </c>
      <c r="L24" s="12">
        <v>156.24780000000001</v>
      </c>
      <c r="M24" s="12">
        <v>60.02975</v>
      </c>
      <c r="N24" s="12">
        <v>206.5265</v>
      </c>
      <c r="O24" s="12">
        <v>32.158279999999998</v>
      </c>
    </row>
    <row r="25" spans="1:15" ht="16" x14ac:dyDescent="0.2">
      <c r="A25" s="4"/>
      <c r="B25" s="12">
        <v>99.108050000000006</v>
      </c>
      <c r="C25" s="12">
        <v>188.14940000000001</v>
      </c>
      <c r="D25" s="12">
        <v>102.0878</v>
      </c>
      <c r="E25" s="12">
        <v>133.71209999999999</v>
      </c>
      <c r="F25" s="12">
        <v>79.485650000000007</v>
      </c>
      <c r="G25" s="12">
        <v>462.79127138909956</v>
      </c>
      <c r="H25" s="12">
        <v>49.537559999999999</v>
      </c>
      <c r="I25" s="12">
        <v>129.32149999999999</v>
      </c>
      <c r="J25" s="12">
        <v>93.478260000000006</v>
      </c>
      <c r="K25" s="12">
        <v>100.18429999999999</v>
      </c>
      <c r="L25" s="12">
        <v>123.3455</v>
      </c>
      <c r="M25" s="12">
        <v>85.221289999999996</v>
      </c>
      <c r="N25" s="12">
        <v>55.292290000000001</v>
      </c>
      <c r="O25" s="12">
        <v>44.958150000000003</v>
      </c>
    </row>
    <row r="26" spans="1:15" ht="16" x14ac:dyDescent="0.2">
      <c r="A26" s="4"/>
      <c r="B26" s="12">
        <v>114.4102</v>
      </c>
      <c r="C26" s="12">
        <v>202.30279999999999</v>
      </c>
      <c r="D26" s="12">
        <v>246.81209999999999</v>
      </c>
      <c r="E26" s="12">
        <v>68.388570000000001</v>
      </c>
      <c r="F26" s="12">
        <v>111.2375</v>
      </c>
      <c r="G26" s="12">
        <v>152.47481045419627</v>
      </c>
      <c r="H26" s="12">
        <v>166.70779999999999</v>
      </c>
      <c r="I26" s="12">
        <v>141.1139</v>
      </c>
      <c r="J26" s="12">
        <v>108.5968</v>
      </c>
      <c r="K26" s="12">
        <v>90.838629999999995</v>
      </c>
      <c r="L26" s="12">
        <v>88.796360000000007</v>
      </c>
      <c r="M26" s="12">
        <v>69.523719999999997</v>
      </c>
      <c r="N26" s="12">
        <v>66.095470000000006</v>
      </c>
      <c r="O26" s="12">
        <v>31.602360000000001</v>
      </c>
    </row>
    <row r="27" spans="1:15" ht="16" x14ac:dyDescent="0.2">
      <c r="A27" s="4"/>
      <c r="B27" s="12">
        <v>180.67599999999999</v>
      </c>
      <c r="C27" s="12">
        <v>130.9076</v>
      </c>
      <c r="D27" s="12">
        <v>175.1371</v>
      </c>
      <c r="E27" s="12">
        <v>112.63330000000001</v>
      </c>
      <c r="F27" s="12">
        <v>119.0038</v>
      </c>
      <c r="G27" s="12">
        <v>301.36366878298702</v>
      </c>
      <c r="H27" s="12">
        <v>75.728530000000006</v>
      </c>
      <c r="I27" s="12">
        <v>121.7128</v>
      </c>
      <c r="J27" s="12">
        <v>80.68777</v>
      </c>
      <c r="K27" s="12">
        <v>107.1044</v>
      </c>
      <c r="L27" s="12">
        <v>75.884540000000001</v>
      </c>
      <c r="M27" s="12">
        <v>51.605930000000001</v>
      </c>
      <c r="N27" s="12">
        <v>58.295859999999998</v>
      </c>
      <c r="O27" s="12">
        <v>37.119480000000003</v>
      </c>
    </row>
    <row r="28" spans="1:15" ht="16" x14ac:dyDescent="0.2">
      <c r="A28" s="4"/>
      <c r="B28" s="12">
        <v>123.0248</v>
      </c>
      <c r="C28" s="12">
        <v>153.98249999999999</v>
      </c>
      <c r="D28" s="12">
        <v>295.41829999999999</v>
      </c>
      <c r="E28" s="12">
        <v>120.2196</v>
      </c>
      <c r="F28" s="12">
        <v>147.80090000000001</v>
      </c>
      <c r="G28" s="12">
        <v>264.24862280075399</v>
      </c>
      <c r="H28" s="12">
        <v>152.47239999999999</v>
      </c>
      <c r="I28" s="12">
        <v>61.484059999999999</v>
      </c>
      <c r="J28" s="12">
        <v>70.260930000000002</v>
      </c>
      <c r="K28" s="12">
        <v>110.64</v>
      </c>
      <c r="L28" s="12">
        <v>206.47909999999999</v>
      </c>
      <c r="M28" s="12">
        <v>60.993729999999999</v>
      </c>
      <c r="N28" s="12">
        <v>120.5286</v>
      </c>
      <c r="O28" s="12">
        <v>32.466540000000002</v>
      </c>
    </row>
    <row r="29" spans="1:15" ht="16" x14ac:dyDescent="0.2">
      <c r="A29" s="4"/>
      <c r="B29" s="12">
        <v>84.973920000000007</v>
      </c>
      <c r="C29" s="12">
        <v>188.9049</v>
      </c>
      <c r="D29" s="12">
        <v>182.61</v>
      </c>
      <c r="E29" s="12">
        <v>62.883189999999999</v>
      </c>
      <c r="F29" s="12">
        <v>136.15940000000001</v>
      </c>
      <c r="G29" s="12">
        <v>168.42639692170914</v>
      </c>
      <c r="H29" s="12">
        <v>210.42609999999999</v>
      </c>
      <c r="I29" s="12">
        <v>201.2893</v>
      </c>
      <c r="J29" s="12">
        <v>75.410960000000003</v>
      </c>
      <c r="K29" s="12">
        <v>173.87479999999999</v>
      </c>
      <c r="L29" s="12">
        <v>153.28229999999999</v>
      </c>
      <c r="M29" s="12">
        <v>32.889980000000001</v>
      </c>
      <c r="N29" s="12">
        <v>65.871989999999997</v>
      </c>
      <c r="O29" s="12">
        <v>28.42342</v>
      </c>
    </row>
    <row r="30" spans="1:15" ht="16" x14ac:dyDescent="0.2">
      <c r="A30" s="4"/>
      <c r="B30" s="12">
        <v>138.8004</v>
      </c>
      <c r="C30" s="12">
        <v>223.7895</v>
      </c>
      <c r="D30" s="12">
        <v>356.87450000000001</v>
      </c>
      <c r="E30" s="12">
        <v>88.370149999999995</v>
      </c>
      <c r="F30" s="12">
        <v>111.35039999999999</v>
      </c>
      <c r="G30" s="12">
        <v>569.08445793668761</v>
      </c>
      <c r="H30" s="12">
        <v>122.8892</v>
      </c>
      <c r="I30" s="12">
        <v>43.853969999999997</v>
      </c>
      <c r="J30" s="12">
        <v>115.1173</v>
      </c>
      <c r="K30" s="12">
        <v>63.966560000000001</v>
      </c>
      <c r="L30" s="12">
        <v>125.9278</v>
      </c>
      <c r="M30" s="12">
        <v>46.379550000000002</v>
      </c>
      <c r="N30" s="12">
        <v>151.26849999999999</v>
      </c>
      <c r="O30" s="12">
        <v>13.468299999999999</v>
      </c>
    </row>
    <row r="31" spans="1:15" ht="16" x14ac:dyDescent="0.2">
      <c r="A31" s="4"/>
      <c r="B31" s="12">
        <v>109.48569999999999</v>
      </c>
      <c r="C31" s="12">
        <v>121.8111</v>
      </c>
      <c r="D31" s="12">
        <v>204.87430000000001</v>
      </c>
      <c r="E31" s="12">
        <v>136.41999999999999</v>
      </c>
      <c r="F31" s="12">
        <v>203.17590000000001</v>
      </c>
      <c r="G31" s="12">
        <v>474.68156139302289</v>
      </c>
      <c r="H31" s="12">
        <v>131.2124</v>
      </c>
      <c r="I31" s="12">
        <v>85.370580000000004</v>
      </c>
      <c r="J31" s="12">
        <v>107.5393</v>
      </c>
      <c r="K31" s="12">
        <v>39.814500000000002</v>
      </c>
      <c r="L31" s="12">
        <v>142.35830000000001</v>
      </c>
      <c r="M31" s="12">
        <v>74.581829999999997</v>
      </c>
      <c r="N31" s="12">
        <v>161.18369999999999</v>
      </c>
      <c r="O31" s="12">
        <v>26.579239999999999</v>
      </c>
    </row>
    <row r="32" spans="1:15" ht="16" x14ac:dyDescent="0.2">
      <c r="A32" s="4"/>
      <c r="B32" s="12">
        <v>100.203</v>
      </c>
      <c r="C32" s="12">
        <v>435.45609999999999</v>
      </c>
      <c r="D32" s="12">
        <v>261.15320000000003</v>
      </c>
      <c r="E32" s="12">
        <v>32.498550000000002</v>
      </c>
      <c r="F32" s="12">
        <v>53.628819999999997</v>
      </c>
      <c r="G32" s="12">
        <v>122.64699606386901</v>
      </c>
      <c r="H32" s="12">
        <v>65.759829999999994</v>
      </c>
      <c r="I32" s="12">
        <v>89.958430000000007</v>
      </c>
      <c r="J32" s="12">
        <v>92.354969999999994</v>
      </c>
      <c r="K32" s="12">
        <v>40.544699999999999</v>
      </c>
      <c r="L32" s="12">
        <v>38.19314</v>
      </c>
      <c r="M32" s="12">
        <v>37.164409999999997</v>
      </c>
      <c r="N32" s="12">
        <v>149.94900000000001</v>
      </c>
      <c r="O32" s="12">
        <v>72.359629999999996</v>
      </c>
    </row>
    <row r="33" spans="1:15" ht="16" x14ac:dyDescent="0.2">
      <c r="A33" s="4"/>
      <c r="B33" s="12">
        <v>120.0231</v>
      </c>
      <c r="C33" s="12">
        <v>188.15459999999999</v>
      </c>
      <c r="D33" s="12">
        <v>115.18680000000001</v>
      </c>
      <c r="E33" s="12">
        <v>87.899609999999996</v>
      </c>
      <c r="F33" s="12">
        <v>112.52760000000001</v>
      </c>
      <c r="G33" s="12">
        <v>159.96133552226024</v>
      </c>
      <c r="H33" s="12">
        <v>192.53489999999999</v>
      </c>
      <c r="I33" s="12">
        <v>118.0157</v>
      </c>
      <c r="J33" s="12">
        <v>131.07730000000001</v>
      </c>
      <c r="K33" s="12">
        <v>61.937820000000002</v>
      </c>
      <c r="L33" s="12">
        <v>41.805869999999999</v>
      </c>
      <c r="M33" s="12">
        <v>94.834699999999998</v>
      </c>
      <c r="N33" s="12">
        <v>252.14439999999999</v>
      </c>
      <c r="O33" s="12">
        <v>72.802859999999995</v>
      </c>
    </row>
    <row r="34" spans="1:15" ht="16" x14ac:dyDescent="0.2">
      <c r="A34" s="4"/>
      <c r="B34" s="12">
        <v>134.63910000000001</v>
      </c>
      <c r="C34" s="12">
        <v>197.7516</v>
      </c>
      <c r="D34" s="12">
        <v>95.215620000000001</v>
      </c>
      <c r="E34" s="12">
        <v>54.876730000000002</v>
      </c>
      <c r="F34" s="12">
        <v>222.35749999999999</v>
      </c>
      <c r="G34" s="12">
        <v>186.40436590128209</v>
      </c>
      <c r="H34" s="12">
        <v>104.2497</v>
      </c>
      <c r="I34" s="12">
        <v>35.155329999999999</v>
      </c>
      <c r="J34" s="12">
        <v>83.97775</v>
      </c>
      <c r="K34" s="12">
        <v>55.46302</v>
      </c>
      <c r="L34" s="12">
        <v>93.555840000000003</v>
      </c>
      <c r="M34" s="12">
        <v>73.932019999999994</v>
      </c>
      <c r="N34" s="12">
        <v>91.530670000000001</v>
      </c>
      <c r="O34" s="12">
        <v>68.052279999999996</v>
      </c>
    </row>
    <row r="35" spans="1:15" ht="16" x14ac:dyDescent="0.2">
      <c r="A35" s="4"/>
      <c r="B35" s="12">
        <v>61.194740000000003</v>
      </c>
      <c r="C35" s="12">
        <v>146.5701</v>
      </c>
      <c r="D35" s="12">
        <v>190.124</v>
      </c>
      <c r="E35" s="12">
        <v>54.838270000000001</v>
      </c>
      <c r="F35" s="12">
        <v>123.2064</v>
      </c>
      <c r="G35" s="12">
        <v>328.00079647277738</v>
      </c>
      <c r="H35" s="12">
        <v>161.59180000000001</v>
      </c>
      <c r="I35" s="12">
        <v>116.249</v>
      </c>
      <c r="J35" s="12">
        <v>96.284890000000004</v>
      </c>
      <c r="K35" s="12">
        <v>83.198369999999997</v>
      </c>
      <c r="L35" s="12">
        <v>292.08730000000003</v>
      </c>
      <c r="M35" s="12">
        <v>35.078600000000002</v>
      </c>
      <c r="N35" s="12">
        <v>69.223460000000003</v>
      </c>
      <c r="O35" s="12">
        <v>110.4949</v>
      </c>
    </row>
    <row r="36" spans="1:15" ht="16" x14ac:dyDescent="0.2">
      <c r="A36" s="4"/>
      <c r="B36" s="12">
        <v>223.44409999999999</v>
      </c>
      <c r="C36" s="12">
        <v>288.73829999999998</v>
      </c>
      <c r="D36" s="12">
        <v>204.97229999999999</v>
      </c>
      <c r="E36" s="12">
        <v>67.139570000000006</v>
      </c>
      <c r="F36" s="12">
        <v>119.64919999999999</v>
      </c>
      <c r="G36" s="12">
        <v>198.36623480607426</v>
      </c>
      <c r="H36" s="12">
        <v>232.79640000000001</v>
      </c>
      <c r="I36" s="12">
        <v>105.1245</v>
      </c>
      <c r="J36" s="12">
        <v>128.1112</v>
      </c>
      <c r="K36" s="12">
        <v>177.20500000000001</v>
      </c>
      <c r="L36" s="12">
        <v>88.684179999999998</v>
      </c>
      <c r="M36" s="12">
        <v>25.316099999999999</v>
      </c>
      <c r="N36" s="12">
        <v>56.015500000000003</v>
      </c>
      <c r="O36" s="12">
        <v>104.1172</v>
      </c>
    </row>
    <row r="37" spans="1:15" ht="16" x14ac:dyDescent="0.2">
      <c r="A37" s="4"/>
      <c r="B37" s="12">
        <v>153.41730000000001</v>
      </c>
      <c r="C37" s="12">
        <v>130.4623</v>
      </c>
      <c r="D37" s="12">
        <v>105.6679</v>
      </c>
      <c r="E37" s="12">
        <v>64.517750000000007</v>
      </c>
      <c r="F37" s="12">
        <v>112.2539</v>
      </c>
      <c r="G37" s="12">
        <v>287.75911822250657</v>
      </c>
      <c r="H37" s="12">
        <v>308.47059999999999</v>
      </c>
      <c r="I37" s="12">
        <v>179.58850000000001</v>
      </c>
      <c r="J37" s="12">
        <v>89.239189999999994</v>
      </c>
      <c r="K37" s="12">
        <v>115.45529999999999</v>
      </c>
      <c r="L37" s="12">
        <v>62.582419999999999</v>
      </c>
      <c r="M37" s="12">
        <v>79.388689999999997</v>
      </c>
      <c r="N37" s="12">
        <v>99.492760000000004</v>
      </c>
      <c r="O37" s="12">
        <v>51.481810000000003</v>
      </c>
    </row>
    <row r="38" spans="1:15" ht="16" x14ac:dyDescent="0.2">
      <c r="A38" s="4"/>
      <c r="B38" s="12">
        <v>191.03970000000001</v>
      </c>
      <c r="C38" s="12">
        <v>159.0196</v>
      </c>
      <c r="D38" s="12">
        <v>194.34389999999999</v>
      </c>
      <c r="E38" s="12">
        <v>89.505790000000005</v>
      </c>
      <c r="F38" s="12">
        <v>189.45910000000001</v>
      </c>
      <c r="G38" s="12">
        <v>142.11547952708543</v>
      </c>
      <c r="H38" s="12">
        <v>232.33840000000001</v>
      </c>
      <c r="I38" s="12">
        <v>115.0108</v>
      </c>
      <c r="J38" s="12">
        <v>46.906219999999998</v>
      </c>
      <c r="K38" s="12">
        <v>150.00720000000001</v>
      </c>
      <c r="L38" s="12">
        <v>143.93299999999999</v>
      </c>
      <c r="M38" s="12">
        <v>106.4637</v>
      </c>
      <c r="N38" s="12">
        <v>116.23690000000001</v>
      </c>
      <c r="O38" s="12">
        <v>87.008769999999998</v>
      </c>
    </row>
    <row r="39" spans="1:15" ht="16" x14ac:dyDescent="0.2">
      <c r="A39" s="4"/>
      <c r="B39" s="12">
        <v>182.17859999999999</v>
      </c>
      <c r="C39" s="12">
        <v>175.24979999999999</v>
      </c>
      <c r="D39" s="12">
        <v>125.6116</v>
      </c>
      <c r="E39" s="12">
        <v>113.1722</v>
      </c>
      <c r="F39" s="12">
        <v>126.2411</v>
      </c>
      <c r="G39" s="12">
        <v>518.33504950985912</v>
      </c>
      <c r="H39" s="12">
        <v>373.66730000000001</v>
      </c>
      <c r="I39" s="12">
        <v>80.409800000000004</v>
      </c>
      <c r="J39" s="12">
        <v>61.731290000000001</v>
      </c>
      <c r="K39" s="12">
        <v>243.9126</v>
      </c>
      <c r="L39" s="12">
        <v>176.00040000000001</v>
      </c>
      <c r="M39" s="12">
        <v>121.83159999999999</v>
      </c>
      <c r="N39" s="12">
        <v>131.90209999999999</v>
      </c>
      <c r="O39" s="12">
        <v>57.01061</v>
      </c>
    </row>
    <row r="40" spans="1:15" ht="16" x14ac:dyDescent="0.2">
      <c r="A40" s="4"/>
      <c r="B40" s="12">
        <v>81.966449999999995</v>
      </c>
      <c r="C40" s="12">
        <v>96.139499999999998</v>
      </c>
      <c r="D40" s="12">
        <v>222.4307</v>
      </c>
      <c r="E40" s="12">
        <v>30.790130000000001</v>
      </c>
      <c r="F40" s="12">
        <v>108.36799999999999</v>
      </c>
      <c r="G40" s="12">
        <v>131.08265270406042</v>
      </c>
      <c r="H40" s="12">
        <v>316.45179999999999</v>
      </c>
      <c r="I40" s="12">
        <v>105.89830000000001</v>
      </c>
      <c r="J40" s="12">
        <v>84.843000000000004</v>
      </c>
      <c r="K40" s="12">
        <v>141.25559999999999</v>
      </c>
      <c r="L40" s="12">
        <v>95.213930000000005</v>
      </c>
      <c r="M40" s="12">
        <v>41.139670000000002</v>
      </c>
      <c r="N40" s="12">
        <v>138.49459999999999</v>
      </c>
      <c r="O40" s="12">
        <v>91.320899999999995</v>
      </c>
    </row>
    <row r="41" spans="1:15" ht="16" x14ac:dyDescent="0.2">
      <c r="A41" s="4"/>
      <c r="B41" s="12">
        <v>147.8399</v>
      </c>
      <c r="C41" s="12">
        <v>160.25579999999999</v>
      </c>
      <c r="D41" s="12">
        <v>101.38890000000001</v>
      </c>
      <c r="E41" s="12">
        <v>258.48669999999998</v>
      </c>
      <c r="F41" s="12">
        <v>121.91079999999999</v>
      </c>
      <c r="G41" s="12">
        <v>77.464792299437136</v>
      </c>
      <c r="H41" s="12">
        <v>158.83250000000001</v>
      </c>
      <c r="I41" s="12">
        <v>150.44290000000001</v>
      </c>
      <c r="J41" s="12">
        <v>30.237580000000001</v>
      </c>
      <c r="K41" s="12">
        <v>154.49930000000001</v>
      </c>
      <c r="L41" s="12">
        <v>119.1054</v>
      </c>
      <c r="M41" s="12">
        <v>112.1778</v>
      </c>
      <c r="N41" s="12">
        <v>124.64319999999999</v>
      </c>
      <c r="O41" s="12">
        <v>155.33279999999999</v>
      </c>
    </row>
    <row r="42" spans="1:15" ht="16" x14ac:dyDescent="0.2">
      <c r="A42" s="4"/>
      <c r="B42" s="12">
        <v>170.9776</v>
      </c>
      <c r="C42" s="12">
        <v>175.86949999999999</v>
      </c>
      <c r="D42" s="12">
        <v>260.16410000000002</v>
      </c>
      <c r="E42" s="12">
        <v>93.229460000000003</v>
      </c>
      <c r="F42" s="12">
        <v>111.32680000000001</v>
      </c>
      <c r="G42" s="12">
        <v>250.45936908750801</v>
      </c>
      <c r="H42" s="12">
        <v>132.33750000000001</v>
      </c>
      <c r="I42" s="12">
        <v>111.90179999999999</v>
      </c>
      <c r="J42" s="12">
        <v>26.22749</v>
      </c>
      <c r="K42" s="12">
        <v>68.61251</v>
      </c>
      <c r="L42" s="12">
        <v>115.3569</v>
      </c>
      <c r="M42" s="12">
        <v>66.549549999999996</v>
      </c>
      <c r="N42" s="12">
        <v>65.701030000000003</v>
      </c>
      <c r="O42" s="12">
        <v>169.13040000000001</v>
      </c>
    </row>
    <row r="43" spans="1:15" ht="16" x14ac:dyDescent="0.2">
      <c r="A43" s="4"/>
      <c r="B43" s="12">
        <v>62.333640000000003</v>
      </c>
      <c r="C43" s="12">
        <v>270.24630000000002</v>
      </c>
      <c r="D43" s="12">
        <v>95.099509999999995</v>
      </c>
      <c r="E43" s="12">
        <v>121.655</v>
      </c>
      <c r="F43" s="12">
        <v>150.2114</v>
      </c>
      <c r="G43" s="12">
        <v>206.37050424016294</v>
      </c>
      <c r="H43" s="12">
        <v>119.8903</v>
      </c>
      <c r="I43" s="12">
        <v>74.723339999999993</v>
      </c>
      <c r="J43" s="12">
        <v>29.371569999999998</v>
      </c>
      <c r="K43" s="12">
        <v>101.33669999999999</v>
      </c>
      <c r="L43" s="12">
        <v>146.25970000000001</v>
      </c>
      <c r="M43" s="12">
        <v>53.747439999999997</v>
      </c>
      <c r="N43" s="12">
        <v>223.3083</v>
      </c>
      <c r="O43" s="12">
        <v>92.932029999999997</v>
      </c>
    </row>
    <row r="44" spans="1:15" ht="16" x14ac:dyDescent="0.2">
      <c r="A44" s="4"/>
      <c r="B44" s="12">
        <v>78.351399999999998</v>
      </c>
      <c r="C44" s="12">
        <v>546.61469999999997</v>
      </c>
      <c r="D44" s="12">
        <v>125.82899999999999</v>
      </c>
      <c r="E44" s="12">
        <v>71.331460000000007</v>
      </c>
      <c r="F44" s="12">
        <v>96.056560000000005</v>
      </c>
      <c r="G44" s="12">
        <v>248.15262644352885</v>
      </c>
      <c r="H44" s="12">
        <v>67.635540000000006</v>
      </c>
      <c r="I44" s="12">
        <v>96.959270000000004</v>
      </c>
      <c r="J44" s="12">
        <v>35.421419999999998</v>
      </c>
      <c r="K44" s="12">
        <v>84.343379999999996</v>
      </c>
      <c r="L44" s="12">
        <v>106.92789999999999</v>
      </c>
      <c r="M44" s="12">
        <v>83.413970000000006</v>
      </c>
      <c r="N44" s="12">
        <v>120.4472</v>
      </c>
      <c r="O44" s="12">
        <v>55.592219999999998</v>
      </c>
    </row>
    <row r="45" spans="1:15" ht="16" x14ac:dyDescent="0.2">
      <c r="A45" s="4"/>
      <c r="B45" s="12">
        <v>37.924050000000001</v>
      </c>
      <c r="C45" s="12">
        <v>523.74950000000001</v>
      </c>
      <c r="D45" s="12">
        <v>178.02500000000001</v>
      </c>
      <c r="E45" s="12">
        <v>58.050049999999999</v>
      </c>
      <c r="F45" s="12">
        <v>69.331909999999993</v>
      </c>
      <c r="G45" s="12">
        <v>477.44859628981385</v>
      </c>
      <c r="H45" s="12">
        <v>99.851879999999994</v>
      </c>
      <c r="I45" s="12">
        <v>68.751220000000004</v>
      </c>
      <c r="J45" s="12">
        <v>12.74776</v>
      </c>
      <c r="K45" s="12">
        <v>80.460099999999997</v>
      </c>
      <c r="L45" s="12">
        <v>127.81740000000001</v>
      </c>
      <c r="M45" s="12">
        <v>69.653040000000004</v>
      </c>
      <c r="N45" s="12">
        <v>66.358149999999995</v>
      </c>
      <c r="O45" s="12">
        <v>33.119610000000002</v>
      </c>
    </row>
    <row r="46" spans="1:15" ht="16" x14ac:dyDescent="0.2">
      <c r="A46" s="4"/>
      <c r="B46" s="12">
        <v>67.541529999999995</v>
      </c>
      <c r="C46" s="12">
        <v>206.46119999999999</v>
      </c>
      <c r="D46" s="12">
        <v>215.15819999999999</v>
      </c>
      <c r="E46" s="12">
        <v>95.272769999999994</v>
      </c>
      <c r="F46" s="12">
        <v>50.942399999999999</v>
      </c>
      <c r="G46" s="12">
        <v>157.39064436793169</v>
      </c>
      <c r="H46" s="12">
        <v>141.2841</v>
      </c>
      <c r="I46" s="12">
        <v>53.765279999999997</v>
      </c>
      <c r="J46" s="12">
        <v>67.633160000000004</v>
      </c>
      <c r="K46" s="12">
        <v>72.640839999999997</v>
      </c>
      <c r="L46" s="12">
        <v>150.11099999999999</v>
      </c>
      <c r="M46" s="12">
        <v>111.0468</v>
      </c>
      <c r="N46" s="12">
        <v>103.0924</v>
      </c>
      <c r="O46" s="12">
        <v>57.343620000000001</v>
      </c>
    </row>
    <row r="47" spans="1:15" ht="16" x14ac:dyDescent="0.2">
      <c r="A47" s="4"/>
      <c r="B47" s="12">
        <v>43.455179999999999</v>
      </c>
      <c r="C47" s="12">
        <v>303.86509999999998</v>
      </c>
      <c r="D47" s="12">
        <v>344.96879999999999</v>
      </c>
      <c r="E47" s="12">
        <v>15.34953</v>
      </c>
      <c r="F47" s="12">
        <v>80.241529999999997</v>
      </c>
      <c r="G47" s="12">
        <v>390.51388893147629</v>
      </c>
      <c r="H47" s="12">
        <v>113.4271</v>
      </c>
      <c r="I47" s="12">
        <v>128.01070000000001</v>
      </c>
      <c r="J47" s="12">
        <v>14.30883</v>
      </c>
      <c r="K47" s="12">
        <v>28.702100000000002</v>
      </c>
      <c r="L47" s="12">
        <v>178.851</v>
      </c>
      <c r="M47" s="12">
        <v>129.70910000000001</v>
      </c>
      <c r="N47" s="12">
        <v>97.344989999999996</v>
      </c>
      <c r="O47" s="12">
        <v>45.208730000000003</v>
      </c>
    </row>
    <row r="48" spans="1:15" ht="16" x14ac:dyDescent="0.2">
      <c r="A48" s="4"/>
      <c r="B48" s="12">
        <v>160.16139999999999</v>
      </c>
      <c r="C48" s="12">
        <v>282.87709999999998</v>
      </c>
      <c r="D48" s="12">
        <v>216.8048</v>
      </c>
      <c r="E48" s="12">
        <v>19.74043</v>
      </c>
      <c r="F48" s="12">
        <v>118.35469999999999</v>
      </c>
      <c r="G48" s="12">
        <v>266.30544512991048</v>
      </c>
      <c r="H48" s="12">
        <v>110.497</v>
      </c>
      <c r="I48" s="12">
        <v>163.7542</v>
      </c>
      <c r="J48" s="12">
        <v>16.313739999999999</v>
      </c>
      <c r="K48" s="12">
        <v>34.788870000000003</v>
      </c>
      <c r="L48" s="12">
        <v>189.9255</v>
      </c>
      <c r="M48" s="12">
        <v>58.731140000000003</v>
      </c>
      <c r="N48" s="12">
        <v>203.3956</v>
      </c>
      <c r="O48" s="12">
        <v>33.459139999999998</v>
      </c>
    </row>
    <row r="49" spans="1:15" ht="16" x14ac:dyDescent="0.2">
      <c r="A49" s="4"/>
      <c r="B49" s="12">
        <v>139.44479999999999</v>
      </c>
      <c r="C49" s="12">
        <v>322.62400000000002</v>
      </c>
      <c r="D49" s="12">
        <v>152.5239</v>
      </c>
      <c r="E49" s="12">
        <v>98.84666</v>
      </c>
      <c r="F49" s="12">
        <v>134.65119999999999</v>
      </c>
      <c r="G49" s="12">
        <v>287.42570681212845</v>
      </c>
      <c r="H49" s="12">
        <v>254.2175</v>
      </c>
      <c r="I49" s="12">
        <v>348.88549999999998</v>
      </c>
      <c r="J49" s="12">
        <v>10.5426</v>
      </c>
      <c r="K49" s="12">
        <v>37.317920000000001</v>
      </c>
      <c r="L49" s="12">
        <v>143.77170000000001</v>
      </c>
      <c r="M49" s="12">
        <v>85.762249999999995</v>
      </c>
      <c r="N49" s="12">
        <v>269.03579999999999</v>
      </c>
      <c r="O49" s="12">
        <v>135.8091</v>
      </c>
    </row>
    <row r="50" spans="1:15" ht="16" x14ac:dyDescent="0.2">
      <c r="A50" s="4"/>
      <c r="B50" s="12">
        <v>124.00230000000001</v>
      </c>
      <c r="C50" s="12">
        <v>231.28210000000001</v>
      </c>
      <c r="D50" s="12">
        <v>273.9545</v>
      </c>
      <c r="E50" s="12">
        <v>35.982979999999998</v>
      </c>
      <c r="F50" s="12">
        <v>126.5284</v>
      </c>
      <c r="G50" s="12">
        <v>160.22602981784556</v>
      </c>
      <c r="H50" s="12">
        <v>62.187890000000003</v>
      </c>
      <c r="I50" s="12">
        <v>242.97739999999999</v>
      </c>
      <c r="J50" s="12">
        <v>18.786010000000001</v>
      </c>
      <c r="K50" s="12">
        <v>85.129800000000003</v>
      </c>
      <c r="L50" s="12">
        <v>191.4143</v>
      </c>
      <c r="M50" s="12">
        <v>45.297820000000002</v>
      </c>
      <c r="N50" s="12">
        <v>175.5744</v>
      </c>
      <c r="O50" s="12">
        <v>56.22296</v>
      </c>
    </row>
    <row r="51" spans="1:15" ht="16" x14ac:dyDescent="0.2">
      <c r="A51" s="4"/>
      <c r="B51" s="12">
        <v>305.21370000000002</v>
      </c>
      <c r="C51" s="12">
        <v>288.77940000000001</v>
      </c>
      <c r="D51" s="12">
        <v>447.0034</v>
      </c>
      <c r="E51" s="12">
        <v>25.335719999999998</v>
      </c>
      <c r="F51" s="12">
        <v>46.765189999999997</v>
      </c>
      <c r="G51" s="12">
        <v>189.40255872422526</v>
      </c>
      <c r="H51" s="12">
        <v>96.231219999999993</v>
      </c>
      <c r="I51" s="12">
        <v>409.56459999999998</v>
      </c>
      <c r="J51" s="12">
        <v>21.379069999999999</v>
      </c>
      <c r="K51" s="12">
        <v>46.428179999999998</v>
      </c>
      <c r="L51" s="12">
        <v>142.1798</v>
      </c>
      <c r="M51" s="12">
        <v>69.195170000000005</v>
      </c>
      <c r="N51" s="12">
        <v>222.57499999999999</v>
      </c>
      <c r="O51" s="12">
        <v>50.873019999999997</v>
      </c>
    </row>
    <row r="52" spans="1:15" ht="16" x14ac:dyDescent="0.2">
      <c r="A52" s="4"/>
      <c r="B52" s="12">
        <v>156.03909999999999</v>
      </c>
      <c r="C52" s="12">
        <v>407.88319999999999</v>
      </c>
      <c r="D52" s="12">
        <v>123.63209999999999</v>
      </c>
      <c r="E52" s="12">
        <v>75.977649999999997</v>
      </c>
      <c r="F52" s="12">
        <v>109.26309999999999</v>
      </c>
      <c r="G52" s="12">
        <v>227.35647160033832</v>
      </c>
      <c r="H52" s="12">
        <v>323.89550000000003</v>
      </c>
      <c r="I52" s="12">
        <v>394.02640000000002</v>
      </c>
      <c r="J52" s="12">
        <v>33.630969999999998</v>
      </c>
      <c r="K52" s="12">
        <v>67.521910000000005</v>
      </c>
      <c r="L52" s="12">
        <v>159.10169999999999</v>
      </c>
      <c r="M52" s="12">
        <v>99.588070000000002</v>
      </c>
      <c r="N52" s="12">
        <v>124.3078</v>
      </c>
      <c r="O52" s="12">
        <v>84.044409999999999</v>
      </c>
    </row>
    <row r="53" spans="1:15" ht="16" x14ac:dyDescent="0.2">
      <c r="A53" s="4"/>
      <c r="B53" s="12">
        <v>175.1558</v>
      </c>
      <c r="C53" s="12">
        <v>216.17590000000001</v>
      </c>
      <c r="D53" s="12">
        <v>303.0797</v>
      </c>
      <c r="E53" s="12">
        <v>58.226489999999998</v>
      </c>
      <c r="F53" s="12">
        <v>61.197139999999997</v>
      </c>
      <c r="G53" s="12">
        <v>132.84876223029914</v>
      </c>
      <c r="H53" s="12">
        <v>164.10890000000001</v>
      </c>
      <c r="I53" s="12">
        <v>112.2948</v>
      </c>
      <c r="J53" s="12">
        <v>30.997250000000001</v>
      </c>
      <c r="K53" s="12">
        <v>48.820799999999998</v>
      </c>
      <c r="L53" s="12">
        <v>202.5651</v>
      </c>
      <c r="M53" s="12">
        <v>70.540469999999999</v>
      </c>
      <c r="N53" s="12">
        <v>136.84559999999999</v>
      </c>
      <c r="O53" s="12">
        <v>81.95147</v>
      </c>
    </row>
    <row r="54" spans="1:15" ht="16" x14ac:dyDescent="0.2">
      <c r="A54" s="4"/>
      <c r="B54" s="12">
        <v>162.52610000000001</v>
      </c>
      <c r="C54" s="12">
        <v>243.1071</v>
      </c>
      <c r="D54" s="12">
        <v>350.13780000000003</v>
      </c>
      <c r="E54" s="12">
        <v>63.989890000000003</v>
      </c>
      <c r="F54" s="12">
        <v>74.823909999999998</v>
      </c>
      <c r="G54" s="12">
        <v>360.92799781452231</v>
      </c>
      <c r="H54" s="12">
        <v>330.82420000000002</v>
      </c>
      <c r="I54" s="12">
        <v>234.8707</v>
      </c>
      <c r="J54" s="12">
        <v>24.68779</v>
      </c>
      <c r="K54" s="12">
        <v>46.388590000000001</v>
      </c>
      <c r="L54" s="12">
        <v>136.90600000000001</v>
      </c>
      <c r="M54" s="12">
        <v>98.430769999999995</v>
      </c>
      <c r="N54" s="12">
        <v>80.56532</v>
      </c>
      <c r="O54" s="12">
        <v>29.78809</v>
      </c>
    </row>
    <row r="55" spans="1:15" ht="16" x14ac:dyDescent="0.2">
      <c r="A55" s="4"/>
      <c r="B55" s="12">
        <v>225.85230000000001</v>
      </c>
      <c r="C55" s="12">
        <v>270.0342</v>
      </c>
      <c r="D55" s="12">
        <v>318.49529999999999</v>
      </c>
      <c r="E55" s="12">
        <v>77.244050000000001</v>
      </c>
      <c r="F55" s="12">
        <v>111.0667</v>
      </c>
      <c r="G55" s="12">
        <v>110.39025114793589</v>
      </c>
      <c r="H55" s="12">
        <v>352.22789999999998</v>
      </c>
      <c r="I55" s="12">
        <v>80.606650000000002</v>
      </c>
      <c r="J55" s="12">
        <v>13.99174</v>
      </c>
      <c r="K55" s="12">
        <v>74.954880000000003</v>
      </c>
      <c r="L55" s="12">
        <v>226.1465</v>
      </c>
      <c r="M55" s="12">
        <v>114.29349999999999</v>
      </c>
      <c r="N55" s="12">
        <v>129.77760000000001</v>
      </c>
      <c r="O55" s="12">
        <v>103.5569</v>
      </c>
    </row>
    <row r="56" spans="1:15" ht="16" x14ac:dyDescent="0.2">
      <c r="A56" s="4"/>
      <c r="B56" s="12">
        <v>58.824330000000003</v>
      </c>
      <c r="C56" s="12">
        <v>221.91980000000001</v>
      </c>
      <c r="D56" s="12">
        <v>216.1489</v>
      </c>
      <c r="E56" s="12">
        <v>64.614360000000005</v>
      </c>
      <c r="F56" s="12">
        <v>50.73854</v>
      </c>
      <c r="G56" s="12">
        <v>125.5023396042688</v>
      </c>
      <c r="H56" s="12">
        <v>523.51310000000001</v>
      </c>
      <c r="I56" s="12">
        <v>71.261510000000001</v>
      </c>
      <c r="J56" s="12">
        <v>25.454560000000001</v>
      </c>
      <c r="K56" s="12">
        <v>126.6288</v>
      </c>
      <c r="L56" s="12">
        <v>76.812129999999996</v>
      </c>
      <c r="M56" s="12">
        <v>167.87719999999999</v>
      </c>
      <c r="N56" s="12">
        <v>176.73939999999999</v>
      </c>
      <c r="O56" s="12">
        <v>282.60449999999997</v>
      </c>
    </row>
    <row r="57" spans="1:15" ht="16" x14ac:dyDescent="0.2">
      <c r="A57" s="4"/>
      <c r="B57" s="12">
        <v>32.678229999999999</v>
      </c>
      <c r="C57" s="12">
        <v>280.85050000000001</v>
      </c>
      <c r="D57" s="12">
        <v>233.51519999999999</v>
      </c>
      <c r="E57" s="12">
        <v>120.33750000000001</v>
      </c>
      <c r="F57" s="12">
        <v>74.353170000000006</v>
      </c>
      <c r="G57" s="12">
        <v>98.3827839325902</v>
      </c>
      <c r="H57" s="12">
        <v>190.26169999999999</v>
      </c>
      <c r="I57" s="12">
        <v>101.28870000000001</v>
      </c>
      <c r="J57" s="12">
        <v>36.039839999999998</v>
      </c>
      <c r="K57" s="12">
        <v>106.2222</v>
      </c>
      <c r="L57" s="12">
        <v>56.763919999999999</v>
      </c>
      <c r="M57" s="12">
        <v>157.60210000000001</v>
      </c>
      <c r="N57" s="12">
        <v>184.0506</v>
      </c>
      <c r="O57" s="12">
        <v>153.46430000000001</v>
      </c>
    </row>
    <row r="58" spans="1:15" ht="16" x14ac:dyDescent="0.2">
      <c r="A58" s="4"/>
      <c r="B58" s="12">
        <v>61.868839999999999</v>
      </c>
      <c r="C58" s="12">
        <v>366.92399999999998</v>
      </c>
      <c r="D58" s="12">
        <v>282.74189999999999</v>
      </c>
      <c r="E58" s="12">
        <v>86.606859999999998</v>
      </c>
      <c r="F58" s="12">
        <v>107.0813</v>
      </c>
      <c r="G58" s="12">
        <v>93.481932915751827</v>
      </c>
      <c r="H58" s="12">
        <v>218.3844</v>
      </c>
      <c r="I58" s="12">
        <v>115.56310000000001</v>
      </c>
      <c r="J58" s="12">
        <v>24.33165</v>
      </c>
      <c r="K58" s="12">
        <v>51.944659999999999</v>
      </c>
      <c r="L58" s="12">
        <v>169.8306</v>
      </c>
      <c r="M58" s="12">
        <v>75.391710000000003</v>
      </c>
      <c r="N58" s="12">
        <v>102.8532</v>
      </c>
      <c r="O58" s="12">
        <v>71.793850000000006</v>
      </c>
    </row>
    <row r="59" spans="1:15" ht="16" x14ac:dyDescent="0.2">
      <c r="A59" s="4"/>
      <c r="B59" s="12">
        <v>59.53051</v>
      </c>
      <c r="C59" s="12">
        <v>246.8057</v>
      </c>
      <c r="D59" s="12">
        <v>344.8039</v>
      </c>
      <c r="E59" s="12">
        <v>102.7129</v>
      </c>
      <c r="F59" s="12">
        <v>144.66579999999999</v>
      </c>
      <c r="G59" s="12">
        <v>142.79544708035118</v>
      </c>
      <c r="H59" s="12">
        <v>264.64670000000001</v>
      </c>
      <c r="I59" s="12">
        <v>84.374859999999998</v>
      </c>
      <c r="J59" s="12">
        <v>32.573779999999999</v>
      </c>
      <c r="K59" s="12">
        <v>35.998399999999997</v>
      </c>
      <c r="L59" s="12">
        <v>78.942409999999995</v>
      </c>
      <c r="M59" s="12">
        <v>182.15770000000001</v>
      </c>
      <c r="N59" s="12">
        <v>78.623249999999999</v>
      </c>
      <c r="O59" s="12">
        <v>52.790950000000002</v>
      </c>
    </row>
    <row r="60" spans="1:15" ht="16" x14ac:dyDescent="0.2">
      <c r="A60" s="4"/>
      <c r="B60" s="12">
        <v>72.930769999999995</v>
      </c>
      <c r="C60" s="12">
        <v>354.17930000000001</v>
      </c>
      <c r="D60" s="12">
        <v>332.50830000000002</v>
      </c>
      <c r="E60" s="12">
        <v>179.13669999999999</v>
      </c>
      <c r="F60" s="12">
        <v>188.85720000000001</v>
      </c>
      <c r="G60" s="12">
        <v>93.758291653339882</v>
      </c>
      <c r="H60" s="12">
        <v>286.23480000000001</v>
      </c>
      <c r="I60" s="12">
        <v>60.848149999999997</v>
      </c>
      <c r="J60" s="12">
        <v>18.293420000000001</v>
      </c>
      <c r="K60" s="12">
        <v>70.300139999999999</v>
      </c>
      <c r="L60" s="12">
        <v>159.58150000000001</v>
      </c>
      <c r="M60" s="12">
        <v>93.381069999999994</v>
      </c>
      <c r="N60" s="12">
        <v>176.9349</v>
      </c>
      <c r="O60" s="12">
        <v>88.162779999999998</v>
      </c>
    </row>
    <row r="61" spans="1:15" ht="16" x14ac:dyDescent="0.2">
      <c r="A61" s="4"/>
      <c r="B61" s="12">
        <v>95.784469999999999</v>
      </c>
      <c r="C61" s="12">
        <v>342.34089999999998</v>
      </c>
      <c r="D61" s="12">
        <v>299.57279999999997</v>
      </c>
      <c r="E61" s="12">
        <v>95.613590000000002</v>
      </c>
      <c r="F61" s="12">
        <v>118.8308</v>
      </c>
      <c r="G61" s="12">
        <v>102.29243151156324</v>
      </c>
      <c r="H61" s="12">
        <v>286.74299999999999</v>
      </c>
      <c r="I61" s="12">
        <v>113.7899</v>
      </c>
      <c r="J61" s="12">
        <v>23.73659</v>
      </c>
      <c r="K61" s="12">
        <v>106.1399</v>
      </c>
      <c r="L61" s="12">
        <v>97.44135</v>
      </c>
      <c r="M61" s="12">
        <v>65.385540000000006</v>
      </c>
      <c r="N61" s="12">
        <v>75.226910000000004</v>
      </c>
      <c r="O61" s="12">
        <v>99.476529999999997</v>
      </c>
    </row>
    <row r="62" spans="1:15" ht="16" x14ac:dyDescent="0.2">
      <c r="A62" s="4"/>
      <c r="B62" s="12">
        <v>38.760120000000001</v>
      </c>
      <c r="C62" s="12">
        <v>300.12</v>
      </c>
      <c r="D62" s="12">
        <v>227.99019999999999</v>
      </c>
      <c r="E62" s="12">
        <v>156.31110000000001</v>
      </c>
      <c r="F62" s="12">
        <v>128.00200000000001</v>
      </c>
      <c r="G62" s="12">
        <v>106.413584476708</v>
      </c>
      <c r="H62" s="12">
        <v>160.66130000000001</v>
      </c>
      <c r="I62" s="12">
        <v>211.48849999999999</v>
      </c>
      <c r="J62" s="12">
        <v>7.0509130000000004</v>
      </c>
      <c r="K62" s="12">
        <v>101.8644</v>
      </c>
      <c r="L62" s="12">
        <v>258.06369999999998</v>
      </c>
      <c r="M62" s="12">
        <v>68.245350000000002</v>
      </c>
      <c r="N62" s="12">
        <v>58.48151</v>
      </c>
      <c r="O62" s="12">
        <v>63.53978</v>
      </c>
    </row>
    <row r="63" spans="1:15" ht="16" x14ac:dyDescent="0.2">
      <c r="A63" s="4"/>
      <c r="B63" s="12">
        <v>41.683619999999998</v>
      </c>
      <c r="C63" s="12">
        <v>299.82979999999998</v>
      </c>
      <c r="D63" s="12">
        <v>387.49270000000001</v>
      </c>
      <c r="E63" s="12">
        <v>28.431950000000001</v>
      </c>
      <c r="F63" s="12">
        <v>85.145899999999997</v>
      </c>
      <c r="G63" s="12">
        <v>163.05170108083951</v>
      </c>
      <c r="H63" s="12">
        <v>197.3039</v>
      </c>
      <c r="I63" s="12">
        <v>50.825960000000002</v>
      </c>
      <c r="J63" s="12">
        <v>10.74681</v>
      </c>
      <c r="K63" s="12">
        <v>215.76310000000001</v>
      </c>
      <c r="L63" s="12">
        <v>36.605409999999999</v>
      </c>
      <c r="M63" s="12">
        <v>23.959900000000001</v>
      </c>
      <c r="N63" s="12">
        <v>105.70480000000001</v>
      </c>
      <c r="O63" s="12">
        <v>66.072739999999996</v>
      </c>
    </row>
    <row r="64" spans="1:15" ht="16" x14ac:dyDescent="0.2">
      <c r="A64" s="4"/>
      <c r="B64" s="12">
        <v>47.673389999999998</v>
      </c>
      <c r="C64" s="12">
        <v>160.83439999999999</v>
      </c>
      <c r="D64" s="12">
        <v>250.51560000000001</v>
      </c>
      <c r="E64" s="12">
        <v>129.71960000000001</v>
      </c>
      <c r="F64" s="12">
        <v>65.325760000000002</v>
      </c>
      <c r="G64" s="12">
        <v>148.1108684070432</v>
      </c>
      <c r="H64" s="12">
        <v>290.7627</v>
      </c>
      <c r="I64" s="12">
        <v>59.908949999999997</v>
      </c>
      <c r="J64" s="12">
        <v>7.4546299999999999</v>
      </c>
      <c r="K64" s="12">
        <v>226.95099999999999</v>
      </c>
      <c r="L64" s="12">
        <v>69.569500000000005</v>
      </c>
      <c r="M64" s="12">
        <v>8.2647010000000005</v>
      </c>
      <c r="N64" s="12">
        <v>101.5549</v>
      </c>
      <c r="O64" s="12">
        <v>10.57225</v>
      </c>
    </row>
    <row r="65" spans="1:15" ht="16" x14ac:dyDescent="0.2">
      <c r="A65" s="4"/>
      <c r="B65" s="12">
        <v>87.794920000000005</v>
      </c>
      <c r="C65" s="12">
        <v>242.79499999999999</v>
      </c>
      <c r="D65" s="12">
        <v>219.62100000000001</v>
      </c>
      <c r="E65" s="12">
        <v>81.884029999999996</v>
      </c>
      <c r="F65" s="12">
        <v>160.39259999999999</v>
      </c>
      <c r="G65" s="12">
        <v>101.69782142533339</v>
      </c>
      <c r="H65" s="12">
        <v>382.30169999999998</v>
      </c>
      <c r="I65" s="12">
        <v>128.87950000000001</v>
      </c>
      <c r="J65" s="12">
        <v>15.80818</v>
      </c>
      <c r="K65" s="12">
        <v>641.59590000000003</v>
      </c>
      <c r="L65" s="12">
        <v>58.914859999999997</v>
      </c>
      <c r="M65" s="12">
        <v>42.686529999999998</v>
      </c>
      <c r="N65" s="12">
        <v>132.01759999999999</v>
      </c>
      <c r="O65" s="12">
        <v>40.976140000000001</v>
      </c>
    </row>
    <row r="66" spans="1:15" ht="16" x14ac:dyDescent="0.2">
      <c r="A66" s="4"/>
      <c r="B66" s="12">
        <v>88.085880000000003</v>
      </c>
      <c r="C66" s="12">
        <v>394.77749999999997</v>
      </c>
      <c r="D66" s="12">
        <v>389.5188</v>
      </c>
      <c r="E66" s="12">
        <v>80.877470000000002</v>
      </c>
      <c r="F66" s="12">
        <v>106.1781</v>
      </c>
      <c r="G66" s="12">
        <v>74.399800030662718</v>
      </c>
      <c r="H66" s="12">
        <v>55.784509999999997</v>
      </c>
      <c r="I66" s="12">
        <v>136.63570000000001</v>
      </c>
      <c r="J66" s="12">
        <v>10.3515</v>
      </c>
      <c r="K66" s="12">
        <v>289.5385</v>
      </c>
      <c r="L66" s="12">
        <v>119.9385</v>
      </c>
      <c r="M66" s="12">
        <v>89.332080000000005</v>
      </c>
      <c r="N66" s="12">
        <v>204.62479999999999</v>
      </c>
      <c r="O66" s="12">
        <v>51.827089999999998</v>
      </c>
    </row>
    <row r="67" spans="1:15" ht="16" x14ac:dyDescent="0.2">
      <c r="A67" s="4"/>
      <c r="B67" s="12">
        <v>37.454650000000001</v>
      </c>
      <c r="C67" s="12">
        <v>295.5557</v>
      </c>
      <c r="D67" s="12">
        <v>183.0051</v>
      </c>
      <c r="E67" s="12">
        <v>175.10419999999999</v>
      </c>
      <c r="F67" s="12">
        <v>131.23509999999999</v>
      </c>
      <c r="G67" s="12">
        <v>140.16678615942985</v>
      </c>
      <c r="H67" s="12">
        <v>270.29750000000001</v>
      </c>
      <c r="I67" s="12">
        <v>71.652690000000007</v>
      </c>
      <c r="J67" s="12"/>
      <c r="K67" s="12">
        <v>144.75899999999999</v>
      </c>
      <c r="L67" s="12">
        <v>139.81829999999999</v>
      </c>
      <c r="M67" s="12">
        <v>97.369969999999995</v>
      </c>
      <c r="N67" s="12">
        <v>91.594409999999996</v>
      </c>
      <c r="O67" s="12">
        <v>32.171909999999997</v>
      </c>
    </row>
    <row r="68" spans="1:15" ht="16" x14ac:dyDescent="0.2">
      <c r="A68" s="4"/>
      <c r="B68" s="12">
        <v>43.828740000000003</v>
      </c>
      <c r="C68" s="12">
        <v>177.73140000000001</v>
      </c>
      <c r="D68" s="12">
        <v>165.1592</v>
      </c>
      <c r="E68" s="12">
        <v>89.227779999999996</v>
      </c>
      <c r="F68" s="12">
        <v>178.5478</v>
      </c>
      <c r="G68" s="12">
        <v>91.161998335331702</v>
      </c>
      <c r="H68" s="12">
        <v>145.09719999999999</v>
      </c>
      <c r="I68" s="12">
        <v>71.482029999999995</v>
      </c>
      <c r="J68" s="12"/>
      <c r="K68" s="12">
        <v>276.19630000000001</v>
      </c>
      <c r="L68" s="12">
        <v>121.0183</v>
      </c>
      <c r="M68" s="12">
        <v>107.8477</v>
      </c>
      <c r="N68" s="12">
        <v>74.848969999999994</v>
      </c>
      <c r="O68" s="12">
        <v>27.851839999999999</v>
      </c>
    </row>
    <row r="69" spans="1:15" ht="16" x14ac:dyDescent="0.2">
      <c r="A69" s="4"/>
      <c r="B69" s="12">
        <v>59.224110000000003</v>
      </c>
      <c r="C69" s="12">
        <v>239.5181</v>
      </c>
      <c r="D69" s="12">
        <v>223.69759999999999</v>
      </c>
      <c r="E69" s="12">
        <v>88.058610000000002</v>
      </c>
      <c r="F69" s="12">
        <v>140.8546</v>
      </c>
      <c r="G69" s="12">
        <v>110.64513654666037</v>
      </c>
      <c r="H69" s="12">
        <v>168.5966</v>
      </c>
      <c r="I69" s="12">
        <v>187.54239999999999</v>
      </c>
      <c r="J69" s="12"/>
      <c r="K69" s="12">
        <v>370.06479999999999</v>
      </c>
      <c r="L69" s="12">
        <v>132.32130000000001</v>
      </c>
      <c r="M69" s="12">
        <v>61.20393</v>
      </c>
      <c r="N69" s="12">
        <v>100.6053</v>
      </c>
      <c r="O69" s="12">
        <v>41.776359999999997</v>
      </c>
    </row>
    <row r="70" spans="1:15" ht="16" x14ac:dyDescent="0.2">
      <c r="A70" s="4"/>
      <c r="B70" s="12">
        <v>50.608510000000003</v>
      </c>
      <c r="C70" s="12">
        <v>201.15989999999999</v>
      </c>
      <c r="D70" s="12">
        <v>149.33779999999999</v>
      </c>
      <c r="E70" s="12">
        <v>98.810739999999996</v>
      </c>
      <c r="F70" s="12">
        <v>154.0454</v>
      </c>
      <c r="G70" s="12">
        <v>212.43248957808203</v>
      </c>
      <c r="H70" s="12">
        <v>167.0496</v>
      </c>
      <c r="I70" s="12">
        <v>47.694769999999998</v>
      </c>
      <c r="J70" s="12"/>
      <c r="K70" s="12">
        <v>146.97749999999999</v>
      </c>
      <c r="L70" s="12">
        <v>110.6289</v>
      </c>
      <c r="M70" s="12">
        <v>15.95129</v>
      </c>
      <c r="N70" s="12">
        <v>72.122339999999994</v>
      </c>
      <c r="O70" s="12">
        <v>39.813830000000003</v>
      </c>
    </row>
    <row r="71" spans="1:15" ht="16" x14ac:dyDescent="0.2">
      <c r="A71" s="4"/>
      <c r="B71" s="12">
        <v>44.253909999999998</v>
      </c>
      <c r="C71" s="12">
        <v>179.3639</v>
      </c>
      <c r="D71" s="12">
        <v>165.23410000000001</v>
      </c>
      <c r="E71" s="12">
        <v>255.57390000000001</v>
      </c>
      <c r="F71" s="12">
        <v>108.6598</v>
      </c>
      <c r="G71" s="12">
        <v>116.56637895849278</v>
      </c>
      <c r="H71" s="12">
        <v>187.50299999999999</v>
      </c>
      <c r="I71" s="12">
        <v>41.940919999999998</v>
      </c>
      <c r="J71" s="12"/>
      <c r="K71" s="12">
        <v>94.04325</v>
      </c>
      <c r="L71" s="12">
        <v>136.2698</v>
      </c>
      <c r="M71" s="12">
        <v>104.80070000000001</v>
      </c>
      <c r="N71" s="12">
        <v>73.976110000000006</v>
      </c>
      <c r="O71" s="12">
        <v>84.831440000000001</v>
      </c>
    </row>
    <row r="72" spans="1:15" ht="16" x14ac:dyDescent="0.2">
      <c r="A72" s="4"/>
      <c r="B72" s="12"/>
      <c r="C72" s="12">
        <v>256.54180000000002</v>
      </c>
      <c r="D72" s="12">
        <v>80.399420000000006</v>
      </c>
      <c r="E72" s="12"/>
      <c r="F72" s="12">
        <v>188.16200000000001</v>
      </c>
      <c r="G72" s="12">
        <v>84.526109426177143</v>
      </c>
      <c r="H72" s="12">
        <v>105.7303</v>
      </c>
      <c r="I72" s="12">
        <v>126.1816</v>
      </c>
      <c r="J72" s="12"/>
      <c r="K72" s="12"/>
      <c r="L72" s="12">
        <v>168.09690000000001</v>
      </c>
      <c r="M72" s="12">
        <v>133.57419999999999</v>
      </c>
      <c r="N72" s="12">
        <v>112.783</v>
      </c>
      <c r="O72" s="12">
        <v>45.93694</v>
      </c>
    </row>
    <row r="73" spans="1:15" ht="16" x14ac:dyDescent="0.2">
      <c r="A73" s="4"/>
      <c r="B73" s="12"/>
      <c r="C73" s="12">
        <v>555.90319999999997</v>
      </c>
      <c r="D73" s="12"/>
      <c r="E73" s="12"/>
      <c r="F73" s="12">
        <v>72.00506</v>
      </c>
      <c r="G73" s="12">
        <v>183.04751593893536</v>
      </c>
      <c r="H73" s="12">
        <v>86.113399999999999</v>
      </c>
      <c r="I73" s="12">
        <v>88.732219999999998</v>
      </c>
      <c r="J73" s="12"/>
      <c r="K73" s="12"/>
      <c r="L73" s="12">
        <v>78.465249999999997</v>
      </c>
      <c r="M73" s="12">
        <v>82.629589999999993</v>
      </c>
      <c r="N73" s="12">
        <v>96.299710000000005</v>
      </c>
      <c r="O73" s="12">
        <v>88.282390000000007</v>
      </c>
    </row>
    <row r="74" spans="1:15" ht="16" x14ac:dyDescent="0.2">
      <c r="A74" s="4"/>
      <c r="B74" s="12"/>
      <c r="C74" s="12">
        <v>294.45940000000002</v>
      </c>
      <c r="D74" s="12"/>
      <c r="E74" s="12"/>
      <c r="F74" s="12">
        <v>55.835030000000003</v>
      </c>
      <c r="G74" s="12">
        <v>156.3799590059273</v>
      </c>
      <c r="H74" s="12">
        <v>339.84750000000003</v>
      </c>
      <c r="I74" s="12">
        <v>108.45359999999999</v>
      </c>
      <c r="J74" s="12"/>
      <c r="K74" s="12"/>
      <c r="L74" s="12">
        <v>92.799059999999997</v>
      </c>
      <c r="M74" s="12">
        <v>47.178359999999998</v>
      </c>
      <c r="N74" s="12">
        <v>127.5921</v>
      </c>
      <c r="O74" s="12">
        <v>64.557029999999997</v>
      </c>
    </row>
    <row r="75" spans="1:15" ht="16" x14ac:dyDescent="0.2">
      <c r="A75" s="4"/>
      <c r="B75" s="12"/>
      <c r="C75" s="12">
        <v>249.9135</v>
      </c>
      <c r="D75" s="12"/>
      <c r="E75" s="12"/>
      <c r="F75" s="12">
        <v>68.583539999999999</v>
      </c>
      <c r="G75" s="12">
        <v>157.07185585150117</v>
      </c>
      <c r="H75" s="12">
        <v>233.99719999999999</v>
      </c>
      <c r="I75" s="12">
        <v>239.49959999999999</v>
      </c>
      <c r="J75" s="12"/>
      <c r="K75" s="12"/>
      <c r="L75" s="12">
        <v>111.6371</v>
      </c>
      <c r="M75" s="12">
        <v>66.948229999999995</v>
      </c>
      <c r="N75" s="12">
        <v>228.9033</v>
      </c>
      <c r="O75" s="12">
        <v>81.008960000000002</v>
      </c>
    </row>
    <row r="76" spans="1:15" ht="16" x14ac:dyDescent="0.2">
      <c r="A76" s="4"/>
      <c r="B76" s="12"/>
      <c r="C76" s="12">
        <v>93.508269999999996</v>
      </c>
      <c r="D76" s="12"/>
      <c r="E76" s="12"/>
      <c r="F76" s="12">
        <v>132.42939999999999</v>
      </c>
      <c r="G76" s="12">
        <v>254.69526383850939</v>
      </c>
      <c r="H76" s="12">
        <v>323.67090000000002</v>
      </c>
      <c r="I76" s="12">
        <v>134.8749</v>
      </c>
      <c r="J76" s="12"/>
      <c r="K76" s="12"/>
      <c r="L76" s="12">
        <v>79.464600000000004</v>
      </c>
      <c r="M76" s="12">
        <v>43.651290000000003</v>
      </c>
      <c r="N76" s="12">
        <v>211.5043</v>
      </c>
      <c r="O76" s="12">
        <v>77.849699999999999</v>
      </c>
    </row>
    <row r="77" spans="1:15" ht="16" x14ac:dyDescent="0.2">
      <c r="A77" s="4"/>
      <c r="B77" s="12"/>
      <c r="C77" s="12">
        <v>515.67219999999998</v>
      </c>
      <c r="D77" s="12"/>
      <c r="E77" s="12"/>
      <c r="F77" s="12">
        <v>74.97551</v>
      </c>
      <c r="G77" s="12">
        <v>315.02744051507364</v>
      </c>
      <c r="H77" s="12">
        <v>104.1678</v>
      </c>
      <c r="I77" s="12">
        <v>119.78440000000001</v>
      </c>
      <c r="J77" s="12"/>
      <c r="K77" s="12"/>
      <c r="L77" s="12">
        <v>134.66380000000001</v>
      </c>
      <c r="M77" s="12">
        <v>90.321560000000005</v>
      </c>
      <c r="N77" s="12">
        <v>124.4956</v>
      </c>
      <c r="O77" s="12">
        <v>39.125450000000001</v>
      </c>
    </row>
    <row r="78" spans="1:15" ht="16" x14ac:dyDescent="0.2">
      <c r="A78" s="4"/>
      <c r="B78" s="12"/>
      <c r="C78" s="12">
        <v>214.73990000000001</v>
      </c>
      <c r="D78" s="12"/>
      <c r="E78" s="12"/>
      <c r="F78" s="12">
        <v>231.0043</v>
      </c>
      <c r="G78" s="12">
        <v>301.54807279276946</v>
      </c>
      <c r="H78" s="12">
        <v>226.01920000000001</v>
      </c>
      <c r="I78" s="12">
        <v>118.58369999999999</v>
      </c>
      <c r="J78" s="12"/>
      <c r="K78" s="12"/>
      <c r="L78" s="12">
        <v>121.0655</v>
      </c>
      <c r="M78" s="12">
        <v>85.509429999999995</v>
      </c>
      <c r="N78" s="12">
        <v>134.81219999999999</v>
      </c>
      <c r="O78" s="12">
        <v>191.25829999999999</v>
      </c>
    </row>
    <row r="79" spans="1:15" ht="16" x14ac:dyDescent="0.2">
      <c r="A79" s="4"/>
      <c r="B79" s="12"/>
      <c r="C79" s="12">
        <v>244.40469999999999</v>
      </c>
      <c r="D79" s="12"/>
      <c r="E79" s="12"/>
      <c r="F79" s="12">
        <v>135.95519999999999</v>
      </c>
      <c r="G79" s="12">
        <v>308.37096242818529</v>
      </c>
      <c r="H79" s="12">
        <v>215.36850000000001</v>
      </c>
      <c r="I79" s="12">
        <v>90.78107</v>
      </c>
      <c r="J79" s="12"/>
      <c r="K79" s="12"/>
      <c r="L79" s="12">
        <v>95.131640000000004</v>
      </c>
      <c r="M79" s="12">
        <v>97.737269999999995</v>
      </c>
      <c r="N79" s="12">
        <v>97.168430000000001</v>
      </c>
      <c r="O79" s="12"/>
    </row>
    <row r="80" spans="1:15" ht="16" x14ac:dyDescent="0.2">
      <c r="A80" s="4"/>
      <c r="B80" s="12"/>
      <c r="C80" s="12">
        <v>148.55879999999999</v>
      </c>
      <c r="D80" s="12"/>
      <c r="E80" s="12"/>
      <c r="F80" s="12">
        <v>164.03960000000001</v>
      </c>
      <c r="G80" s="12">
        <v>185.05822815652121</v>
      </c>
      <c r="H80" s="12">
        <v>227.4425</v>
      </c>
      <c r="I80" s="12">
        <v>187.78110000000001</v>
      </c>
      <c r="J80" s="12"/>
      <c r="K80" s="12"/>
      <c r="L80" s="12">
        <v>40.542580000000001</v>
      </c>
      <c r="M80" s="12">
        <v>200.3586</v>
      </c>
      <c r="N80" s="12">
        <v>77.625370000000004</v>
      </c>
      <c r="O80" s="12"/>
    </row>
    <row r="81" spans="1:15" ht="16" x14ac:dyDescent="0.2">
      <c r="A81" s="4"/>
      <c r="B81" s="12"/>
      <c r="C81" s="12">
        <v>175.2861</v>
      </c>
      <c r="D81" s="12"/>
      <c r="E81" s="12"/>
      <c r="F81" s="12">
        <v>106.6087</v>
      </c>
      <c r="G81" s="12">
        <v>229.60735605866313</v>
      </c>
      <c r="H81" s="12">
        <v>134.6414</v>
      </c>
      <c r="I81" s="12">
        <v>151.07579999999999</v>
      </c>
      <c r="J81" s="12"/>
      <c r="K81" s="12"/>
      <c r="L81" s="12">
        <v>78.416749999999993</v>
      </c>
      <c r="M81" s="12">
        <v>110.0436</v>
      </c>
      <c r="N81" s="12">
        <v>85.732569999999996</v>
      </c>
      <c r="O81" s="12"/>
    </row>
    <row r="82" spans="1:15" ht="16" x14ac:dyDescent="0.2">
      <c r="A82" s="4"/>
      <c r="B82" s="12"/>
      <c r="C82" s="12">
        <v>402.32740000000001</v>
      </c>
      <c r="D82" s="12"/>
      <c r="E82" s="12"/>
      <c r="F82" s="12">
        <v>138.70750000000001</v>
      </c>
      <c r="G82" s="12">
        <v>141.53502848196422</v>
      </c>
      <c r="H82" s="12">
        <v>84.357820000000004</v>
      </c>
      <c r="I82" s="12">
        <v>67.307850000000002</v>
      </c>
      <c r="J82" s="12"/>
      <c r="K82" s="12"/>
      <c r="L82" s="12">
        <v>88.837370000000007</v>
      </c>
      <c r="M82" s="12">
        <v>110.706</v>
      </c>
      <c r="N82" s="12">
        <v>85.862620000000007</v>
      </c>
      <c r="O82" s="12"/>
    </row>
    <row r="83" spans="1:15" ht="16" x14ac:dyDescent="0.2">
      <c r="A83" s="4"/>
      <c r="B83" s="12"/>
      <c r="C83" s="12">
        <v>168.82570000000001</v>
      </c>
      <c r="D83" s="12"/>
      <c r="E83" s="12"/>
      <c r="F83" s="12">
        <v>95.09478</v>
      </c>
      <c r="G83" s="12">
        <v>96.36834239327618</v>
      </c>
      <c r="H83" s="12"/>
      <c r="I83" s="12">
        <v>83.941640000000007</v>
      </c>
      <c r="J83" s="12"/>
      <c r="K83" s="12"/>
      <c r="L83" s="12">
        <v>56.573410000000003</v>
      </c>
      <c r="M83" s="12">
        <v>140.3545</v>
      </c>
      <c r="N83" s="12">
        <v>82.802390000000003</v>
      </c>
      <c r="O83" s="12"/>
    </row>
    <row r="84" spans="1:15" ht="16" x14ac:dyDescent="0.2">
      <c r="A84" s="4"/>
      <c r="B84" s="12"/>
      <c r="C84" s="12">
        <v>100.267</v>
      </c>
      <c r="D84" s="12"/>
      <c r="E84" s="12"/>
      <c r="F84" s="12">
        <v>88.481449999999995</v>
      </c>
      <c r="G84" s="12">
        <v>155.62193005213857</v>
      </c>
      <c r="H84" s="12"/>
      <c r="I84" s="12">
        <v>359.04349999999999</v>
      </c>
      <c r="J84" s="12"/>
      <c r="K84" s="12"/>
      <c r="L84" s="12">
        <v>71.350729999999999</v>
      </c>
      <c r="M84" s="12">
        <v>137.18109999999999</v>
      </c>
      <c r="N84" s="12">
        <v>134.7004</v>
      </c>
      <c r="O84" s="12"/>
    </row>
    <row r="85" spans="1:15" ht="16" x14ac:dyDescent="0.2">
      <c r="A85" s="4"/>
      <c r="B85" s="12"/>
      <c r="C85" s="12">
        <v>143.13759999999999</v>
      </c>
      <c r="D85" s="12"/>
      <c r="E85" s="12"/>
      <c r="F85" s="12">
        <v>228.34690000000001</v>
      </c>
      <c r="G85" s="12">
        <v>232.09152670658065</v>
      </c>
      <c r="H85" s="12"/>
      <c r="I85" s="12">
        <v>209.03469999999999</v>
      </c>
      <c r="J85" s="12"/>
      <c r="K85" s="12"/>
      <c r="L85" s="12">
        <v>41.556919999999998</v>
      </c>
      <c r="M85" s="12">
        <v>149.29830000000001</v>
      </c>
      <c r="N85" s="12">
        <v>77.088930000000005</v>
      </c>
      <c r="O85" s="12"/>
    </row>
    <row r="86" spans="1:15" ht="16" x14ac:dyDescent="0.2">
      <c r="A86" s="4"/>
      <c r="B86" s="12"/>
      <c r="C86" s="12">
        <v>152.59200000000001</v>
      </c>
      <c r="D86" s="12"/>
      <c r="E86" s="12"/>
      <c r="F86" s="12">
        <v>48.04533</v>
      </c>
      <c r="G86" s="12">
        <v>196.87020462236646</v>
      </c>
      <c r="H86" s="12"/>
      <c r="I86" s="12">
        <v>351.74459999999999</v>
      </c>
      <c r="J86" s="12"/>
      <c r="K86" s="12"/>
      <c r="L86" s="12">
        <v>51.749049999999997</v>
      </c>
      <c r="M86" s="12">
        <v>228.12639999999999</v>
      </c>
      <c r="N86" s="12">
        <v>147.62360000000001</v>
      </c>
      <c r="O86" s="12"/>
    </row>
    <row r="87" spans="1:15" ht="16" x14ac:dyDescent="0.2">
      <c r="A87" s="4"/>
      <c r="B87" s="12"/>
      <c r="C87" s="12">
        <v>127.4413</v>
      </c>
      <c r="D87" s="12"/>
      <c r="E87" s="12"/>
      <c r="F87" s="12">
        <v>49.593040000000002</v>
      </c>
      <c r="G87" s="12">
        <v>232.08904956688633</v>
      </c>
      <c r="H87" s="12"/>
      <c r="I87" s="12">
        <v>304.5958</v>
      </c>
      <c r="J87" s="12"/>
      <c r="K87" s="12"/>
      <c r="L87" s="12">
        <v>79.717849999999999</v>
      </c>
      <c r="M87" s="12">
        <v>53.903939999999999</v>
      </c>
      <c r="N87" s="12">
        <v>183.89959999999999</v>
      </c>
      <c r="O87" s="12"/>
    </row>
    <row r="88" spans="1:15" ht="16" x14ac:dyDescent="0.2">
      <c r="A88" s="4"/>
      <c r="B88" s="12"/>
      <c r="C88" s="12">
        <v>246.5565</v>
      </c>
      <c r="D88" s="12"/>
      <c r="E88" s="12"/>
      <c r="F88" s="12"/>
      <c r="G88" s="12">
        <v>200.51271961508425</v>
      </c>
      <c r="H88" s="12"/>
      <c r="I88" s="12">
        <v>123.47280000000001</v>
      </c>
      <c r="J88" s="12"/>
      <c r="K88" s="12"/>
      <c r="L88" s="12"/>
      <c r="M88" s="12">
        <v>77.647030000000001</v>
      </c>
      <c r="N88" s="12">
        <v>84.920959999999994</v>
      </c>
      <c r="O88" s="12"/>
    </row>
    <row r="89" spans="1:15" ht="16" x14ac:dyDescent="0.2">
      <c r="A89" s="4"/>
      <c r="B89" s="12"/>
      <c r="C89" s="12">
        <v>321.10700000000003</v>
      </c>
      <c r="D89" s="12"/>
      <c r="E89" s="12"/>
      <c r="F89" s="12"/>
      <c r="G89" s="12">
        <v>217.40213997497179</v>
      </c>
      <c r="H89" s="12"/>
      <c r="I89" s="12">
        <v>144.42070000000001</v>
      </c>
      <c r="J89" s="12"/>
      <c r="K89" s="12"/>
      <c r="L89" s="12"/>
      <c r="M89" s="12">
        <v>123.248</v>
      </c>
      <c r="N89" s="12">
        <v>93.517380000000003</v>
      </c>
      <c r="O89" s="12"/>
    </row>
    <row r="90" spans="1:15" ht="16" x14ac:dyDescent="0.2">
      <c r="A90" s="4"/>
      <c r="B90" s="12"/>
      <c r="C90" s="12">
        <v>268.16629999999998</v>
      </c>
      <c r="D90" s="12"/>
      <c r="E90" s="12"/>
      <c r="F90" s="12"/>
      <c r="G90" s="12">
        <v>408.22221816046147</v>
      </c>
      <c r="H90" s="12"/>
      <c r="I90" s="12"/>
      <c r="J90" s="12"/>
      <c r="K90" s="12"/>
      <c r="L90" s="12"/>
      <c r="M90" s="12">
        <v>71.70093</v>
      </c>
      <c r="N90" s="12">
        <v>95.192120000000003</v>
      </c>
      <c r="O90" s="12"/>
    </row>
    <row r="91" spans="1:15" ht="16" x14ac:dyDescent="0.2">
      <c r="A91" s="4"/>
      <c r="B91" s="12"/>
      <c r="C91" s="12">
        <v>204.7141</v>
      </c>
      <c r="D91" s="12"/>
      <c r="E91" s="12"/>
      <c r="F91" s="12"/>
      <c r="G91" s="12">
        <v>449.20936084744278</v>
      </c>
      <c r="H91" s="12"/>
      <c r="I91" s="12"/>
      <c r="J91" s="12"/>
      <c r="K91" s="12"/>
      <c r="L91" s="12"/>
      <c r="M91" s="12"/>
      <c r="N91" s="12">
        <v>76.881339999999994</v>
      </c>
      <c r="O91" s="12"/>
    </row>
    <row r="92" spans="1:15" ht="16" x14ac:dyDescent="0.2">
      <c r="A92" s="4"/>
      <c r="B92" s="12"/>
      <c r="C92" s="12">
        <v>247.08410000000001</v>
      </c>
      <c r="D92" s="12"/>
      <c r="E92" s="12"/>
      <c r="F92" s="12"/>
      <c r="G92" s="12">
        <v>480.2045505306001</v>
      </c>
      <c r="H92" s="12"/>
      <c r="I92" s="12"/>
      <c r="J92" s="12"/>
      <c r="K92" s="12"/>
      <c r="L92" s="12"/>
      <c r="M92" s="12"/>
      <c r="N92" s="12">
        <v>56.340330000000002</v>
      </c>
      <c r="O92" s="12"/>
    </row>
    <row r="93" spans="1:15" ht="16" x14ac:dyDescent="0.2">
      <c r="A93" s="4"/>
      <c r="B93" s="12"/>
      <c r="C93" s="12">
        <v>246.5181</v>
      </c>
      <c r="D93" s="12"/>
      <c r="E93" s="12"/>
      <c r="F93" s="12"/>
      <c r="G93" s="12">
        <v>571.17097501037404</v>
      </c>
      <c r="H93" s="12"/>
      <c r="I93" s="12"/>
      <c r="J93" s="12"/>
      <c r="K93" s="12"/>
      <c r="L93" s="12"/>
      <c r="M93" s="12"/>
      <c r="N93" s="12">
        <v>98.17062</v>
      </c>
      <c r="O93" s="12"/>
    </row>
    <row r="94" spans="1:15" ht="16" x14ac:dyDescent="0.2">
      <c r="A94" s="4"/>
      <c r="B94" s="12"/>
      <c r="C94" s="12">
        <v>219.8373</v>
      </c>
      <c r="D94" s="12"/>
      <c r="E94" s="12"/>
      <c r="F94" s="12"/>
      <c r="G94" s="12">
        <v>489.46920482950924</v>
      </c>
      <c r="H94" s="12"/>
      <c r="I94" s="12"/>
      <c r="J94" s="12"/>
      <c r="K94" s="12"/>
      <c r="L94" s="12"/>
      <c r="M94" s="12"/>
      <c r="N94" s="12"/>
      <c r="O94" s="12"/>
    </row>
    <row r="95" spans="1:15" ht="16" x14ac:dyDescent="0.2">
      <c r="A95" s="4"/>
      <c r="B95" s="12"/>
      <c r="C95" s="12">
        <v>245.75129999999999</v>
      </c>
      <c r="D95" s="12"/>
      <c r="E95" s="12"/>
      <c r="F95" s="12"/>
      <c r="G95" s="12">
        <v>343.3050741848773</v>
      </c>
      <c r="H95" s="12"/>
      <c r="I95" s="12"/>
      <c r="J95" s="12"/>
      <c r="K95" s="12"/>
      <c r="L95" s="12"/>
      <c r="M95" s="12"/>
      <c r="N95" s="12"/>
      <c r="O95" s="12"/>
    </row>
    <row r="96" spans="1:15" ht="16" x14ac:dyDescent="0.2">
      <c r="A96" s="4"/>
      <c r="B96" s="12"/>
      <c r="C96" s="12">
        <v>183.9616</v>
      </c>
      <c r="D96" s="12"/>
      <c r="E96" s="12"/>
      <c r="F96" s="12"/>
      <c r="G96" s="12">
        <v>475.40254031099647</v>
      </c>
      <c r="H96" s="12"/>
      <c r="I96" s="12"/>
      <c r="J96" s="12"/>
      <c r="K96" s="12"/>
      <c r="L96" s="12"/>
      <c r="M96" s="12"/>
      <c r="N96" s="12"/>
      <c r="O96" s="12"/>
    </row>
    <row r="97" spans="1:15" ht="16" x14ac:dyDescent="0.2">
      <c r="A97" s="4"/>
      <c r="B97" s="12"/>
      <c r="C97" s="12">
        <v>211.35400000000001</v>
      </c>
      <c r="D97" s="12"/>
      <c r="E97" s="12"/>
      <c r="F97" s="12"/>
      <c r="G97" s="12">
        <v>252.28098665822017</v>
      </c>
      <c r="H97" s="12"/>
      <c r="I97" s="12"/>
      <c r="J97" s="12"/>
      <c r="K97" s="12"/>
      <c r="L97" s="12"/>
      <c r="M97" s="12"/>
      <c r="N97" s="12"/>
      <c r="O97" s="12"/>
    </row>
    <row r="98" spans="1:15" ht="16" x14ac:dyDescent="0.2">
      <c r="A98" s="4"/>
      <c r="B98" s="12"/>
      <c r="C98" s="12">
        <v>233.26939999999999</v>
      </c>
      <c r="D98" s="12"/>
      <c r="E98" s="12"/>
      <c r="F98" s="12"/>
      <c r="G98" s="12">
        <v>230.23473714243013</v>
      </c>
      <c r="H98" s="12"/>
      <c r="I98" s="12"/>
      <c r="J98" s="12"/>
      <c r="K98" s="12"/>
      <c r="L98" s="12"/>
      <c r="M98" s="12"/>
      <c r="N98" s="12"/>
      <c r="O98" s="12"/>
    </row>
    <row r="99" spans="1:15" ht="16" x14ac:dyDescent="0.2">
      <c r="A99" s="4"/>
      <c r="B99" s="12"/>
      <c r="C99" s="12">
        <v>278.56740000000002</v>
      </c>
      <c r="D99" s="12"/>
      <c r="E99" s="12"/>
      <c r="F99" s="12"/>
      <c r="G99" s="12">
        <v>221.74229492861039</v>
      </c>
      <c r="H99" s="12"/>
      <c r="I99" s="12"/>
      <c r="J99" s="12"/>
      <c r="K99" s="12"/>
      <c r="L99" s="12"/>
      <c r="M99" s="12"/>
      <c r="N99" s="12"/>
      <c r="O99" s="12"/>
    </row>
    <row r="100" spans="1:15" ht="16" x14ac:dyDescent="0.2">
      <c r="A100" s="4"/>
      <c r="B100" s="12"/>
      <c r="C100" s="12"/>
      <c r="D100" s="12"/>
      <c r="E100" s="12"/>
      <c r="F100" s="12"/>
      <c r="G100" s="12">
        <v>312.51883615791991</v>
      </c>
      <c r="H100" s="12"/>
      <c r="I100" s="12"/>
      <c r="J100" s="12"/>
      <c r="K100" s="12"/>
      <c r="L100" s="12"/>
      <c r="M100" s="12"/>
      <c r="N100" s="12"/>
      <c r="O100" s="12"/>
    </row>
    <row r="101" spans="1:15" ht="16" x14ac:dyDescent="0.2">
      <c r="A101" s="4"/>
      <c r="B101" s="12"/>
      <c r="C101" s="12"/>
      <c r="D101" s="12"/>
      <c r="E101" s="12"/>
      <c r="F101" s="12"/>
      <c r="G101" s="12">
        <v>319.35543995132474</v>
      </c>
      <c r="H101" s="12"/>
      <c r="I101" s="12"/>
      <c r="J101" s="12"/>
      <c r="K101" s="12"/>
      <c r="L101" s="12"/>
      <c r="M101" s="12"/>
      <c r="N101" s="12"/>
      <c r="O101" s="12"/>
    </row>
    <row r="102" spans="1:15" s="4" customFormat="1" ht="16" x14ac:dyDescent="0.2"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</row>
    <row r="103" spans="1:15" s="5" customFormat="1" ht="16" x14ac:dyDescent="0.2">
      <c r="A103" s="5" t="s">
        <v>64</v>
      </c>
      <c r="B103" s="7">
        <f>AVERAGE(B4:B102)</f>
        <v>100.00000132352939</v>
      </c>
      <c r="C103" s="7">
        <f t="shared" ref="C103:O103" si="0">AVERAGE(C4:C102)</f>
        <v>218.27444927083332</v>
      </c>
      <c r="D103" s="7">
        <f t="shared" si="0"/>
        <v>209.60340782608696</v>
      </c>
      <c r="E103" s="7">
        <f t="shared" si="0"/>
        <v>93.196288970588228</v>
      </c>
      <c r="F103" s="7">
        <f t="shared" si="0"/>
        <v>123.25937940476194</v>
      </c>
      <c r="G103" s="7">
        <f t="shared" si="0"/>
        <v>223.03670905512496</v>
      </c>
      <c r="H103" s="7">
        <f t="shared" si="0"/>
        <v>187.06109683544304</v>
      </c>
      <c r="I103" s="7">
        <f t="shared" si="0"/>
        <v>155.83343802325578</v>
      </c>
      <c r="J103" s="7">
        <f t="shared" si="0"/>
        <v>54.367562269841265</v>
      </c>
      <c r="K103" s="7">
        <f t="shared" si="0"/>
        <v>121.69755426470596</v>
      </c>
      <c r="L103" s="7">
        <f t="shared" si="0"/>
        <v>120.16314547619046</v>
      </c>
      <c r="M103" s="7">
        <f t="shared" si="0"/>
        <v>81.005214724137915</v>
      </c>
      <c r="N103" s="7">
        <f t="shared" si="0"/>
        <v>138.20283099999995</v>
      </c>
      <c r="O103" s="7">
        <f t="shared" si="0"/>
        <v>73.088946799999988</v>
      </c>
    </row>
    <row r="104" spans="1:15" s="5" customFormat="1" ht="16" x14ac:dyDescent="0.2">
      <c r="A104" s="5" t="s">
        <v>65</v>
      </c>
      <c r="B104" s="7">
        <f>_xlfn.STDEV.S(B4:B102)/SQRT(COUNT(B4:B102))</f>
        <v>6.7403212753955835</v>
      </c>
      <c r="C104" s="7">
        <f t="shared" ref="C104:O104" si="1">_xlfn.STDEV.S(C4:C102)/SQRT(COUNT(C4:C102))</f>
        <v>10.89022249720893</v>
      </c>
      <c r="D104" s="7">
        <f t="shared" si="1"/>
        <v>11.433352232309142</v>
      </c>
      <c r="E104" s="7">
        <f t="shared" si="1"/>
        <v>7.2218463796333863</v>
      </c>
      <c r="F104" s="7">
        <f t="shared" si="1"/>
        <v>5.6838541885415124</v>
      </c>
      <c r="G104" s="7">
        <f t="shared" si="1"/>
        <v>14.313671509091863</v>
      </c>
      <c r="H104" s="7">
        <f t="shared" si="1"/>
        <v>12.396261523104901</v>
      </c>
      <c r="I104" s="7">
        <f t="shared" si="1"/>
        <v>11.468072240048262</v>
      </c>
      <c r="J104" s="7">
        <f t="shared" si="1"/>
        <v>4.4175320752308176</v>
      </c>
      <c r="K104" s="7">
        <f t="shared" si="1"/>
        <v>11.468040523742742</v>
      </c>
      <c r="L104" s="7">
        <f t="shared" si="1"/>
        <v>6.6116964897019255</v>
      </c>
      <c r="M104" s="7">
        <f t="shared" si="1"/>
        <v>4.5431506333948972</v>
      </c>
      <c r="N104" s="7">
        <f t="shared" si="1"/>
        <v>8.3885180298243576</v>
      </c>
      <c r="O104" s="7">
        <f t="shared" si="1"/>
        <v>5.491592492633292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38"/>
  <sheetViews>
    <sheetView workbookViewId="0">
      <selection sqref="A1:D1"/>
    </sheetView>
  </sheetViews>
  <sheetFormatPr baseColWidth="10" defaultColWidth="8.83203125" defaultRowHeight="16" x14ac:dyDescent="0.2"/>
  <cols>
    <col min="1" max="1" width="15.6640625" style="4" customWidth="1"/>
    <col min="2" max="2" width="15.5" style="4" customWidth="1"/>
    <col min="3" max="3" width="19.33203125" style="4" customWidth="1"/>
    <col min="4" max="4" width="24" style="4" customWidth="1"/>
    <col min="5" max="5" width="25.33203125" style="4" customWidth="1"/>
    <col min="6" max="6" width="23.6640625" style="4" customWidth="1"/>
    <col min="7" max="16384" width="8.83203125" style="4"/>
  </cols>
  <sheetData>
    <row r="1" spans="1:6" s="5" customFormat="1" x14ac:dyDescent="0.2">
      <c r="A1" s="24" t="s">
        <v>129</v>
      </c>
      <c r="B1" s="24"/>
      <c r="C1" s="24"/>
      <c r="D1" s="24"/>
    </row>
    <row r="3" spans="1:6" s="5" customFormat="1" x14ac:dyDescent="0.2">
      <c r="B3" s="5" t="s">
        <v>0</v>
      </c>
      <c r="C3" s="5" t="s">
        <v>83</v>
      </c>
      <c r="D3" s="5" t="s">
        <v>63</v>
      </c>
      <c r="E3" s="5" t="s">
        <v>78</v>
      </c>
      <c r="F3" s="5" t="s">
        <v>4</v>
      </c>
    </row>
    <row r="4" spans="1:6" x14ac:dyDescent="0.2">
      <c r="B4" s="12">
        <v>17.811</v>
      </c>
      <c r="C4" s="12">
        <v>14.02</v>
      </c>
      <c r="D4" s="12">
        <v>2.56</v>
      </c>
      <c r="E4" s="12">
        <v>12.92</v>
      </c>
      <c r="F4" s="12">
        <v>23.282</v>
      </c>
    </row>
    <row r="5" spans="1:6" x14ac:dyDescent="0.2">
      <c r="B5" s="12">
        <v>18.035</v>
      </c>
      <c r="C5" s="12">
        <v>10.443</v>
      </c>
      <c r="D5" s="12">
        <v>5.9530000000000003</v>
      </c>
      <c r="E5" s="12">
        <v>13.19</v>
      </c>
      <c r="F5" s="12">
        <v>18.850000000000001</v>
      </c>
    </row>
    <row r="6" spans="1:6" x14ac:dyDescent="0.2">
      <c r="B6" s="12">
        <v>20.616</v>
      </c>
      <c r="C6" s="12">
        <v>15.997</v>
      </c>
      <c r="D6" s="12">
        <v>6.6420000000000003</v>
      </c>
      <c r="E6" s="12">
        <v>8.7859999999999996</v>
      </c>
      <c r="F6" s="12">
        <v>18.762</v>
      </c>
    </row>
    <row r="7" spans="1:6" x14ac:dyDescent="0.2">
      <c r="B7" s="12">
        <v>22.523</v>
      </c>
      <c r="C7" s="12">
        <v>16.204000000000001</v>
      </c>
      <c r="D7" s="12">
        <v>2.95</v>
      </c>
      <c r="E7" s="12">
        <v>13.288</v>
      </c>
      <c r="F7" s="12">
        <v>11.340999999999999</v>
      </c>
    </row>
    <row r="8" spans="1:6" x14ac:dyDescent="0.2">
      <c r="B8" s="12">
        <v>30.661999999999999</v>
      </c>
      <c r="C8" s="12">
        <v>13.234999999999999</v>
      </c>
      <c r="D8" s="12">
        <v>7.86</v>
      </c>
      <c r="E8" s="12">
        <v>18.803999999999998</v>
      </c>
      <c r="F8" s="12">
        <v>16.541</v>
      </c>
    </row>
    <row r="9" spans="1:6" x14ac:dyDescent="0.2">
      <c r="B9" s="12">
        <v>20.530999999999999</v>
      </c>
      <c r="C9" s="12">
        <v>19.422999999999998</v>
      </c>
      <c r="D9" s="12">
        <v>5.3940000000000001</v>
      </c>
      <c r="E9" s="12">
        <v>10.699</v>
      </c>
      <c r="F9" s="12">
        <v>14.416</v>
      </c>
    </row>
    <row r="10" spans="1:6" x14ac:dyDescent="0.2">
      <c r="B10" s="12">
        <v>24.684999999999999</v>
      </c>
      <c r="C10" s="12">
        <v>18.87</v>
      </c>
      <c r="D10" s="12">
        <v>6.8440000000000003</v>
      </c>
      <c r="E10" s="12">
        <v>12.585000000000001</v>
      </c>
      <c r="F10" s="12">
        <v>12.725</v>
      </c>
    </row>
    <row r="11" spans="1:6" x14ac:dyDescent="0.2">
      <c r="B11" s="12">
        <v>19.757999999999999</v>
      </c>
      <c r="C11" s="12">
        <v>12.382999999999999</v>
      </c>
      <c r="D11" s="12">
        <v>7.5880000000000001</v>
      </c>
      <c r="E11" s="12">
        <v>9.5370000000000008</v>
      </c>
      <c r="F11" s="12">
        <v>18.483000000000001</v>
      </c>
    </row>
    <row r="12" spans="1:6" x14ac:dyDescent="0.2">
      <c r="B12" s="12">
        <v>12.695</v>
      </c>
      <c r="C12" s="12">
        <v>16.004999999999999</v>
      </c>
      <c r="D12" s="12">
        <v>3.2959999999999998</v>
      </c>
      <c r="E12" s="12">
        <v>13.603999999999999</v>
      </c>
      <c r="F12" s="12">
        <v>17.501000000000001</v>
      </c>
    </row>
    <row r="13" spans="1:6" x14ac:dyDescent="0.2">
      <c r="B13" s="12">
        <v>14.911</v>
      </c>
      <c r="C13" s="12">
        <v>13.513</v>
      </c>
      <c r="D13" s="12">
        <v>2.6</v>
      </c>
      <c r="E13" s="12">
        <v>8.4269999999999996</v>
      </c>
      <c r="F13" s="12">
        <v>11.226000000000001</v>
      </c>
    </row>
    <row r="14" spans="1:6" x14ac:dyDescent="0.2">
      <c r="B14" s="12">
        <v>16.433</v>
      </c>
      <c r="C14" s="12">
        <v>10.712999999999999</v>
      </c>
      <c r="D14" s="12">
        <v>3.4569999999999999</v>
      </c>
      <c r="E14" s="12">
        <v>11.814</v>
      </c>
      <c r="F14" s="12">
        <v>13.728</v>
      </c>
    </row>
    <row r="15" spans="1:6" x14ac:dyDescent="0.2">
      <c r="B15" s="12">
        <v>14.163</v>
      </c>
      <c r="C15" s="12">
        <v>19.204999999999998</v>
      </c>
      <c r="D15" s="12">
        <v>2.1669999999999998</v>
      </c>
      <c r="E15" s="12">
        <v>23.792999999999999</v>
      </c>
      <c r="F15" s="12">
        <v>17.518000000000001</v>
      </c>
    </row>
    <row r="16" spans="1:6" x14ac:dyDescent="0.2">
      <c r="B16" s="12">
        <v>15.337</v>
      </c>
      <c r="C16" s="12">
        <v>20.056999999999999</v>
      </c>
      <c r="D16" s="12">
        <v>6.2530000000000001</v>
      </c>
      <c r="E16" s="12">
        <v>18.552</v>
      </c>
      <c r="F16" s="12">
        <v>16.021000000000001</v>
      </c>
    </row>
    <row r="17" spans="2:6" x14ac:dyDescent="0.2">
      <c r="B17" s="12">
        <v>15.273</v>
      </c>
      <c r="C17" s="12">
        <v>16.434999999999999</v>
      </c>
      <c r="D17" s="12">
        <v>3.68</v>
      </c>
      <c r="E17" s="12">
        <v>13.818</v>
      </c>
      <c r="F17" s="12">
        <v>19.873999999999999</v>
      </c>
    </row>
    <row r="18" spans="2:6" x14ac:dyDescent="0.2">
      <c r="B18" s="12">
        <v>17.222999999999999</v>
      </c>
      <c r="C18" s="12">
        <v>15.108000000000001</v>
      </c>
      <c r="D18" s="12">
        <v>2.4319999999999999</v>
      </c>
      <c r="E18" s="12">
        <v>14.04</v>
      </c>
      <c r="F18" s="12">
        <v>17.344000000000001</v>
      </c>
    </row>
    <row r="19" spans="2:6" x14ac:dyDescent="0.2">
      <c r="B19" s="12">
        <v>13.99</v>
      </c>
      <c r="C19" s="12">
        <v>14.657999999999999</v>
      </c>
      <c r="D19" s="12">
        <v>5.6180000000000003</v>
      </c>
      <c r="E19" s="12">
        <v>25.007000000000001</v>
      </c>
      <c r="F19" s="12">
        <v>15.913</v>
      </c>
    </row>
    <row r="20" spans="2:6" x14ac:dyDescent="0.2">
      <c r="B20" s="12">
        <v>17.648</v>
      </c>
      <c r="C20" s="12">
        <v>21.588000000000001</v>
      </c>
      <c r="D20" s="12">
        <v>4.3010000000000002</v>
      </c>
      <c r="E20" s="12">
        <v>19.928000000000001</v>
      </c>
      <c r="F20" s="12">
        <v>15.113</v>
      </c>
    </row>
    <row r="21" spans="2:6" x14ac:dyDescent="0.2">
      <c r="B21" s="12">
        <v>9.9359999999999999</v>
      </c>
      <c r="C21" s="12">
        <v>18.643000000000001</v>
      </c>
      <c r="D21" s="12">
        <v>5.5170000000000003</v>
      </c>
      <c r="E21" s="12">
        <v>19.266999999999999</v>
      </c>
      <c r="F21" s="12">
        <v>11.366</v>
      </c>
    </row>
    <row r="22" spans="2:6" x14ac:dyDescent="0.2">
      <c r="B22" s="12">
        <v>9.7390000000000008</v>
      </c>
      <c r="C22" s="12">
        <v>17.622</v>
      </c>
      <c r="D22" s="12">
        <v>5.4180000000000001</v>
      </c>
      <c r="E22" s="12">
        <v>18.86</v>
      </c>
      <c r="F22" s="12">
        <v>32.1</v>
      </c>
    </row>
    <row r="23" spans="2:6" x14ac:dyDescent="0.2">
      <c r="B23" s="12">
        <v>15.172000000000001</v>
      </c>
      <c r="C23" s="12">
        <v>11.736000000000001</v>
      </c>
      <c r="D23" s="12">
        <v>-0.77300000000000002</v>
      </c>
      <c r="E23" s="12">
        <v>20.533999999999999</v>
      </c>
      <c r="F23" s="12">
        <v>27.876000000000001</v>
      </c>
    </row>
    <row r="24" spans="2:6" x14ac:dyDescent="0.2">
      <c r="B24" s="12">
        <v>19.259</v>
      </c>
      <c r="C24" s="12">
        <v>11.994</v>
      </c>
      <c r="D24" s="12">
        <v>0.86</v>
      </c>
      <c r="E24" s="12">
        <v>16.741</v>
      </c>
      <c r="F24" s="12">
        <v>12.358000000000001</v>
      </c>
    </row>
    <row r="25" spans="2:6" x14ac:dyDescent="0.2">
      <c r="B25" s="12">
        <v>10.975</v>
      </c>
      <c r="C25" s="12">
        <v>11.169</v>
      </c>
      <c r="D25" s="12">
        <v>0.88100000000000001</v>
      </c>
      <c r="E25" s="12">
        <v>14.427</v>
      </c>
      <c r="F25" s="12">
        <v>20.256</v>
      </c>
    </row>
    <row r="26" spans="2:6" x14ac:dyDescent="0.2">
      <c r="B26" s="12">
        <v>12.914</v>
      </c>
      <c r="C26" s="12">
        <v>17.806000000000001</v>
      </c>
      <c r="D26" s="12">
        <v>3.3479999999999999</v>
      </c>
      <c r="E26" s="12">
        <v>11.132</v>
      </c>
      <c r="F26" s="12">
        <v>10.215</v>
      </c>
    </row>
    <row r="27" spans="2:6" x14ac:dyDescent="0.2">
      <c r="B27" s="12">
        <v>15.576000000000001</v>
      </c>
      <c r="C27" s="12">
        <v>16.027999999999999</v>
      </c>
      <c r="D27" s="12">
        <v>0.92100000000000004</v>
      </c>
      <c r="E27" s="12">
        <v>10.278</v>
      </c>
      <c r="F27" s="12">
        <v>17.181000000000001</v>
      </c>
    </row>
    <row r="28" spans="2:6" x14ac:dyDescent="0.2">
      <c r="B28" s="12">
        <v>16.314</v>
      </c>
      <c r="C28" s="12">
        <v>28.079000000000001</v>
      </c>
      <c r="D28" s="12">
        <v>1.1100000000000001</v>
      </c>
      <c r="E28" s="12">
        <v>11.234</v>
      </c>
      <c r="F28" s="12">
        <v>15.958</v>
      </c>
    </row>
    <row r="29" spans="2:6" x14ac:dyDescent="0.2">
      <c r="B29" s="12">
        <v>7.5060000000000002</v>
      </c>
      <c r="C29" s="12">
        <v>10.066000000000001</v>
      </c>
      <c r="D29" s="12">
        <v>2.073</v>
      </c>
      <c r="E29" s="12">
        <v>14.874000000000001</v>
      </c>
      <c r="F29" s="12">
        <v>19.957999999999998</v>
      </c>
    </row>
    <row r="30" spans="2:6" x14ac:dyDescent="0.2">
      <c r="B30" s="12">
        <v>14.113</v>
      </c>
      <c r="C30" s="12">
        <v>16.91</v>
      </c>
      <c r="D30" s="12">
        <v>4.5419999999999998</v>
      </c>
      <c r="E30" s="12">
        <v>13.087</v>
      </c>
      <c r="F30" s="12">
        <v>11.79</v>
      </c>
    </row>
    <row r="31" spans="2:6" x14ac:dyDescent="0.2">
      <c r="B31" s="12">
        <v>13.05</v>
      </c>
      <c r="C31" s="12">
        <v>10.157</v>
      </c>
      <c r="D31" s="12">
        <v>3.7759999999999998</v>
      </c>
      <c r="E31" s="12">
        <v>13.936999999999999</v>
      </c>
      <c r="F31" s="12">
        <v>19.748999999999999</v>
      </c>
    </row>
    <row r="32" spans="2:6" x14ac:dyDescent="0.2">
      <c r="B32" s="12">
        <v>17.378</v>
      </c>
      <c r="C32" s="12">
        <v>17.077999999999999</v>
      </c>
      <c r="D32" s="12">
        <v>1.165</v>
      </c>
      <c r="E32" s="12">
        <v>16.314</v>
      </c>
      <c r="F32" s="12">
        <v>9.298</v>
      </c>
    </row>
    <row r="33" spans="1:6" x14ac:dyDescent="0.2">
      <c r="B33" s="12">
        <v>16.398</v>
      </c>
      <c r="C33" s="12">
        <v>15.096</v>
      </c>
      <c r="D33" s="12">
        <v>1.831</v>
      </c>
      <c r="E33" s="12">
        <v>17.138999999999999</v>
      </c>
      <c r="F33" s="12">
        <v>18.309000000000001</v>
      </c>
    </row>
    <row r="34" spans="1:6" x14ac:dyDescent="0.2">
      <c r="B34" s="12"/>
      <c r="C34" s="12"/>
      <c r="D34" s="12"/>
      <c r="E34" s="12"/>
      <c r="F34" s="12"/>
    </row>
    <row r="35" spans="1:6" s="5" customFormat="1" x14ac:dyDescent="0.2">
      <c r="A35" s="5" t="s">
        <v>64</v>
      </c>
      <c r="B35" s="7">
        <f>AVERAGE(B4:B34)</f>
        <v>16.354133333333337</v>
      </c>
      <c r="C35" s="7">
        <f t="shared" ref="C35:F35" si="0">AVERAGE(C4:C34)</f>
        <v>15.674699999999998</v>
      </c>
      <c r="D35" s="7">
        <f t="shared" si="0"/>
        <v>3.6754666666666673</v>
      </c>
      <c r="E35" s="7">
        <f t="shared" si="0"/>
        <v>14.887200000000004</v>
      </c>
      <c r="F35" s="7">
        <f t="shared" si="0"/>
        <v>16.835066666666666</v>
      </c>
    </row>
    <row r="36" spans="1:6" s="5" customFormat="1" x14ac:dyDescent="0.2">
      <c r="A36" s="5" t="s">
        <v>65</v>
      </c>
      <c r="B36" s="7">
        <f>_xlfn.STDEV.S(B4:B34)/SQRT(COUNT(B4:B34))</f>
        <v>0.84843487782840643</v>
      </c>
      <c r="C36" s="7">
        <f t="shared" ref="C36:F36" si="1">_xlfn.STDEV.S(C4:C34)/SQRT(COUNT(C4:C34))</f>
        <v>0.72376691833004192</v>
      </c>
      <c r="D36" s="7">
        <f t="shared" si="1"/>
        <v>0.41078764750293556</v>
      </c>
      <c r="E36" s="7">
        <f t="shared" si="1"/>
        <v>0.77239189386032914</v>
      </c>
      <c r="F36" s="7">
        <f t="shared" si="1"/>
        <v>0.91289221951139654</v>
      </c>
    </row>
    <row r="37" spans="1:6" x14ac:dyDescent="0.2">
      <c r="B37" s="6"/>
    </row>
    <row r="38" spans="1:6" x14ac:dyDescent="0.2">
      <c r="A38" s="4" t="s">
        <v>90</v>
      </c>
    </row>
  </sheetData>
  <mergeCells count="1">
    <mergeCell ref="A1:D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G27"/>
  <sheetViews>
    <sheetView workbookViewId="0">
      <selection sqref="A1:E1"/>
    </sheetView>
  </sheetViews>
  <sheetFormatPr baseColWidth="10" defaultColWidth="8.83203125" defaultRowHeight="16" x14ac:dyDescent="0.2"/>
  <cols>
    <col min="1" max="1" width="18.5" style="4" customWidth="1"/>
    <col min="2" max="2" width="11.5" style="4" customWidth="1"/>
    <col min="3" max="3" width="10" style="4" customWidth="1"/>
    <col min="4" max="4" width="10.6640625" style="4" customWidth="1"/>
    <col min="5" max="5" width="17.33203125" style="4" customWidth="1"/>
    <col min="6" max="6" width="23.5" style="4" customWidth="1"/>
    <col min="7" max="7" width="24.1640625" style="4" customWidth="1"/>
    <col min="8" max="8" width="12" style="4" customWidth="1"/>
    <col min="9" max="16384" width="8.83203125" style="4"/>
  </cols>
  <sheetData>
    <row r="1" spans="1:7" s="5" customFormat="1" x14ac:dyDescent="0.2">
      <c r="A1" s="24" t="s">
        <v>130</v>
      </c>
      <c r="B1" s="24"/>
      <c r="C1" s="24"/>
      <c r="D1" s="24"/>
      <c r="E1" s="24"/>
    </row>
    <row r="3" spans="1:7" s="5" customFormat="1" x14ac:dyDescent="0.2">
      <c r="B3" s="5" t="s">
        <v>3</v>
      </c>
      <c r="C3" s="5" t="s">
        <v>84</v>
      </c>
      <c r="D3" s="5" t="s">
        <v>76</v>
      </c>
      <c r="E3" s="5" t="s">
        <v>1</v>
      </c>
      <c r="F3" s="5" t="s">
        <v>85</v>
      </c>
      <c r="G3" s="5" t="s">
        <v>77</v>
      </c>
    </row>
    <row r="4" spans="1:7" x14ac:dyDescent="0.2">
      <c r="B4" s="4">
        <v>0</v>
      </c>
      <c r="C4" s="4">
        <v>1</v>
      </c>
      <c r="D4" s="4">
        <v>1</v>
      </c>
      <c r="E4" s="4">
        <v>4</v>
      </c>
      <c r="F4" s="4">
        <v>8</v>
      </c>
      <c r="G4" s="4">
        <v>5</v>
      </c>
    </row>
    <row r="5" spans="1:7" x14ac:dyDescent="0.2">
      <c r="B5" s="4">
        <v>1</v>
      </c>
      <c r="C5" s="4">
        <v>0</v>
      </c>
      <c r="D5" s="4">
        <v>1</v>
      </c>
      <c r="E5" s="4">
        <v>2</v>
      </c>
      <c r="F5" s="4">
        <v>9</v>
      </c>
      <c r="G5" s="4">
        <v>5</v>
      </c>
    </row>
    <row r="6" spans="1:7" x14ac:dyDescent="0.2">
      <c r="B6" s="4">
        <v>0</v>
      </c>
      <c r="C6" s="4">
        <v>0</v>
      </c>
      <c r="D6" s="4">
        <v>2</v>
      </c>
      <c r="E6" s="4">
        <v>1</v>
      </c>
      <c r="F6" s="4">
        <v>7</v>
      </c>
      <c r="G6" s="4">
        <v>2</v>
      </c>
    </row>
    <row r="7" spans="1:7" x14ac:dyDescent="0.2">
      <c r="B7" s="4">
        <v>1</v>
      </c>
      <c r="C7" s="4">
        <v>2</v>
      </c>
      <c r="D7" s="4">
        <v>0</v>
      </c>
      <c r="E7" s="4">
        <v>0</v>
      </c>
      <c r="F7" s="4">
        <v>7</v>
      </c>
      <c r="G7" s="4">
        <v>8</v>
      </c>
    </row>
    <row r="8" spans="1:7" x14ac:dyDescent="0.2">
      <c r="B8" s="4">
        <v>0</v>
      </c>
      <c r="C8" s="4">
        <v>0</v>
      </c>
      <c r="D8" s="4">
        <v>0</v>
      </c>
      <c r="E8" s="4">
        <v>0</v>
      </c>
      <c r="F8" s="4">
        <v>8</v>
      </c>
      <c r="G8" s="4">
        <v>4</v>
      </c>
    </row>
    <row r="9" spans="1:7" x14ac:dyDescent="0.2">
      <c r="B9" s="4">
        <v>1</v>
      </c>
      <c r="C9" s="4">
        <v>1</v>
      </c>
      <c r="D9" s="4">
        <v>1</v>
      </c>
      <c r="E9" s="4">
        <v>1</v>
      </c>
      <c r="F9" s="4">
        <v>8</v>
      </c>
      <c r="G9" s="4">
        <v>5</v>
      </c>
    </row>
    <row r="10" spans="1:7" x14ac:dyDescent="0.2">
      <c r="B10" s="4">
        <v>0</v>
      </c>
      <c r="C10" s="4">
        <v>1</v>
      </c>
      <c r="D10" s="4">
        <v>0</v>
      </c>
      <c r="E10" s="4">
        <v>4</v>
      </c>
      <c r="F10" s="4">
        <v>10</v>
      </c>
      <c r="G10" s="4">
        <v>7</v>
      </c>
    </row>
    <row r="11" spans="1:7" x14ac:dyDescent="0.2">
      <c r="B11" s="4">
        <v>0</v>
      </c>
      <c r="C11" s="4">
        <v>1</v>
      </c>
      <c r="D11" s="4">
        <v>0</v>
      </c>
      <c r="E11" s="4">
        <v>4</v>
      </c>
      <c r="F11" s="4">
        <v>4</v>
      </c>
      <c r="G11" s="4">
        <v>1</v>
      </c>
    </row>
    <row r="12" spans="1:7" x14ac:dyDescent="0.2">
      <c r="B12" s="4">
        <v>0</v>
      </c>
      <c r="C12" s="4">
        <v>0</v>
      </c>
      <c r="D12" s="4">
        <v>1</v>
      </c>
      <c r="E12" s="4">
        <v>8</v>
      </c>
      <c r="F12" s="4">
        <v>4</v>
      </c>
      <c r="G12" s="4">
        <v>3</v>
      </c>
    </row>
    <row r="13" spans="1:7" x14ac:dyDescent="0.2">
      <c r="B13" s="4">
        <v>1</v>
      </c>
      <c r="C13" s="4">
        <v>0</v>
      </c>
      <c r="D13" s="4">
        <v>0</v>
      </c>
      <c r="E13" s="4">
        <v>4</v>
      </c>
      <c r="F13" s="4">
        <v>0</v>
      </c>
      <c r="G13" s="4">
        <v>5</v>
      </c>
    </row>
    <row r="14" spans="1:7" x14ac:dyDescent="0.2">
      <c r="B14" s="4">
        <v>0</v>
      </c>
      <c r="C14" s="4">
        <v>1</v>
      </c>
      <c r="D14" s="4">
        <v>1</v>
      </c>
      <c r="E14" s="4">
        <v>10</v>
      </c>
      <c r="F14" s="4">
        <v>0</v>
      </c>
      <c r="G14" s="4">
        <v>7</v>
      </c>
    </row>
    <row r="15" spans="1:7" x14ac:dyDescent="0.2">
      <c r="B15" s="4">
        <v>0</v>
      </c>
      <c r="C15" s="4">
        <v>2</v>
      </c>
      <c r="D15" s="4">
        <v>0</v>
      </c>
      <c r="E15" s="4">
        <v>5</v>
      </c>
      <c r="F15" s="4">
        <v>2</v>
      </c>
      <c r="G15" s="4">
        <v>0</v>
      </c>
    </row>
    <row r="16" spans="1:7" x14ac:dyDescent="0.2">
      <c r="B16" s="4">
        <v>3</v>
      </c>
      <c r="C16" s="4">
        <v>0</v>
      </c>
      <c r="D16" s="4">
        <v>1</v>
      </c>
      <c r="E16" s="4">
        <v>3</v>
      </c>
      <c r="F16" s="4">
        <v>0</v>
      </c>
      <c r="G16" s="4">
        <v>3</v>
      </c>
    </row>
    <row r="17" spans="1:7" x14ac:dyDescent="0.2">
      <c r="B17" s="4">
        <v>5</v>
      </c>
      <c r="C17" s="4">
        <v>0</v>
      </c>
      <c r="D17" s="4">
        <v>0</v>
      </c>
      <c r="E17" s="4">
        <v>4</v>
      </c>
      <c r="F17" s="4">
        <v>1</v>
      </c>
      <c r="G17" s="4">
        <v>3</v>
      </c>
    </row>
    <row r="18" spans="1:7" x14ac:dyDescent="0.2">
      <c r="B18" s="4">
        <v>1</v>
      </c>
      <c r="C18" s="4">
        <v>0</v>
      </c>
      <c r="D18" s="4">
        <v>0</v>
      </c>
      <c r="E18" s="4">
        <v>3</v>
      </c>
      <c r="F18" s="4">
        <v>1</v>
      </c>
      <c r="G18" s="4">
        <v>0</v>
      </c>
    </row>
    <row r="19" spans="1:7" x14ac:dyDescent="0.2">
      <c r="B19" s="4">
        <v>0</v>
      </c>
      <c r="C19" s="4">
        <v>1</v>
      </c>
      <c r="D19" s="4">
        <v>0</v>
      </c>
      <c r="E19" s="4">
        <v>4</v>
      </c>
      <c r="F19" s="4">
        <v>0</v>
      </c>
      <c r="G19" s="4">
        <v>2</v>
      </c>
    </row>
    <row r="20" spans="1:7" x14ac:dyDescent="0.2">
      <c r="B20" s="4">
        <v>0</v>
      </c>
      <c r="C20" s="4">
        <v>1</v>
      </c>
      <c r="D20" s="4">
        <v>0</v>
      </c>
      <c r="E20" s="4">
        <v>4</v>
      </c>
      <c r="F20" s="4">
        <v>2</v>
      </c>
      <c r="G20" s="4">
        <v>6</v>
      </c>
    </row>
    <row r="21" spans="1:7" x14ac:dyDescent="0.2">
      <c r="B21" s="4">
        <v>0</v>
      </c>
      <c r="C21" s="4">
        <v>0</v>
      </c>
      <c r="D21" s="4">
        <v>0</v>
      </c>
      <c r="E21" s="4">
        <v>6</v>
      </c>
      <c r="F21" s="4">
        <v>1</v>
      </c>
      <c r="G21" s="4">
        <v>0</v>
      </c>
    </row>
    <row r="22" spans="1:7" x14ac:dyDescent="0.2">
      <c r="B22" s="4">
        <v>0</v>
      </c>
      <c r="C22" s="4">
        <v>1</v>
      </c>
      <c r="D22" s="4">
        <v>1</v>
      </c>
      <c r="E22" s="4">
        <v>3</v>
      </c>
      <c r="F22" s="4">
        <v>1</v>
      </c>
      <c r="G22" s="4">
        <v>0</v>
      </c>
    </row>
    <row r="23" spans="1:7" x14ac:dyDescent="0.2"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3</v>
      </c>
    </row>
    <row r="25" spans="1:7" s="5" customFormat="1" x14ac:dyDescent="0.2">
      <c r="A25" s="5" t="s">
        <v>64</v>
      </c>
      <c r="B25" s="5">
        <f>AVERAGE(B4:B23)</f>
        <v>0.65</v>
      </c>
      <c r="C25" s="5">
        <f t="shared" ref="C25:G25" si="0">AVERAGE(C4:C23)</f>
        <v>0.6</v>
      </c>
      <c r="D25" s="5">
        <f t="shared" si="0"/>
        <v>0.45</v>
      </c>
      <c r="E25" s="5">
        <f t="shared" si="0"/>
        <v>3.5</v>
      </c>
      <c r="F25" s="5">
        <f t="shared" si="0"/>
        <v>3.65</v>
      </c>
      <c r="G25" s="5">
        <f t="shared" si="0"/>
        <v>3.45</v>
      </c>
    </row>
    <row r="26" spans="1:7" s="5" customFormat="1" x14ac:dyDescent="0.2">
      <c r="A26" s="5" t="s">
        <v>65</v>
      </c>
      <c r="B26" s="8">
        <f>_xlfn.STDEV.S(B4:B23)/SQRT(COUNT(B4:B23))</f>
        <v>0.2835396565598986</v>
      </c>
      <c r="C26" s="8">
        <f t="shared" ref="C26:G26" si="1">_xlfn.STDEV.S(C4:C23)/SQRT(COUNT(C4:C23))</f>
        <v>0.15217718205053643</v>
      </c>
      <c r="D26" s="8">
        <f t="shared" si="1"/>
        <v>0.1352385806055747</v>
      </c>
      <c r="E26" s="8">
        <f t="shared" si="1"/>
        <v>0.57353933467640439</v>
      </c>
      <c r="F26" s="8">
        <f t="shared" si="1"/>
        <v>0.80875147441499051</v>
      </c>
      <c r="G26" s="8">
        <f t="shared" si="1"/>
        <v>0.56417149315098369</v>
      </c>
    </row>
    <row r="27" spans="1:7" x14ac:dyDescent="0.2">
      <c r="B27" s="6"/>
      <c r="C27" s="6"/>
      <c r="D27" s="6"/>
      <c r="E27" s="6"/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7"/>
  <sheetViews>
    <sheetView zoomScaleNormal="100" workbookViewId="0"/>
  </sheetViews>
  <sheetFormatPr baseColWidth="10" defaultColWidth="8.83203125" defaultRowHeight="16" x14ac:dyDescent="0.2"/>
  <cols>
    <col min="1" max="1" width="16.6640625" style="4" customWidth="1"/>
    <col min="2" max="2" width="14.5" style="4" customWidth="1"/>
    <col min="3" max="3" width="13" style="4" customWidth="1"/>
    <col min="4" max="4" width="24" style="4" customWidth="1"/>
    <col min="5" max="5" width="27" style="4" customWidth="1"/>
    <col min="6" max="8" width="8.83203125" style="4"/>
    <col min="9" max="9" width="13" style="4" customWidth="1"/>
    <col min="10" max="10" width="17.5" style="4" customWidth="1"/>
    <col min="11" max="11" width="24.33203125" style="4" customWidth="1"/>
    <col min="12" max="12" width="26.6640625" style="4" customWidth="1"/>
    <col min="13" max="13" width="20.5" style="4" customWidth="1"/>
    <col min="14" max="16384" width="8.83203125" style="4"/>
  </cols>
  <sheetData>
    <row r="1" spans="1:12" s="5" customFormat="1" x14ac:dyDescent="0.2">
      <c r="A1" s="2" t="s">
        <v>153</v>
      </c>
      <c r="B1" s="13"/>
      <c r="C1" s="13"/>
      <c r="I1" s="2" t="s">
        <v>154</v>
      </c>
      <c r="J1" s="13"/>
      <c r="K1" s="13"/>
    </row>
    <row r="3" spans="1:12" s="5" customFormat="1" x14ac:dyDescent="0.2">
      <c r="B3" s="5" t="s">
        <v>3</v>
      </c>
      <c r="C3" s="5" t="s">
        <v>1</v>
      </c>
      <c r="D3" s="5" t="s">
        <v>4</v>
      </c>
      <c r="E3" s="5" t="s">
        <v>72</v>
      </c>
      <c r="I3" s="5" t="s">
        <v>3</v>
      </c>
      <c r="J3" s="5" t="s">
        <v>1</v>
      </c>
      <c r="K3" s="5" t="s">
        <v>4</v>
      </c>
      <c r="L3" s="5" t="s">
        <v>72</v>
      </c>
    </row>
    <row r="4" spans="1:12" x14ac:dyDescent="0.2">
      <c r="B4" s="12">
        <v>115.4158</v>
      </c>
      <c r="C4" s="12">
        <v>423.43299999999999</v>
      </c>
      <c r="D4" s="12">
        <v>86.238110000000006</v>
      </c>
      <c r="E4" s="12">
        <v>101.91889999999999</v>
      </c>
      <c r="I4" s="12">
        <v>90.156620000000004</v>
      </c>
      <c r="J4" s="12">
        <v>224.0591</v>
      </c>
      <c r="K4" s="12">
        <v>72.223280000000003</v>
      </c>
      <c r="L4" s="12">
        <v>84.682429999999997</v>
      </c>
    </row>
    <row r="5" spans="1:12" x14ac:dyDescent="0.2">
      <c r="B5" s="12">
        <v>92.959350000000001</v>
      </c>
      <c r="C5" s="12">
        <v>373.87889999999999</v>
      </c>
      <c r="D5" s="12">
        <v>72.008319999999998</v>
      </c>
      <c r="E5" s="12">
        <v>202.4802</v>
      </c>
      <c r="I5" s="12">
        <v>80.775069999999999</v>
      </c>
      <c r="J5" s="12">
        <v>253.81659999999999</v>
      </c>
      <c r="K5" s="12">
        <v>84.171210000000002</v>
      </c>
      <c r="L5" s="12">
        <v>78.064019999999999</v>
      </c>
    </row>
    <row r="6" spans="1:12" x14ac:dyDescent="0.2">
      <c r="B6" s="12">
        <v>103.34610000000001</v>
      </c>
      <c r="C6" s="12">
        <v>351.43060000000003</v>
      </c>
      <c r="D6" s="12">
        <v>107.1126</v>
      </c>
      <c r="E6" s="12">
        <v>124.3129</v>
      </c>
      <c r="I6" s="12">
        <v>110.1979</v>
      </c>
      <c r="J6" s="12">
        <v>252.58420000000001</v>
      </c>
      <c r="K6" s="12">
        <v>24.91046</v>
      </c>
      <c r="L6" s="12">
        <v>66.74194</v>
      </c>
    </row>
    <row r="7" spans="1:12" x14ac:dyDescent="0.2">
      <c r="B7" s="12">
        <v>82.556280000000001</v>
      </c>
      <c r="C7" s="12">
        <v>407.70830000000001</v>
      </c>
      <c r="D7" s="12">
        <v>73.795609999999996</v>
      </c>
      <c r="E7" s="12">
        <v>93.592759999999998</v>
      </c>
      <c r="I7" s="12">
        <v>130.33680000000001</v>
      </c>
      <c r="J7" s="12">
        <v>255.70179999999999</v>
      </c>
      <c r="K7" s="12">
        <v>79.146910000000005</v>
      </c>
      <c r="L7" s="12">
        <v>98.593599999999995</v>
      </c>
    </row>
    <row r="8" spans="1:12" x14ac:dyDescent="0.2">
      <c r="B8" s="12">
        <v>86.18289</v>
      </c>
      <c r="C8" s="12">
        <v>232.05</v>
      </c>
      <c r="D8" s="12">
        <v>77.849689999999995</v>
      </c>
      <c r="E8" s="12">
        <v>83.678610000000006</v>
      </c>
      <c r="I8" s="12">
        <v>75.925740000000005</v>
      </c>
      <c r="J8" s="12">
        <v>227.1147</v>
      </c>
      <c r="K8" s="12">
        <v>66.151920000000004</v>
      </c>
      <c r="L8" s="12">
        <v>107.9926</v>
      </c>
    </row>
    <row r="9" spans="1:12" x14ac:dyDescent="0.2">
      <c r="B9" s="12">
        <v>116.69119999999999</v>
      </c>
      <c r="C9" s="12">
        <v>324.71589999999998</v>
      </c>
      <c r="D9" s="12">
        <v>80.838880000000003</v>
      </c>
      <c r="E9" s="12">
        <v>77.681550000000001</v>
      </c>
      <c r="I9" s="12">
        <v>100.1236</v>
      </c>
      <c r="J9" s="12">
        <v>298.36279999999999</v>
      </c>
      <c r="K9" s="12">
        <v>82.815700000000007</v>
      </c>
      <c r="L9" s="12">
        <v>52.79748</v>
      </c>
    </row>
    <row r="10" spans="1:12" x14ac:dyDescent="0.2">
      <c r="B10" s="12">
        <v>95.371660000000006</v>
      </c>
      <c r="C10" s="12">
        <v>295.15300000000002</v>
      </c>
      <c r="D10" s="12">
        <v>83.647480000000002</v>
      </c>
      <c r="E10" s="12">
        <v>132.8134</v>
      </c>
      <c r="I10" s="12">
        <v>105.4803</v>
      </c>
      <c r="J10" s="12">
        <v>184.61689999999999</v>
      </c>
      <c r="K10" s="12">
        <v>83.619259999999997</v>
      </c>
      <c r="L10" s="12">
        <v>94.597570000000005</v>
      </c>
    </row>
    <row r="11" spans="1:12" x14ac:dyDescent="0.2">
      <c r="B11" s="12">
        <v>101.3128</v>
      </c>
      <c r="C11" s="12">
        <v>362.2167</v>
      </c>
      <c r="D11" s="12">
        <v>91.954930000000004</v>
      </c>
      <c r="E11" s="12">
        <v>145.69810000000001</v>
      </c>
      <c r="I11" s="12">
        <v>46.917549999999999</v>
      </c>
      <c r="J11" s="12">
        <v>296.44380000000001</v>
      </c>
      <c r="K11" s="12">
        <v>104.80410000000001</v>
      </c>
      <c r="L11" s="12">
        <v>101.3991</v>
      </c>
    </row>
    <row r="12" spans="1:12" x14ac:dyDescent="0.2">
      <c r="B12" s="12">
        <v>89.479439999999997</v>
      </c>
      <c r="C12" s="12">
        <v>303.73869999999999</v>
      </c>
      <c r="D12" s="12">
        <v>70.488820000000004</v>
      </c>
      <c r="E12" s="12">
        <v>85.995230000000006</v>
      </c>
      <c r="I12" s="12">
        <v>99.987009999999998</v>
      </c>
      <c r="J12" s="12">
        <v>451.5718</v>
      </c>
      <c r="K12" s="12">
        <v>165.0009</v>
      </c>
      <c r="L12" s="12">
        <v>69.593190000000007</v>
      </c>
    </row>
    <row r="13" spans="1:12" x14ac:dyDescent="0.2">
      <c r="B13" s="12">
        <v>91.235690000000005</v>
      </c>
      <c r="C13" s="12">
        <v>351.62209999999999</v>
      </c>
      <c r="D13" s="12">
        <v>53.163969999999999</v>
      </c>
      <c r="E13" s="12">
        <v>71.510120000000001</v>
      </c>
      <c r="I13" s="12">
        <v>62.318179999999998</v>
      </c>
      <c r="J13" s="12">
        <v>246.76179999999999</v>
      </c>
      <c r="K13" s="12">
        <v>145.6114</v>
      </c>
      <c r="L13" s="12">
        <v>68.104789999999994</v>
      </c>
    </row>
    <row r="14" spans="1:12" x14ac:dyDescent="0.2">
      <c r="B14" s="12">
        <v>81.407179999999997</v>
      </c>
      <c r="C14" s="12">
        <v>311.26900000000001</v>
      </c>
      <c r="D14" s="12">
        <v>110.8553</v>
      </c>
      <c r="E14" s="12">
        <v>140.18049999999999</v>
      </c>
      <c r="I14" s="12">
        <v>66.270089999999996</v>
      </c>
      <c r="J14" s="12">
        <v>305.94889999999998</v>
      </c>
      <c r="K14" s="12">
        <v>125.1555</v>
      </c>
      <c r="L14" s="12">
        <v>64.114400000000003</v>
      </c>
    </row>
    <row r="15" spans="1:12" x14ac:dyDescent="0.2">
      <c r="B15" s="12">
        <v>104.6297</v>
      </c>
      <c r="C15" s="12">
        <v>355.96589999999998</v>
      </c>
      <c r="D15" s="12">
        <v>31.131160000000001</v>
      </c>
      <c r="E15" s="12">
        <v>110.1765</v>
      </c>
      <c r="I15" s="12">
        <v>86.067440000000005</v>
      </c>
      <c r="J15" s="12">
        <v>249.03120000000001</v>
      </c>
      <c r="K15" s="12">
        <v>106.31310000000001</v>
      </c>
      <c r="L15" s="12">
        <v>61.224449999999997</v>
      </c>
    </row>
    <row r="16" spans="1:12" x14ac:dyDescent="0.2">
      <c r="B16" s="12">
        <v>85.420900000000003</v>
      </c>
      <c r="C16" s="12">
        <v>394.0942</v>
      </c>
      <c r="D16" s="12">
        <v>91.917559999999995</v>
      </c>
      <c r="E16" s="12">
        <v>120.85039999999999</v>
      </c>
      <c r="I16" s="12">
        <v>39.87003</v>
      </c>
      <c r="J16" s="12">
        <v>335.36750000000001</v>
      </c>
      <c r="K16" s="12">
        <v>104.04130000000001</v>
      </c>
      <c r="L16" s="12">
        <v>58.890009999999997</v>
      </c>
    </row>
    <row r="17" spans="2:12" x14ac:dyDescent="0.2">
      <c r="B17" s="12">
        <v>84.764849999999996</v>
      </c>
      <c r="C17" s="12">
        <v>383.65440000000001</v>
      </c>
      <c r="D17" s="12">
        <v>63.532719999999998</v>
      </c>
      <c r="E17" s="12">
        <v>154.4228</v>
      </c>
      <c r="I17" s="12">
        <v>45.16084</v>
      </c>
      <c r="J17" s="12">
        <v>228.8494</v>
      </c>
      <c r="K17" s="12">
        <v>109.10420000000001</v>
      </c>
      <c r="L17" s="12">
        <v>162.88300000000001</v>
      </c>
    </row>
    <row r="18" spans="2:12" x14ac:dyDescent="0.2">
      <c r="B18" s="12">
        <v>86.382559999999998</v>
      </c>
      <c r="C18" s="12">
        <v>332.21370000000002</v>
      </c>
      <c r="D18" s="12">
        <v>40.459919999999997</v>
      </c>
      <c r="E18" s="12">
        <v>81.623540000000006</v>
      </c>
      <c r="I18" s="12">
        <v>43.762549999999997</v>
      </c>
      <c r="J18" s="12">
        <v>278.57029999999997</v>
      </c>
      <c r="K18" s="12">
        <v>170.2807</v>
      </c>
      <c r="L18" s="12">
        <v>127.30540000000001</v>
      </c>
    </row>
    <row r="19" spans="2:12" x14ac:dyDescent="0.2">
      <c r="B19" s="12">
        <v>83.094160000000002</v>
      </c>
      <c r="C19" s="12">
        <v>335.86880000000002</v>
      </c>
      <c r="D19" s="12">
        <v>71.410480000000007</v>
      </c>
      <c r="E19" s="12">
        <v>83.373469999999998</v>
      </c>
      <c r="I19" s="12">
        <v>86.725660000000005</v>
      </c>
      <c r="J19" s="12">
        <v>366.41390000000001</v>
      </c>
      <c r="K19" s="12">
        <v>73.659620000000004</v>
      </c>
      <c r="L19" s="12">
        <v>162.05969999999999</v>
      </c>
    </row>
    <row r="20" spans="2:12" x14ac:dyDescent="0.2">
      <c r="B20" s="12">
        <v>84.752619999999993</v>
      </c>
      <c r="C20" s="12">
        <v>317.25900000000001</v>
      </c>
      <c r="D20" s="12">
        <v>83.354780000000005</v>
      </c>
      <c r="E20" s="12">
        <v>64.585170000000005</v>
      </c>
      <c r="I20" s="12">
        <v>67.053939999999997</v>
      </c>
      <c r="J20" s="12">
        <v>351.14080000000001</v>
      </c>
      <c r="K20" s="12">
        <v>31.699090000000002</v>
      </c>
      <c r="L20" s="12">
        <v>95.916460000000001</v>
      </c>
    </row>
    <row r="21" spans="2:12" x14ac:dyDescent="0.2">
      <c r="B21" s="12">
        <v>73.453090000000003</v>
      </c>
      <c r="C21" s="12">
        <v>401.3107</v>
      </c>
      <c r="D21" s="12">
        <v>71.771680000000003</v>
      </c>
      <c r="E21" s="12">
        <v>68.271839999999997</v>
      </c>
      <c r="I21" s="12">
        <v>76.834109999999995</v>
      </c>
      <c r="J21" s="12">
        <v>242.75700000000001</v>
      </c>
      <c r="K21" s="12">
        <v>23.571899999999999</v>
      </c>
      <c r="L21" s="12">
        <v>95.129599999999996</v>
      </c>
    </row>
    <row r="22" spans="2:12" x14ac:dyDescent="0.2">
      <c r="B22" s="12">
        <v>145.1825</v>
      </c>
      <c r="C22" s="12">
        <v>349.80070000000001</v>
      </c>
      <c r="D22" s="12">
        <v>184.43299999999999</v>
      </c>
      <c r="E22" s="12">
        <v>53.394390000000001</v>
      </c>
      <c r="I22" s="12">
        <v>80.235919999999993</v>
      </c>
      <c r="J22" s="12">
        <v>125.7469</v>
      </c>
      <c r="K22" s="12">
        <v>104.437</v>
      </c>
      <c r="L22" s="12">
        <v>107.82389999999999</v>
      </c>
    </row>
    <row r="23" spans="2:12" x14ac:dyDescent="0.2">
      <c r="B23" s="12">
        <v>152.98990000000001</v>
      </c>
      <c r="C23" s="12">
        <v>380.74090000000001</v>
      </c>
      <c r="D23" s="12">
        <v>68.770030000000006</v>
      </c>
      <c r="E23" s="12">
        <v>22.742750000000001</v>
      </c>
      <c r="I23" s="12">
        <v>53.102510000000002</v>
      </c>
      <c r="J23" s="12">
        <v>337.92540000000002</v>
      </c>
      <c r="K23" s="12">
        <v>105.2358</v>
      </c>
      <c r="L23" s="12">
        <v>104.6066</v>
      </c>
    </row>
    <row r="24" spans="2:12" x14ac:dyDescent="0.2">
      <c r="B24" s="12">
        <v>107.7551</v>
      </c>
      <c r="C24" s="12">
        <v>289.97789999999998</v>
      </c>
      <c r="D24" s="12">
        <v>51.61956</v>
      </c>
      <c r="E24" s="12">
        <v>84.48818</v>
      </c>
      <c r="I24" s="12">
        <v>210.32130000000001</v>
      </c>
      <c r="J24" s="12">
        <v>318.70589999999999</v>
      </c>
      <c r="K24" s="12">
        <v>83.356710000000007</v>
      </c>
      <c r="L24" s="12">
        <v>91.568049999999999</v>
      </c>
    </row>
    <row r="25" spans="2:12" x14ac:dyDescent="0.2">
      <c r="B25" s="12">
        <v>100.7586</v>
      </c>
      <c r="C25" s="12">
        <v>333.61540000000002</v>
      </c>
      <c r="D25" s="12">
        <v>93.704849999999993</v>
      </c>
      <c r="E25" s="12">
        <v>72.051910000000007</v>
      </c>
      <c r="I25" s="12">
        <v>189.60669999999999</v>
      </c>
      <c r="J25" s="12">
        <v>279.9178</v>
      </c>
      <c r="K25" s="12">
        <v>109.6681</v>
      </c>
      <c r="L25" s="12">
        <v>62.423360000000002</v>
      </c>
    </row>
    <row r="26" spans="2:12" x14ac:dyDescent="0.2">
      <c r="B26" s="12">
        <v>148.32419999999999</v>
      </c>
      <c r="C26" s="12">
        <v>301.17559999999997</v>
      </c>
      <c r="D26" s="12">
        <v>54.515340000000002</v>
      </c>
      <c r="E26" s="12">
        <v>34.556269999999998</v>
      </c>
      <c r="I26" s="12">
        <v>173.80160000000001</v>
      </c>
      <c r="J26" s="12">
        <v>272.5779</v>
      </c>
      <c r="K26" s="12">
        <v>77.005359999999996</v>
      </c>
      <c r="L26" s="12">
        <v>88.123050000000006</v>
      </c>
    </row>
    <row r="27" spans="2:12" x14ac:dyDescent="0.2">
      <c r="B27" s="12">
        <v>137.83150000000001</v>
      </c>
      <c r="C27" s="12">
        <v>364.07479999999998</v>
      </c>
      <c r="D27" s="12">
        <v>107.8661</v>
      </c>
      <c r="E27" s="12">
        <v>81.100430000000003</v>
      </c>
      <c r="I27" s="12">
        <v>122.9828</v>
      </c>
      <c r="J27" s="12">
        <v>402.05399999999997</v>
      </c>
      <c r="K27" s="12">
        <v>34.776609999999998</v>
      </c>
      <c r="L27" s="12">
        <v>73.817700000000002</v>
      </c>
    </row>
    <row r="28" spans="2:12" x14ac:dyDescent="0.2">
      <c r="B28" s="12">
        <v>148.73580000000001</v>
      </c>
      <c r="C28" s="12">
        <v>459.27940000000001</v>
      </c>
      <c r="D28" s="12">
        <v>107.8661</v>
      </c>
      <c r="E28" s="12">
        <v>90.211240000000004</v>
      </c>
      <c r="I28" s="12">
        <v>136.5316</v>
      </c>
      <c r="J28" s="12">
        <v>362.61349999999999</v>
      </c>
      <c r="K28" s="12">
        <v>153.62870000000001</v>
      </c>
      <c r="L28" s="12">
        <v>89.948899999999995</v>
      </c>
    </row>
    <row r="29" spans="2:12" x14ac:dyDescent="0.2">
      <c r="B29" s="12">
        <v>87.287180000000006</v>
      </c>
      <c r="C29" s="12">
        <v>383.89490000000001</v>
      </c>
      <c r="D29" s="12">
        <v>100.7045</v>
      </c>
      <c r="E29" s="12">
        <v>39.401249999999997</v>
      </c>
      <c r="I29" s="12">
        <v>150.18369999999999</v>
      </c>
      <c r="J29" s="12">
        <v>253.4948</v>
      </c>
      <c r="K29" s="12">
        <v>133.47559999999999</v>
      </c>
      <c r="L29" s="12">
        <v>77.047380000000004</v>
      </c>
    </row>
    <row r="30" spans="2:12" x14ac:dyDescent="0.2">
      <c r="B30" s="12">
        <v>101.8629</v>
      </c>
      <c r="C30" s="12">
        <v>352.77940000000001</v>
      </c>
      <c r="D30" s="12">
        <v>108.7504</v>
      </c>
      <c r="E30" s="12">
        <v>73.957520000000002</v>
      </c>
      <c r="I30" s="12">
        <v>122.8197</v>
      </c>
      <c r="J30" s="12">
        <v>233.1454</v>
      </c>
      <c r="K30" s="12">
        <v>198.77209999999999</v>
      </c>
      <c r="L30" s="12">
        <v>93.195260000000005</v>
      </c>
    </row>
    <row r="31" spans="2:12" x14ac:dyDescent="0.2">
      <c r="B31" s="12">
        <v>68.563280000000006</v>
      </c>
      <c r="C31" s="12">
        <v>340.66079999999999</v>
      </c>
      <c r="D31" s="12">
        <v>80.932299999999998</v>
      </c>
      <c r="E31" s="12">
        <v>126.3991</v>
      </c>
      <c r="I31" s="12">
        <v>87.670119999999997</v>
      </c>
      <c r="J31" s="12">
        <v>110.32</v>
      </c>
      <c r="K31" s="12">
        <v>57.56568</v>
      </c>
      <c r="L31" s="12">
        <v>109.08029999999999</v>
      </c>
    </row>
    <row r="32" spans="2:12" x14ac:dyDescent="0.2">
      <c r="B32" s="12">
        <v>66.118380000000002</v>
      </c>
      <c r="C32" s="12">
        <v>340.66079999999999</v>
      </c>
      <c r="D32" s="12">
        <v>110.5502</v>
      </c>
      <c r="E32" s="12">
        <v>116.5971</v>
      </c>
      <c r="I32" s="12">
        <v>168.93559999999999</v>
      </c>
      <c r="J32" s="12">
        <v>149.52019999999999</v>
      </c>
      <c r="K32" s="12">
        <v>49.349510000000002</v>
      </c>
      <c r="L32" s="12">
        <v>67.770600000000002</v>
      </c>
    </row>
    <row r="33" spans="1:12" x14ac:dyDescent="0.2">
      <c r="B33" s="12">
        <v>76.134330000000006</v>
      </c>
      <c r="C33" s="12">
        <v>409.36669999999998</v>
      </c>
      <c r="D33" s="12">
        <v>73.62124</v>
      </c>
      <c r="E33" s="12">
        <v>88.249579999999995</v>
      </c>
      <c r="I33" s="12">
        <v>89.844890000000007</v>
      </c>
      <c r="J33" s="12">
        <v>131.7901</v>
      </c>
      <c r="K33" s="12">
        <v>44.359789999999997</v>
      </c>
      <c r="L33" s="12">
        <v>154.76990000000001</v>
      </c>
    </row>
    <row r="34" spans="1:12" x14ac:dyDescent="0.2">
      <c r="B34" s="12"/>
      <c r="C34" s="12"/>
      <c r="D34" s="12"/>
      <c r="E34" s="12"/>
      <c r="I34" s="12"/>
      <c r="J34" s="12"/>
      <c r="K34" s="12"/>
      <c r="L34" s="12"/>
    </row>
    <row r="35" spans="1:12" s="5" customFormat="1" x14ac:dyDescent="0.2">
      <c r="A35" s="5" t="s">
        <v>64</v>
      </c>
      <c r="B35" s="7">
        <f>AVERAGE(B4:B34)</f>
        <v>99.999997999999977</v>
      </c>
      <c r="C35" s="7">
        <f t="shared" ref="C35:L35" si="0">AVERAGE(C4:C34)</f>
        <v>352.12033999999989</v>
      </c>
      <c r="D35" s="7">
        <f t="shared" si="0"/>
        <v>83.495520999999997</v>
      </c>
      <c r="E35" s="7">
        <f t="shared" si="0"/>
        <v>94.21052366666666</v>
      </c>
      <c r="I35" s="7">
        <f t="shared" si="0"/>
        <v>99.999995666666635</v>
      </c>
      <c r="J35" s="7">
        <f t="shared" si="0"/>
        <v>267.56414666666672</v>
      </c>
      <c r="K35" s="7">
        <f t="shared" si="0"/>
        <v>93.463717000000031</v>
      </c>
      <c r="L35" s="7">
        <f t="shared" si="0"/>
        <v>92.342157999999984</v>
      </c>
    </row>
    <row r="36" spans="1:12" s="5" customFormat="1" x14ac:dyDescent="0.2">
      <c r="A36" s="5" t="s">
        <v>65</v>
      </c>
      <c r="B36" s="7">
        <f>_xlfn.STDEV.S(B4:B34)/SQRT(COUNT(B4:B34))</f>
        <v>4.4754397733295574</v>
      </c>
      <c r="C36" s="7">
        <f t="shared" ref="C36:L36" si="1">_xlfn.STDEV.S(C4:C34)/SQRT(COUNT(C4:C34))</f>
        <v>8.4445857002418219</v>
      </c>
      <c r="D36" s="7">
        <f t="shared" si="1"/>
        <v>5.187279201822883</v>
      </c>
      <c r="E36" s="7">
        <f t="shared" si="1"/>
        <v>6.9826322264889402</v>
      </c>
      <c r="I36" s="7">
        <f t="shared" si="1"/>
        <v>8.1226108340475562</v>
      </c>
      <c r="J36" s="7">
        <f t="shared" si="1"/>
        <v>14.61767329094074</v>
      </c>
      <c r="K36" s="7">
        <f t="shared" si="1"/>
        <v>8.1068952120570685</v>
      </c>
      <c r="L36" s="7">
        <f t="shared" si="1"/>
        <v>5.3164024547097686</v>
      </c>
    </row>
    <row r="37" spans="1:12" x14ac:dyDescent="0.2">
      <c r="B37" s="6"/>
      <c r="I37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47"/>
  <sheetViews>
    <sheetView workbookViewId="0">
      <selection sqref="A1:D1"/>
    </sheetView>
  </sheetViews>
  <sheetFormatPr baseColWidth="10" defaultColWidth="8.83203125" defaultRowHeight="16" x14ac:dyDescent="0.2"/>
  <cols>
    <col min="1" max="1" width="19.5" style="4" customWidth="1"/>
    <col min="2" max="3" width="15.83203125" style="4" customWidth="1"/>
    <col min="4" max="4" width="25.5" style="4" customWidth="1"/>
    <col min="5" max="5" width="8.83203125" style="4"/>
    <col min="6" max="6" width="21.6640625" style="4" customWidth="1"/>
    <col min="7" max="7" width="18.83203125" style="4" customWidth="1"/>
    <col min="8" max="8" width="21.33203125" style="4" customWidth="1"/>
    <col min="9" max="9" width="8.83203125" style="4"/>
    <col min="10" max="10" width="21" style="4" customWidth="1"/>
    <col min="11" max="11" width="20.33203125" style="4" customWidth="1"/>
    <col min="12" max="12" width="17" style="4" customWidth="1"/>
    <col min="13" max="13" width="8.83203125" style="4"/>
    <col min="14" max="14" width="22.6640625" style="4" customWidth="1"/>
    <col min="15" max="15" width="22.1640625" style="4" customWidth="1"/>
    <col min="16" max="16" width="14.33203125" style="4" customWidth="1"/>
    <col min="17" max="16384" width="8.83203125" style="4"/>
  </cols>
  <sheetData>
    <row r="1" spans="1:16" s="5" customFormat="1" x14ac:dyDescent="0.2">
      <c r="A1" s="26" t="s">
        <v>147</v>
      </c>
      <c r="B1" s="26"/>
      <c r="C1" s="26"/>
      <c r="D1" s="26"/>
      <c r="F1" s="24" t="s">
        <v>145</v>
      </c>
      <c r="G1" s="24"/>
      <c r="H1" s="24"/>
      <c r="J1" s="26" t="s">
        <v>144</v>
      </c>
      <c r="K1" s="26"/>
      <c r="L1" s="26"/>
      <c r="M1" s="16"/>
      <c r="N1" s="26" t="s">
        <v>146</v>
      </c>
      <c r="O1" s="26"/>
      <c r="P1" s="26"/>
    </row>
    <row r="2" spans="1:16" x14ac:dyDescent="0.2">
      <c r="B2" s="6"/>
    </row>
    <row r="3" spans="1:16" s="5" customFormat="1" x14ac:dyDescent="0.2">
      <c r="B3" s="5" t="s">
        <v>3</v>
      </c>
      <c r="C3" s="5" t="s">
        <v>73</v>
      </c>
      <c r="F3" s="5" t="s">
        <v>3</v>
      </c>
      <c r="G3" s="5" t="s">
        <v>73</v>
      </c>
      <c r="J3" s="5" t="s">
        <v>3</v>
      </c>
      <c r="K3" s="5" t="s">
        <v>73</v>
      </c>
      <c r="N3" s="5" t="s">
        <v>3</v>
      </c>
      <c r="O3" s="5" t="s">
        <v>73</v>
      </c>
    </row>
    <row r="4" spans="1:16" x14ac:dyDescent="0.2">
      <c r="B4" s="12">
        <v>45.725749999999998</v>
      </c>
      <c r="C4" s="12">
        <v>125.4696</v>
      </c>
      <c r="D4" s="12"/>
      <c r="E4" s="12"/>
      <c r="F4" s="12">
        <v>58.593240000000002</v>
      </c>
      <c r="G4" s="12">
        <v>131.55199999999999</v>
      </c>
      <c r="H4" s="12"/>
      <c r="I4" s="12"/>
      <c r="J4" s="12">
        <v>48.195909999999998</v>
      </c>
      <c r="K4" s="12">
        <v>250.54589999999999</v>
      </c>
      <c r="L4" s="12"/>
      <c r="M4" s="12"/>
      <c r="N4" s="12">
        <v>66.642619999999994</v>
      </c>
      <c r="O4" s="12">
        <v>113.02460000000001</v>
      </c>
    </row>
    <row r="5" spans="1:16" x14ac:dyDescent="0.2">
      <c r="B5" s="12">
        <v>49.644120000000001</v>
      </c>
      <c r="C5" s="12">
        <v>99.575289999999995</v>
      </c>
      <c r="D5" s="12"/>
      <c r="E5" s="12"/>
      <c r="F5" s="12">
        <v>63.526229999999998</v>
      </c>
      <c r="G5" s="12">
        <v>125.9329</v>
      </c>
      <c r="H5" s="12"/>
      <c r="I5" s="12"/>
      <c r="J5" s="12">
        <v>107.98869999999999</v>
      </c>
      <c r="K5" s="12">
        <v>241.79300000000001</v>
      </c>
      <c r="L5" s="12"/>
      <c r="M5" s="12"/>
      <c r="N5" s="12">
        <v>76.272490000000005</v>
      </c>
      <c r="O5" s="12">
        <v>98.200649999999996</v>
      </c>
    </row>
    <row r="6" spans="1:16" x14ac:dyDescent="0.2">
      <c r="B6" s="12">
        <v>46.204329999999999</v>
      </c>
      <c r="C6" s="12">
        <v>81.812740000000005</v>
      </c>
      <c r="D6" s="12"/>
      <c r="E6" s="12"/>
      <c r="F6" s="12">
        <v>81.07011</v>
      </c>
      <c r="G6" s="12">
        <v>113.30880000000001</v>
      </c>
      <c r="H6" s="12"/>
      <c r="I6" s="12"/>
      <c r="J6" s="12">
        <v>53.12753</v>
      </c>
      <c r="K6" s="12">
        <v>255.22669999999999</v>
      </c>
      <c r="L6" s="12"/>
      <c r="M6" s="12"/>
      <c r="N6" s="12">
        <v>81.885850000000005</v>
      </c>
      <c r="O6" s="12">
        <v>174.62110000000001</v>
      </c>
    </row>
    <row r="7" spans="1:16" x14ac:dyDescent="0.2">
      <c r="B7" s="12">
        <v>60.189929999999997</v>
      </c>
      <c r="C7" s="12">
        <v>139.8837</v>
      </c>
      <c r="D7" s="12"/>
      <c r="E7" s="12"/>
      <c r="F7" s="12">
        <v>158.73679999999999</v>
      </c>
      <c r="G7" s="12">
        <v>249.95859999999999</v>
      </c>
      <c r="H7" s="12"/>
      <c r="I7" s="12"/>
      <c r="J7" s="12">
        <v>31.953469999999999</v>
      </c>
      <c r="K7" s="12">
        <v>201.0737</v>
      </c>
      <c r="L7" s="12"/>
      <c r="M7" s="12"/>
      <c r="N7" s="12">
        <v>57.385120000000001</v>
      </c>
      <c r="O7" s="12">
        <v>114.9024</v>
      </c>
    </row>
    <row r="8" spans="1:16" x14ac:dyDescent="0.2">
      <c r="B8" s="12">
        <v>40.805030000000002</v>
      </c>
      <c r="C8" s="12">
        <v>107.3994</v>
      </c>
      <c r="D8" s="12"/>
      <c r="E8" s="12"/>
      <c r="F8" s="12">
        <v>131.80850000000001</v>
      </c>
      <c r="G8" s="12">
        <v>168.07079999999999</v>
      </c>
      <c r="H8" s="12"/>
      <c r="I8" s="12"/>
      <c r="J8" s="12">
        <v>45.538200000000003</v>
      </c>
      <c r="K8" s="12">
        <v>401.0308</v>
      </c>
      <c r="L8" s="12"/>
      <c r="M8" s="12"/>
      <c r="N8" s="12">
        <v>42.545850000000002</v>
      </c>
      <c r="O8" s="12">
        <v>127.4695</v>
      </c>
    </row>
    <row r="9" spans="1:16" x14ac:dyDescent="0.2">
      <c r="B9" s="12">
        <v>44.278449999999999</v>
      </c>
      <c r="C9" s="12">
        <v>140.21770000000001</v>
      </c>
      <c r="D9" s="12"/>
      <c r="E9" s="12"/>
      <c r="F9" s="12">
        <v>136.90350000000001</v>
      </c>
      <c r="G9" s="12">
        <v>126.3053</v>
      </c>
      <c r="H9" s="12"/>
      <c r="I9" s="12"/>
      <c r="J9" s="12">
        <v>37.146720000000002</v>
      </c>
      <c r="K9" s="12">
        <v>338.76170000000002</v>
      </c>
      <c r="L9" s="12"/>
      <c r="M9" s="12"/>
      <c r="N9" s="12">
        <v>41.396949999999997</v>
      </c>
      <c r="O9" s="12">
        <v>93.382810000000006</v>
      </c>
    </row>
    <row r="10" spans="1:16" x14ac:dyDescent="0.2">
      <c r="B10" s="12">
        <v>113.6769</v>
      </c>
      <c r="C10" s="12">
        <v>168.09370000000001</v>
      </c>
      <c r="D10" s="12"/>
      <c r="E10" s="12"/>
      <c r="F10" s="12">
        <v>126.1074</v>
      </c>
      <c r="G10" s="12">
        <v>133.57220000000001</v>
      </c>
      <c r="H10" s="12"/>
      <c r="I10" s="12"/>
      <c r="J10" s="12">
        <v>73.080590000000001</v>
      </c>
      <c r="K10" s="12">
        <v>318.65129999999999</v>
      </c>
      <c r="L10" s="12"/>
      <c r="M10" s="12"/>
      <c r="N10" s="12">
        <v>55.45861</v>
      </c>
      <c r="O10" s="12">
        <v>97.371279999999999</v>
      </c>
    </row>
    <row r="11" spans="1:16" x14ac:dyDescent="0.2">
      <c r="B11" s="12">
        <v>96.507490000000004</v>
      </c>
      <c r="C11" s="12">
        <v>114.64109999999999</v>
      </c>
      <c r="D11" s="12"/>
      <c r="E11" s="12"/>
      <c r="F11" s="12">
        <v>104.056</v>
      </c>
      <c r="G11" s="12">
        <v>97.126710000000003</v>
      </c>
      <c r="H11" s="12"/>
      <c r="I11" s="12"/>
      <c r="J11" s="12">
        <v>66.043450000000007</v>
      </c>
      <c r="K11" s="12">
        <v>246.29400000000001</v>
      </c>
      <c r="L11" s="12"/>
      <c r="M11" s="12"/>
      <c r="N11" s="12">
        <v>56.258519999999997</v>
      </c>
      <c r="O11" s="12">
        <v>129.09270000000001</v>
      </c>
    </row>
    <row r="12" spans="1:16" x14ac:dyDescent="0.2">
      <c r="B12" s="12">
        <v>95.997389999999996</v>
      </c>
      <c r="C12" s="12">
        <v>151.8312</v>
      </c>
      <c r="D12" s="12"/>
      <c r="E12" s="12"/>
      <c r="F12" s="12">
        <v>155.17670000000001</v>
      </c>
      <c r="G12" s="12">
        <v>60.66686</v>
      </c>
      <c r="H12" s="12"/>
      <c r="I12" s="12"/>
      <c r="J12" s="12">
        <v>79.51849</v>
      </c>
      <c r="K12" s="12">
        <v>315.74590000000001</v>
      </c>
      <c r="L12" s="12"/>
      <c r="M12" s="12"/>
      <c r="N12" s="12">
        <v>55.749009999999998</v>
      </c>
      <c r="O12" s="12">
        <v>125.9579</v>
      </c>
    </row>
    <row r="13" spans="1:16" x14ac:dyDescent="0.2">
      <c r="B13" s="12">
        <v>96.175349999999995</v>
      </c>
      <c r="C13" s="12">
        <v>228.10120000000001</v>
      </c>
      <c r="D13" s="12"/>
      <c r="E13" s="12"/>
      <c r="F13" s="12">
        <v>174.25579999999999</v>
      </c>
      <c r="G13" s="12">
        <v>155.04130000000001</v>
      </c>
      <c r="H13" s="12"/>
      <c r="I13" s="12"/>
      <c r="J13" s="12">
        <v>112.63809999999999</v>
      </c>
      <c r="K13" s="12">
        <v>291.15570000000002</v>
      </c>
      <c r="L13" s="12"/>
      <c r="M13" s="12"/>
      <c r="N13" s="12">
        <v>55.12818</v>
      </c>
      <c r="O13" s="12">
        <v>141.28399999999999</v>
      </c>
    </row>
    <row r="14" spans="1:16" x14ac:dyDescent="0.2">
      <c r="B14" s="12">
        <v>110.4169</v>
      </c>
      <c r="C14" s="12">
        <v>182.96459999999999</v>
      </c>
      <c r="D14" s="12"/>
      <c r="E14" s="12"/>
      <c r="F14" s="12">
        <v>104.44240000000001</v>
      </c>
      <c r="G14" s="12">
        <v>136.9708</v>
      </c>
      <c r="H14" s="12"/>
      <c r="I14" s="12"/>
      <c r="J14" s="12">
        <v>138.96870000000001</v>
      </c>
      <c r="K14" s="12">
        <v>244.12629999999999</v>
      </c>
      <c r="L14" s="12"/>
      <c r="M14" s="12"/>
      <c r="N14" s="12">
        <v>65.404219999999995</v>
      </c>
      <c r="O14" s="12">
        <v>148.7165</v>
      </c>
    </row>
    <row r="15" spans="1:16" x14ac:dyDescent="0.2">
      <c r="B15" s="12">
        <v>143.37729999999999</v>
      </c>
      <c r="C15" s="12">
        <v>119.6095</v>
      </c>
      <c r="D15" s="12"/>
      <c r="E15" s="12"/>
      <c r="F15" s="12">
        <v>120.982</v>
      </c>
      <c r="G15" s="12">
        <v>96.60718</v>
      </c>
      <c r="H15" s="12"/>
      <c r="I15" s="12"/>
      <c r="J15" s="12">
        <v>110.68680000000001</v>
      </c>
      <c r="K15" s="12">
        <v>198.21850000000001</v>
      </c>
      <c r="L15" s="12"/>
      <c r="M15" s="12"/>
      <c r="N15" s="12">
        <v>57.50544</v>
      </c>
      <c r="O15" s="12">
        <v>144.19479999999999</v>
      </c>
    </row>
    <row r="16" spans="1:16" x14ac:dyDescent="0.2">
      <c r="B16" s="12">
        <v>150.2894</v>
      </c>
      <c r="C16" s="12">
        <v>170.5369</v>
      </c>
      <c r="D16" s="12"/>
      <c r="E16" s="12"/>
      <c r="F16" s="12">
        <v>84.650540000000007</v>
      </c>
      <c r="G16" s="12">
        <v>61.399410000000003</v>
      </c>
      <c r="H16" s="12"/>
      <c r="I16" s="12"/>
      <c r="J16" s="12">
        <v>94.796760000000006</v>
      </c>
      <c r="K16" s="12">
        <v>279.46879999999999</v>
      </c>
      <c r="L16" s="12"/>
      <c r="M16" s="12"/>
      <c r="N16" s="12">
        <v>56.38194</v>
      </c>
      <c r="O16" s="12">
        <v>137.4058</v>
      </c>
    </row>
    <row r="17" spans="2:15" x14ac:dyDescent="0.2">
      <c r="B17" s="12">
        <v>156.76150000000001</v>
      </c>
      <c r="C17" s="12">
        <v>332.06830000000002</v>
      </c>
      <c r="D17" s="12"/>
      <c r="E17" s="12"/>
      <c r="F17" s="12">
        <v>91.869759999999999</v>
      </c>
      <c r="G17" s="12">
        <v>81.869129999999998</v>
      </c>
      <c r="H17" s="12"/>
      <c r="I17" s="12"/>
      <c r="J17" s="12">
        <v>146.4931</v>
      </c>
      <c r="K17" s="12">
        <v>342.69720000000001</v>
      </c>
      <c r="L17" s="12"/>
      <c r="M17" s="12"/>
      <c r="N17" s="12">
        <v>161.572</v>
      </c>
      <c r="O17" s="12">
        <v>87.707120000000003</v>
      </c>
    </row>
    <row r="18" spans="2:15" x14ac:dyDescent="0.2">
      <c r="B18" s="12">
        <v>95.724689999999995</v>
      </c>
      <c r="C18" s="12">
        <v>218.87729999999999</v>
      </c>
      <c r="D18" s="12"/>
      <c r="E18" s="12"/>
      <c r="F18" s="12">
        <v>101.6785</v>
      </c>
      <c r="G18" s="12">
        <v>76.329570000000004</v>
      </c>
      <c r="H18" s="12"/>
      <c r="I18" s="12"/>
      <c r="J18" s="12">
        <v>114.1293</v>
      </c>
      <c r="K18" s="12">
        <v>385.1771</v>
      </c>
      <c r="L18" s="12"/>
      <c r="M18" s="12"/>
      <c r="N18" s="12">
        <v>148.9495</v>
      </c>
      <c r="O18" s="12">
        <v>117.17319999999999</v>
      </c>
    </row>
    <row r="19" spans="2:15" x14ac:dyDescent="0.2">
      <c r="B19" s="12">
        <v>116.13249999999999</v>
      </c>
      <c r="C19" s="12">
        <v>205.4513</v>
      </c>
      <c r="D19" s="12"/>
      <c r="E19" s="12"/>
      <c r="F19" s="12">
        <v>88.208709999999996</v>
      </c>
      <c r="G19" s="12">
        <v>82.556979999999996</v>
      </c>
      <c r="H19" s="12"/>
      <c r="I19" s="12"/>
      <c r="J19" s="12">
        <v>267.19389999999999</v>
      </c>
      <c r="K19" s="12">
        <v>337.18729999999999</v>
      </c>
      <c r="L19" s="12"/>
      <c r="M19" s="12"/>
      <c r="N19" s="12">
        <v>134.42500000000001</v>
      </c>
      <c r="O19" s="12">
        <v>145.87440000000001</v>
      </c>
    </row>
    <row r="20" spans="2:15" x14ac:dyDescent="0.2">
      <c r="B20" s="12">
        <v>196.64490000000001</v>
      </c>
      <c r="C20" s="12">
        <v>279.52269999999999</v>
      </c>
      <c r="D20" s="12"/>
      <c r="E20" s="12"/>
      <c r="F20" s="12">
        <v>54.467700000000001</v>
      </c>
      <c r="G20" s="12">
        <v>94.627030000000005</v>
      </c>
      <c r="H20" s="12"/>
      <c r="I20" s="12"/>
      <c r="J20" s="12">
        <v>120.6491</v>
      </c>
      <c r="K20" s="12">
        <v>280.65730000000002</v>
      </c>
      <c r="L20" s="12"/>
      <c r="M20" s="12"/>
      <c r="N20" s="12">
        <v>80.318820000000002</v>
      </c>
      <c r="O20" s="12">
        <v>133.18719999999999</v>
      </c>
    </row>
    <row r="21" spans="2:15" x14ac:dyDescent="0.2">
      <c r="B21" s="12">
        <v>106.0617</v>
      </c>
      <c r="C21" s="12">
        <v>274.21499999999997</v>
      </c>
      <c r="D21" s="12"/>
      <c r="E21" s="12"/>
      <c r="F21" s="12">
        <v>56.917830000000002</v>
      </c>
      <c r="G21" s="12">
        <v>85.052760000000006</v>
      </c>
      <c r="H21" s="12"/>
      <c r="I21" s="12"/>
      <c r="J21" s="12">
        <v>79.654719999999998</v>
      </c>
      <c r="K21" s="12">
        <v>283.87700000000001</v>
      </c>
      <c r="L21" s="12"/>
      <c r="M21" s="12"/>
      <c r="N21" s="12">
        <v>89.399010000000004</v>
      </c>
      <c r="O21" s="12">
        <v>140.88480000000001</v>
      </c>
    </row>
    <row r="22" spans="2:15" x14ac:dyDescent="0.2">
      <c r="B22" s="12">
        <v>78.621300000000005</v>
      </c>
      <c r="C22" s="12">
        <v>308.16390000000001</v>
      </c>
      <c r="D22" s="12"/>
      <c r="E22" s="12"/>
      <c r="F22" s="12">
        <v>110.8343</v>
      </c>
      <c r="G22" s="12">
        <v>86.66892</v>
      </c>
      <c r="H22" s="12"/>
      <c r="I22" s="12"/>
      <c r="J22" s="12">
        <v>183.62729999999999</v>
      </c>
      <c r="K22" s="12">
        <v>280.70359999999999</v>
      </c>
      <c r="L22" s="12"/>
      <c r="M22" s="12"/>
      <c r="N22" s="12">
        <v>95.048720000000003</v>
      </c>
      <c r="O22" s="12">
        <v>135.66739999999999</v>
      </c>
    </row>
    <row r="23" spans="2:15" x14ac:dyDescent="0.2">
      <c r="B23" s="12">
        <v>156.76499999999999</v>
      </c>
      <c r="C23" s="12">
        <v>201.09309999999999</v>
      </c>
      <c r="D23" s="12"/>
      <c r="E23" s="12"/>
      <c r="F23" s="12">
        <v>83.87285</v>
      </c>
      <c r="G23" s="12">
        <v>124.05759999999999</v>
      </c>
      <c r="H23" s="12"/>
      <c r="I23" s="12"/>
      <c r="J23" s="12">
        <v>67.038169999999994</v>
      </c>
      <c r="K23" s="12">
        <v>237.5659</v>
      </c>
      <c r="L23" s="12"/>
      <c r="M23" s="12"/>
      <c r="N23" s="12">
        <v>80.218590000000006</v>
      </c>
      <c r="O23" s="12">
        <v>127.1131</v>
      </c>
    </row>
    <row r="24" spans="2:15" x14ac:dyDescent="0.2">
      <c r="B24" s="12"/>
      <c r="C24" s="12">
        <v>82.807140000000004</v>
      </c>
      <c r="D24" s="12"/>
      <c r="E24" s="12"/>
      <c r="F24" s="12">
        <v>87.998350000000002</v>
      </c>
      <c r="G24" s="12">
        <v>113.9134</v>
      </c>
      <c r="H24" s="12"/>
      <c r="I24" s="12"/>
      <c r="J24" s="12">
        <v>58.632750000000001</v>
      </c>
      <c r="K24" s="12">
        <v>141.03319999999999</v>
      </c>
      <c r="L24" s="12"/>
      <c r="M24" s="12"/>
      <c r="N24" s="12">
        <v>86.214519999999993</v>
      </c>
      <c r="O24" s="12">
        <v>126.8967</v>
      </c>
    </row>
    <row r="25" spans="2:15" x14ac:dyDescent="0.2">
      <c r="B25" s="12"/>
      <c r="C25" s="12">
        <v>130.1225</v>
      </c>
      <c r="D25" s="12"/>
      <c r="E25" s="12"/>
      <c r="F25" s="12">
        <v>79.766279999999995</v>
      </c>
      <c r="G25" s="12">
        <v>140.1891</v>
      </c>
      <c r="H25" s="12"/>
      <c r="I25" s="12"/>
      <c r="J25" s="12">
        <v>167.6841</v>
      </c>
      <c r="K25" s="12">
        <v>94.575419999999994</v>
      </c>
      <c r="L25" s="12"/>
      <c r="M25" s="12"/>
      <c r="N25" s="12">
        <v>80.645889999999994</v>
      </c>
      <c r="O25" s="12">
        <v>141.52289999999999</v>
      </c>
    </row>
    <row r="26" spans="2:15" x14ac:dyDescent="0.2">
      <c r="B26" s="12"/>
      <c r="C26" s="12"/>
      <c r="D26" s="12"/>
      <c r="E26" s="12"/>
      <c r="F26" s="12">
        <v>58.904760000000003</v>
      </c>
      <c r="G26" s="12">
        <v>444.30329999999998</v>
      </c>
      <c r="H26" s="12"/>
      <c r="I26" s="12"/>
      <c r="J26" s="12">
        <v>120.3951</v>
      </c>
      <c r="K26" s="12">
        <v>305.20420000000001</v>
      </c>
      <c r="L26" s="12"/>
      <c r="M26" s="12"/>
      <c r="N26" s="12">
        <v>164.7663</v>
      </c>
      <c r="O26" s="12">
        <v>437.73009999999999</v>
      </c>
    </row>
    <row r="27" spans="2:15" x14ac:dyDescent="0.2">
      <c r="B27" s="12"/>
      <c r="C27" s="12"/>
      <c r="D27" s="12"/>
      <c r="E27" s="14"/>
      <c r="F27" s="12">
        <v>68.016409999999993</v>
      </c>
      <c r="G27" s="12">
        <v>185.52359999999999</v>
      </c>
      <c r="H27" s="12"/>
      <c r="I27" s="12"/>
      <c r="J27" s="12">
        <v>90.576999999999998</v>
      </c>
      <c r="K27" s="12">
        <v>258.87439999999998</v>
      </c>
      <c r="L27" s="12"/>
      <c r="M27" s="12"/>
      <c r="N27" s="12">
        <v>121.7189</v>
      </c>
      <c r="O27" s="12">
        <v>124.66119999999999</v>
      </c>
    </row>
    <row r="28" spans="2:15" x14ac:dyDescent="0.2">
      <c r="B28" s="14"/>
      <c r="C28" s="12"/>
      <c r="D28" s="12"/>
      <c r="E28" s="12"/>
      <c r="F28" s="12">
        <v>169.3554</v>
      </c>
      <c r="G28" s="12">
        <v>383.4085</v>
      </c>
      <c r="H28" s="12"/>
      <c r="I28" s="12"/>
      <c r="J28" s="12">
        <v>84.241889999999998</v>
      </c>
      <c r="K28" s="12">
        <v>140.69929999999999</v>
      </c>
      <c r="L28" s="12"/>
      <c r="M28" s="12"/>
      <c r="N28" s="12">
        <v>141.83099999999999</v>
      </c>
      <c r="O28" s="12">
        <v>116.782</v>
      </c>
    </row>
    <row r="29" spans="2:15" x14ac:dyDescent="0.2">
      <c r="B29" s="12"/>
      <c r="C29" s="12"/>
      <c r="D29" s="12"/>
      <c r="E29" s="12"/>
      <c r="F29" s="12">
        <v>127.0753</v>
      </c>
      <c r="G29" s="12">
        <v>152.9622</v>
      </c>
      <c r="H29" s="12"/>
      <c r="I29" s="12"/>
      <c r="J29" s="12"/>
      <c r="K29" s="12"/>
      <c r="L29" s="12"/>
      <c r="M29" s="12"/>
      <c r="N29" s="12">
        <v>131.88550000000001</v>
      </c>
      <c r="O29" s="12">
        <v>123.3664</v>
      </c>
    </row>
    <row r="30" spans="2:15" x14ac:dyDescent="0.2">
      <c r="B30" s="12"/>
      <c r="C30" s="12"/>
      <c r="D30" s="12"/>
      <c r="E30" s="12"/>
      <c r="F30" s="12">
        <v>34.611080000000001</v>
      </c>
      <c r="G30" s="12">
        <v>164.6738</v>
      </c>
      <c r="H30" s="12"/>
      <c r="I30" s="12"/>
      <c r="J30" s="12"/>
      <c r="K30" s="12"/>
      <c r="L30" s="12"/>
      <c r="M30" s="12"/>
      <c r="N30" s="12">
        <v>97.41377</v>
      </c>
      <c r="O30" s="12">
        <v>111.9815</v>
      </c>
    </row>
    <row r="31" spans="2:15" x14ac:dyDescent="0.2">
      <c r="B31" s="12"/>
      <c r="C31" s="12"/>
      <c r="D31" s="12"/>
      <c r="E31" s="12"/>
      <c r="F31" s="12">
        <v>86.113820000000004</v>
      </c>
      <c r="G31" s="12"/>
      <c r="H31" s="12"/>
      <c r="I31" s="12"/>
      <c r="J31" s="14"/>
      <c r="K31" s="12"/>
      <c r="L31" s="12"/>
      <c r="M31" s="12"/>
      <c r="N31" s="12">
        <v>95.996960000000001</v>
      </c>
      <c r="O31" s="12">
        <v>139.7311</v>
      </c>
    </row>
    <row r="32" spans="2:15" x14ac:dyDescent="0.2"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>
        <v>96.143230000000003</v>
      </c>
      <c r="O32" s="12">
        <v>138.12559999999999</v>
      </c>
    </row>
    <row r="33" spans="1:15" x14ac:dyDescent="0.2">
      <c r="B33" s="12"/>
      <c r="C33" s="12"/>
      <c r="D33" s="12"/>
      <c r="E33" s="12"/>
      <c r="F33" s="12"/>
      <c r="G33" s="14"/>
      <c r="H33" s="12"/>
      <c r="I33" s="12"/>
      <c r="J33" s="12"/>
      <c r="K33" s="12"/>
      <c r="L33" s="12"/>
      <c r="M33" s="12"/>
      <c r="N33" s="12">
        <v>91.676109999999994</v>
      </c>
      <c r="O33" s="12">
        <v>147.90209999999999</v>
      </c>
    </row>
    <row r="34" spans="1:15" x14ac:dyDescent="0.2">
      <c r="B34" s="12"/>
      <c r="C34" s="12"/>
      <c r="D34" s="12"/>
      <c r="E34" s="12"/>
      <c r="F34" s="14"/>
      <c r="G34" s="12"/>
      <c r="H34" s="12"/>
      <c r="I34" s="12"/>
      <c r="J34" s="12"/>
      <c r="K34" s="12"/>
      <c r="L34" s="12"/>
      <c r="M34" s="12"/>
      <c r="N34" s="12">
        <v>95.738709999999998</v>
      </c>
      <c r="O34" s="12">
        <v>141.77760000000001</v>
      </c>
    </row>
    <row r="35" spans="1:15" x14ac:dyDescent="0.2"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>
        <v>97.44726</v>
      </c>
      <c r="O35" s="12">
        <v>127.1798</v>
      </c>
    </row>
    <row r="36" spans="1:15" x14ac:dyDescent="0.2"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>
        <v>174.5266</v>
      </c>
      <c r="O36" s="12">
        <v>291.48500000000001</v>
      </c>
    </row>
    <row r="37" spans="1:15" x14ac:dyDescent="0.2"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>
        <v>168.9452</v>
      </c>
      <c r="O37" s="12">
        <v>203.4907</v>
      </c>
    </row>
    <row r="38" spans="1:15" x14ac:dyDescent="0.2"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>
        <v>148.4111</v>
      </c>
      <c r="O38" s="12">
        <v>220.76230000000001</v>
      </c>
    </row>
    <row r="39" spans="1:15" x14ac:dyDescent="0.2"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>
        <v>114.0637</v>
      </c>
      <c r="O39" s="12">
        <v>180.77430000000001</v>
      </c>
    </row>
    <row r="40" spans="1:15" x14ac:dyDescent="0.2"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>
        <v>96.711380000000005</v>
      </c>
      <c r="O40" s="12">
        <v>124.9187</v>
      </c>
    </row>
    <row r="41" spans="1:15" x14ac:dyDescent="0.2"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>
        <v>111.6339</v>
      </c>
      <c r="O41" s="12">
        <v>114.7077</v>
      </c>
    </row>
    <row r="42" spans="1:15" x14ac:dyDescent="0.2"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>
        <v>164.28280000000001</v>
      </c>
      <c r="O42" s="12">
        <v>120.9251</v>
      </c>
    </row>
    <row r="43" spans="1:15" x14ac:dyDescent="0.2"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>
        <v>114.50020000000001</v>
      </c>
      <c r="O43" s="12">
        <v>153.8492</v>
      </c>
    </row>
    <row r="44" spans="1:15" x14ac:dyDescent="0.2"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>
        <v>147.50069999999999</v>
      </c>
      <c r="O44" s="12"/>
    </row>
    <row r="45" spans="1:15" x14ac:dyDescent="0.2"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</row>
    <row r="46" spans="1:15" s="5" customFormat="1" x14ac:dyDescent="0.2">
      <c r="A46" s="5" t="s">
        <v>64</v>
      </c>
      <c r="B46" s="7">
        <f>AVERAGE(B4:B45)</f>
        <v>99.999996499999995</v>
      </c>
      <c r="C46" s="7">
        <f t="shared" ref="C46:O46" si="0">AVERAGE(C4:C45)</f>
        <v>175.56626681818184</v>
      </c>
      <c r="D46" s="7"/>
      <c r="E46" s="7"/>
      <c r="F46" s="7">
        <f t="shared" si="0"/>
        <v>100.00000964285714</v>
      </c>
      <c r="G46" s="7">
        <f t="shared" si="0"/>
        <v>143.43143518518519</v>
      </c>
      <c r="H46" s="7"/>
      <c r="I46" s="7"/>
      <c r="J46" s="7">
        <f t="shared" si="0"/>
        <v>99.999993999999987</v>
      </c>
      <c r="K46" s="7">
        <f t="shared" si="0"/>
        <v>266.81376879999993</v>
      </c>
      <c r="L46" s="7"/>
      <c r="M46" s="7"/>
      <c r="N46" s="7">
        <f t="shared" si="0"/>
        <v>100.00000414634147</v>
      </c>
      <c r="O46" s="7">
        <f t="shared" si="0"/>
        <v>145.54503149999999</v>
      </c>
    </row>
    <row r="47" spans="1:15" s="5" customFormat="1" x14ac:dyDescent="0.2">
      <c r="A47" s="5" t="s">
        <v>65</v>
      </c>
      <c r="B47" s="7">
        <f>_xlfn.STDEV.S(B4:B45)/SQRT(COUNT(B4:B45))</f>
        <v>9.9835244117739226</v>
      </c>
      <c r="C47" s="7">
        <f t="shared" ref="C47:O47" si="1">_xlfn.STDEV.S(C4:C45)/SQRT(COUNT(C4:C45))</f>
        <v>15.51770369519441</v>
      </c>
      <c r="D47" s="7"/>
      <c r="E47" s="7"/>
      <c r="F47" s="7">
        <f t="shared" si="1"/>
        <v>6.9930575192349211</v>
      </c>
      <c r="G47" s="7">
        <f t="shared" si="1"/>
        <v>17.067270928157345</v>
      </c>
      <c r="H47" s="7"/>
      <c r="I47" s="7"/>
      <c r="J47" s="7">
        <f t="shared" si="1"/>
        <v>10.558491664194403</v>
      </c>
      <c r="K47" s="7">
        <f t="shared" si="1"/>
        <v>14.673840616002172</v>
      </c>
      <c r="L47" s="7"/>
      <c r="M47" s="7"/>
      <c r="N47" s="7">
        <f t="shared" si="1"/>
        <v>6.015234115291805</v>
      </c>
      <c r="O47" s="7">
        <f t="shared" si="1"/>
        <v>9.4270010034431149</v>
      </c>
    </row>
  </sheetData>
  <mergeCells count="4">
    <mergeCell ref="A1:D1"/>
    <mergeCell ref="F1:H1"/>
    <mergeCell ref="J1:L1"/>
    <mergeCell ref="N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00"/>
  <sheetViews>
    <sheetView workbookViewId="0"/>
  </sheetViews>
  <sheetFormatPr baseColWidth="10" defaultColWidth="8.83203125" defaultRowHeight="16" x14ac:dyDescent="0.2"/>
  <cols>
    <col min="1" max="1" width="15.33203125" style="4" customWidth="1"/>
    <col min="2" max="2" width="15.1640625" style="4" customWidth="1"/>
    <col min="3" max="3" width="17.5" style="4" customWidth="1"/>
    <col min="4" max="4" width="18.33203125" style="4" customWidth="1"/>
    <col min="5" max="5" width="23.5" style="4" customWidth="1"/>
    <col min="6" max="6" width="25.6640625" style="4" customWidth="1"/>
    <col min="7" max="7" width="17.83203125" style="4" customWidth="1"/>
    <col min="8" max="8" width="23.6640625" style="4" customWidth="1"/>
    <col min="9" max="16384" width="8.83203125" style="4"/>
  </cols>
  <sheetData>
    <row r="1" spans="1:8" x14ac:dyDescent="0.2">
      <c r="A1" s="2" t="s">
        <v>132</v>
      </c>
      <c r="B1" s="13"/>
      <c r="C1" s="13"/>
      <c r="D1" s="13"/>
    </row>
    <row r="2" spans="1:8" x14ac:dyDescent="0.2">
      <c r="A2" s="15"/>
      <c r="B2" s="5"/>
      <c r="C2" s="5"/>
      <c r="D2" s="5"/>
    </row>
    <row r="3" spans="1:8" s="5" customFormat="1" x14ac:dyDescent="0.2">
      <c r="B3" s="5" t="s">
        <v>3</v>
      </c>
      <c r="C3" s="5" t="s">
        <v>74</v>
      </c>
      <c r="D3" s="5" t="s">
        <v>1</v>
      </c>
      <c r="E3" s="5" t="s">
        <v>4</v>
      </c>
      <c r="F3" s="5" t="s">
        <v>72</v>
      </c>
      <c r="G3" s="5" t="s">
        <v>5</v>
      </c>
      <c r="H3" s="5" t="s">
        <v>75</v>
      </c>
    </row>
    <row r="4" spans="1:8" x14ac:dyDescent="0.2">
      <c r="B4" s="12">
        <v>1.3740000000000001</v>
      </c>
      <c r="C4" s="12">
        <v>1.87</v>
      </c>
      <c r="D4" s="12">
        <v>1.512</v>
      </c>
      <c r="E4" s="12">
        <v>3.0779999999999998</v>
      </c>
      <c r="F4" s="12">
        <v>2.0259999999999998</v>
      </c>
      <c r="G4" s="12">
        <v>1.6739999999999999</v>
      </c>
      <c r="H4" s="12">
        <v>2.38</v>
      </c>
    </row>
    <row r="5" spans="1:8" x14ac:dyDescent="0.2">
      <c r="B5" s="12">
        <v>1.266</v>
      </c>
      <c r="C5" s="12">
        <v>2.4409999999999998</v>
      </c>
      <c r="D5" s="12">
        <v>1.2989999999999999</v>
      </c>
      <c r="E5" s="12">
        <v>2.1920000000000002</v>
      </c>
      <c r="F5" s="12">
        <v>1.3540000000000001</v>
      </c>
      <c r="G5" s="12">
        <v>0.58499999999999996</v>
      </c>
      <c r="H5" s="12">
        <v>3.2210000000000001</v>
      </c>
    </row>
    <row r="6" spans="1:8" x14ac:dyDescent="0.2">
      <c r="B6" s="12">
        <v>1.1579999999999999</v>
      </c>
      <c r="C6" s="12">
        <v>3.2749999999999999</v>
      </c>
      <c r="D6" s="12">
        <v>1.145</v>
      </c>
      <c r="E6" s="12">
        <v>1.452</v>
      </c>
      <c r="F6" s="12">
        <v>1.8460000000000001</v>
      </c>
      <c r="G6" s="12">
        <v>0.68400000000000005</v>
      </c>
      <c r="H6" s="12">
        <v>1.518</v>
      </c>
    </row>
    <row r="7" spans="1:8" x14ac:dyDescent="0.2">
      <c r="B7" s="12">
        <v>1.4570000000000001</v>
      </c>
      <c r="C7" s="12">
        <v>1.22</v>
      </c>
      <c r="D7" s="12">
        <v>1.754</v>
      </c>
      <c r="E7" s="12">
        <v>1.6259999999999999</v>
      </c>
      <c r="F7" s="12">
        <v>2.1339999999999999</v>
      </c>
      <c r="G7" s="12">
        <v>0.56200000000000006</v>
      </c>
      <c r="H7" s="12">
        <v>2.1579999999999999</v>
      </c>
    </row>
    <row r="8" spans="1:8" x14ac:dyDescent="0.2">
      <c r="B8" s="12">
        <v>1.7430000000000001</v>
      </c>
      <c r="C8" s="12">
        <v>1.4950000000000001</v>
      </c>
      <c r="D8" s="12">
        <v>1.073</v>
      </c>
      <c r="E8" s="12">
        <v>1.633</v>
      </c>
      <c r="F8" s="12">
        <v>2.3809999999999998</v>
      </c>
      <c r="G8" s="12">
        <v>0.53700000000000003</v>
      </c>
      <c r="H8" s="12">
        <v>2.5150000000000001</v>
      </c>
    </row>
    <row r="9" spans="1:8" x14ac:dyDescent="0.2">
      <c r="B9" s="12">
        <v>1.532</v>
      </c>
      <c r="C9" s="12">
        <v>1.82</v>
      </c>
      <c r="D9" s="12">
        <v>1.0429999999999999</v>
      </c>
      <c r="E9" s="12">
        <v>1.8149999999999999</v>
      </c>
      <c r="F9" s="12">
        <v>1.944</v>
      </c>
      <c r="G9" s="12">
        <v>0.76900000000000002</v>
      </c>
      <c r="H9" s="12">
        <v>1.6379999999999999</v>
      </c>
    </row>
    <row r="10" spans="1:8" x14ac:dyDescent="0.2">
      <c r="B10" s="12">
        <v>1.7430000000000001</v>
      </c>
      <c r="C10" s="12">
        <v>2.3940000000000001</v>
      </c>
      <c r="D10" s="12">
        <v>0.52700000000000002</v>
      </c>
      <c r="E10" s="12">
        <v>2.3290000000000002</v>
      </c>
      <c r="F10" s="12">
        <v>1.268</v>
      </c>
      <c r="G10" s="12">
        <v>0.80600000000000005</v>
      </c>
      <c r="H10" s="12">
        <v>2.3889999999999998</v>
      </c>
    </row>
    <row r="11" spans="1:8" x14ac:dyDescent="0.2">
      <c r="B11" s="12">
        <v>1.2450000000000001</v>
      </c>
      <c r="C11" s="12">
        <v>2.3250000000000002</v>
      </c>
      <c r="D11" s="12">
        <v>1.341</v>
      </c>
      <c r="E11" s="12">
        <v>1.9710000000000001</v>
      </c>
      <c r="F11" s="12">
        <v>1.7929999999999999</v>
      </c>
      <c r="G11" s="12">
        <v>0.71799999999999997</v>
      </c>
      <c r="H11" s="12">
        <v>1.585</v>
      </c>
    </row>
    <row r="12" spans="1:8" x14ac:dyDescent="0.2">
      <c r="B12" s="12">
        <v>1.4059999999999999</v>
      </c>
      <c r="C12" s="12">
        <v>2.681</v>
      </c>
      <c r="D12" s="12">
        <v>1.145</v>
      </c>
      <c r="E12" s="12">
        <v>1.8720000000000001</v>
      </c>
      <c r="F12" s="12">
        <v>1.5109999999999999</v>
      </c>
      <c r="G12" s="12">
        <v>0.84899999999999998</v>
      </c>
      <c r="H12" s="12">
        <v>2.06</v>
      </c>
    </row>
    <row r="13" spans="1:8" x14ac:dyDescent="0.2">
      <c r="B13" s="12">
        <v>1.716</v>
      </c>
      <c r="C13" s="12">
        <v>1.8420000000000001</v>
      </c>
      <c r="D13" s="12">
        <v>1.0920000000000001</v>
      </c>
      <c r="E13" s="12">
        <v>1.72</v>
      </c>
      <c r="F13" s="12">
        <v>1.4910000000000001</v>
      </c>
      <c r="G13" s="12">
        <v>0.65700000000000003</v>
      </c>
      <c r="H13" s="12">
        <v>2.2869999999999999</v>
      </c>
    </row>
    <row r="14" spans="1:8" x14ac:dyDescent="0.2">
      <c r="B14" s="12">
        <v>1.5449999999999999</v>
      </c>
      <c r="C14" s="12">
        <v>1.8180000000000001</v>
      </c>
      <c r="D14" s="12">
        <v>1.179</v>
      </c>
      <c r="E14" s="12">
        <v>1.637</v>
      </c>
      <c r="F14" s="12">
        <v>2.0470000000000002</v>
      </c>
      <c r="G14" s="12">
        <v>0.621</v>
      </c>
      <c r="H14" s="12">
        <v>2.2829999999999999</v>
      </c>
    </row>
    <row r="15" spans="1:8" x14ac:dyDescent="0.2">
      <c r="B15" s="12">
        <v>2.2650000000000001</v>
      </c>
      <c r="C15" s="12">
        <v>1.696</v>
      </c>
      <c r="D15" s="12">
        <v>1.131</v>
      </c>
      <c r="E15" s="12">
        <v>1.2709999999999999</v>
      </c>
      <c r="F15" s="12">
        <v>1.8540000000000001</v>
      </c>
      <c r="G15" s="12">
        <v>0.67700000000000005</v>
      </c>
      <c r="H15" s="12">
        <v>2.367</v>
      </c>
    </row>
    <row r="16" spans="1:8" x14ac:dyDescent="0.2">
      <c r="B16" s="12">
        <v>1.986</v>
      </c>
      <c r="C16" s="12">
        <v>1.5349999999999999</v>
      </c>
      <c r="D16" s="12">
        <v>0.84299999999999997</v>
      </c>
      <c r="E16" s="12">
        <v>1.4159999999999999</v>
      </c>
      <c r="F16" s="12">
        <v>2.0070000000000001</v>
      </c>
      <c r="G16" s="12">
        <v>0.88100000000000001</v>
      </c>
      <c r="H16" s="12">
        <v>2.17</v>
      </c>
    </row>
    <row r="17" spans="2:8" x14ac:dyDescent="0.2">
      <c r="B17" s="12">
        <v>1.6539999999999999</v>
      </c>
      <c r="C17" s="12">
        <v>1.504</v>
      </c>
      <c r="D17" s="12">
        <v>0.99399999999999999</v>
      </c>
      <c r="E17" s="12">
        <v>1.335</v>
      </c>
      <c r="F17" s="12">
        <v>1.75</v>
      </c>
      <c r="G17" s="12">
        <v>0.89400000000000002</v>
      </c>
      <c r="H17" s="12">
        <v>2.0840000000000001</v>
      </c>
    </row>
    <row r="18" spans="2:8" x14ac:dyDescent="0.2">
      <c r="B18" s="12">
        <v>2.1840000000000002</v>
      </c>
      <c r="C18" s="12">
        <v>1.552</v>
      </c>
      <c r="D18" s="12">
        <v>0.79500000000000004</v>
      </c>
      <c r="E18" s="12">
        <v>1.423</v>
      </c>
      <c r="F18" s="12">
        <v>1.175</v>
      </c>
      <c r="G18" s="12">
        <v>1.3480000000000001</v>
      </c>
      <c r="H18" s="12">
        <v>1.4339999999999999</v>
      </c>
    </row>
    <row r="19" spans="2:8" x14ac:dyDescent="0.2">
      <c r="B19" s="12">
        <v>1.53</v>
      </c>
      <c r="C19" s="12">
        <v>2.87</v>
      </c>
      <c r="D19" s="12">
        <v>1.1539999999999999</v>
      </c>
      <c r="E19" s="12">
        <v>1.6619999999999999</v>
      </c>
      <c r="F19" s="12">
        <v>1.93</v>
      </c>
      <c r="G19" s="12">
        <v>0.998</v>
      </c>
      <c r="H19" s="12">
        <v>1.1970000000000001</v>
      </c>
    </row>
    <row r="20" spans="2:8" x14ac:dyDescent="0.2">
      <c r="B20" s="12">
        <v>2.681</v>
      </c>
      <c r="C20" s="12">
        <v>2.1480000000000001</v>
      </c>
      <c r="D20" s="12">
        <v>1.0620000000000001</v>
      </c>
      <c r="E20" s="12">
        <v>1.9530000000000001</v>
      </c>
      <c r="F20" s="12">
        <v>1.4670000000000001</v>
      </c>
      <c r="G20" s="12">
        <v>1.0920000000000001</v>
      </c>
      <c r="H20" s="12">
        <v>1.2130000000000001</v>
      </c>
    </row>
    <row r="21" spans="2:8" x14ac:dyDescent="0.2">
      <c r="B21" s="12">
        <v>2.36</v>
      </c>
      <c r="C21" s="12">
        <v>1.1739999999999999</v>
      </c>
      <c r="D21" s="12">
        <v>0.91100000000000003</v>
      </c>
      <c r="E21" s="12">
        <v>1.633</v>
      </c>
      <c r="F21" s="12">
        <v>1.7230000000000001</v>
      </c>
      <c r="G21" s="12">
        <v>0.68300000000000005</v>
      </c>
      <c r="H21" s="12">
        <v>1.514</v>
      </c>
    </row>
    <row r="22" spans="2:8" x14ac:dyDescent="0.2">
      <c r="B22" s="12">
        <v>2.3769999999999998</v>
      </c>
      <c r="C22" s="12">
        <v>2.1080000000000001</v>
      </c>
      <c r="D22" s="12">
        <v>1.0089999999999999</v>
      </c>
      <c r="E22" s="12">
        <v>1.5589999999999999</v>
      </c>
      <c r="F22" s="12">
        <v>2.1629999999999998</v>
      </c>
      <c r="G22" s="12">
        <v>0.77800000000000002</v>
      </c>
      <c r="H22" s="12">
        <v>1.71</v>
      </c>
    </row>
    <row r="23" spans="2:8" x14ac:dyDescent="0.2">
      <c r="B23" s="12">
        <v>1.899</v>
      </c>
      <c r="C23" s="12">
        <v>1.33</v>
      </c>
      <c r="D23" s="12">
        <v>0.872</v>
      </c>
      <c r="E23" s="12">
        <v>1.637</v>
      </c>
      <c r="F23" s="12">
        <v>1.71</v>
      </c>
      <c r="G23" s="12">
        <v>0.58499999999999996</v>
      </c>
      <c r="H23" s="12">
        <v>1.2949999999999999</v>
      </c>
    </row>
    <row r="24" spans="2:8" x14ac:dyDescent="0.2">
      <c r="B24" s="12">
        <v>2.1890000000000001</v>
      </c>
      <c r="C24" s="12">
        <v>2.1909999999999998</v>
      </c>
      <c r="D24" s="12">
        <v>0.92500000000000004</v>
      </c>
      <c r="E24" s="12">
        <v>1.714</v>
      </c>
      <c r="F24" s="12">
        <v>2.3940000000000001</v>
      </c>
      <c r="G24" s="12">
        <v>0.79400000000000004</v>
      </c>
      <c r="H24" s="12">
        <v>1.744</v>
      </c>
    </row>
    <row r="25" spans="2:8" x14ac:dyDescent="0.2">
      <c r="B25" s="12">
        <v>1.6180000000000001</v>
      </c>
      <c r="C25" s="12">
        <v>1.456</v>
      </c>
      <c r="D25" s="12">
        <v>0.92200000000000004</v>
      </c>
      <c r="E25" s="12">
        <v>2.1890000000000001</v>
      </c>
      <c r="F25" s="12">
        <v>1.9159999999999999</v>
      </c>
      <c r="G25" s="12">
        <v>0.95499999999999996</v>
      </c>
      <c r="H25" s="12">
        <v>1.5209999999999999</v>
      </c>
    </row>
    <row r="26" spans="2:8" x14ac:dyDescent="0.2">
      <c r="B26" s="12">
        <v>1.365</v>
      </c>
      <c r="C26" s="12">
        <v>1.4350000000000001</v>
      </c>
      <c r="D26" s="12">
        <v>0.64600000000000002</v>
      </c>
      <c r="E26" s="12">
        <v>2.0590000000000002</v>
      </c>
      <c r="F26" s="12">
        <v>2.105</v>
      </c>
      <c r="G26" s="12">
        <v>1</v>
      </c>
      <c r="H26" s="12">
        <v>1.413</v>
      </c>
    </row>
    <row r="27" spans="2:8" x14ac:dyDescent="0.2">
      <c r="B27" s="12">
        <v>2.0059999999999998</v>
      </c>
      <c r="C27" s="12">
        <v>1.1930000000000001</v>
      </c>
      <c r="D27" s="12">
        <v>0.62</v>
      </c>
      <c r="E27" s="12">
        <v>1.0920000000000001</v>
      </c>
      <c r="F27" s="12">
        <v>2.0720000000000001</v>
      </c>
      <c r="G27" s="12">
        <v>1.0780000000000001</v>
      </c>
      <c r="H27" s="12">
        <v>1.9850000000000001</v>
      </c>
    </row>
    <row r="28" spans="2:8" x14ac:dyDescent="0.2">
      <c r="B28" s="12">
        <v>1.389</v>
      </c>
      <c r="C28" s="12">
        <v>1.36</v>
      </c>
      <c r="D28" s="12">
        <v>0.80500000000000005</v>
      </c>
      <c r="E28" s="12">
        <v>1.468</v>
      </c>
      <c r="F28" s="12">
        <v>1.093</v>
      </c>
      <c r="G28" s="12">
        <v>0.78700000000000003</v>
      </c>
      <c r="H28" s="12">
        <v>1.242</v>
      </c>
    </row>
    <row r="29" spans="2:8" x14ac:dyDescent="0.2">
      <c r="B29" s="12">
        <v>1.9379999999999999</v>
      </c>
      <c r="C29" s="12">
        <v>2.0099999999999998</v>
      </c>
      <c r="D29" s="12">
        <v>1.4259999999999999</v>
      </c>
      <c r="E29" s="12">
        <v>1.7509999999999999</v>
      </c>
      <c r="F29" s="12">
        <v>2.59</v>
      </c>
      <c r="G29" s="12">
        <v>0.996</v>
      </c>
      <c r="H29" s="12">
        <v>1.3740000000000001</v>
      </c>
    </row>
    <row r="30" spans="2:8" x14ac:dyDescent="0.2">
      <c r="B30" s="12">
        <v>1.089</v>
      </c>
      <c r="C30" s="12">
        <v>1.232</v>
      </c>
      <c r="D30" s="12">
        <v>0.69099999999999995</v>
      </c>
      <c r="E30" s="12">
        <v>2.1970000000000001</v>
      </c>
      <c r="F30" s="12">
        <v>3.1219999999999999</v>
      </c>
      <c r="G30" s="12">
        <v>0.80500000000000005</v>
      </c>
      <c r="H30" s="12">
        <v>2.4540000000000002</v>
      </c>
    </row>
    <row r="31" spans="2:8" x14ac:dyDescent="0.2">
      <c r="B31" s="12">
        <v>1.4119999999999999</v>
      </c>
      <c r="C31" s="12">
        <v>1.5860000000000001</v>
      </c>
      <c r="D31" s="12">
        <v>0.79200000000000004</v>
      </c>
      <c r="E31" s="12">
        <v>2.125</v>
      </c>
      <c r="F31" s="12">
        <v>2.9039999999999999</v>
      </c>
      <c r="G31" s="12">
        <v>0.83699999999999997</v>
      </c>
      <c r="H31" s="12">
        <v>1.613</v>
      </c>
    </row>
    <row r="32" spans="2:8" x14ac:dyDescent="0.2">
      <c r="B32" s="12">
        <v>1.4039999999999999</v>
      </c>
      <c r="C32" s="12">
        <v>1.472</v>
      </c>
      <c r="D32" s="12">
        <v>1.2310000000000001</v>
      </c>
      <c r="E32" s="12">
        <v>2.2919999999999998</v>
      </c>
      <c r="F32" s="12">
        <v>2.649</v>
      </c>
      <c r="G32" s="12">
        <v>1.014</v>
      </c>
      <c r="H32" s="12">
        <v>1.5269999999999999</v>
      </c>
    </row>
    <row r="33" spans="2:8" x14ac:dyDescent="0.2">
      <c r="B33" s="12">
        <v>2.669</v>
      </c>
      <c r="C33" s="12">
        <v>1.7929999999999999</v>
      </c>
      <c r="D33" s="12">
        <v>0.91100000000000003</v>
      </c>
      <c r="E33" s="12">
        <v>1.865</v>
      </c>
      <c r="F33" s="12">
        <v>1.8859999999999999</v>
      </c>
      <c r="G33" s="12">
        <v>0.98</v>
      </c>
      <c r="H33" s="12">
        <v>1.76</v>
      </c>
    </row>
    <row r="34" spans="2:8" x14ac:dyDescent="0.2">
      <c r="B34" s="12">
        <v>1.96</v>
      </c>
      <c r="C34" s="12">
        <v>1.39</v>
      </c>
      <c r="D34" s="12">
        <v>0.76</v>
      </c>
      <c r="E34" s="12">
        <v>0.80100000000000005</v>
      </c>
      <c r="F34" s="12">
        <v>2.3570000000000002</v>
      </c>
      <c r="G34" s="12">
        <v>0.66200000000000003</v>
      </c>
      <c r="H34" s="12">
        <v>1.17</v>
      </c>
    </row>
    <row r="35" spans="2:8" x14ac:dyDescent="0.2">
      <c r="B35" s="12">
        <v>2.3929999999999998</v>
      </c>
      <c r="C35" s="12">
        <v>2.173</v>
      </c>
      <c r="D35" s="12">
        <v>0.629</v>
      </c>
      <c r="E35" s="12">
        <v>1.552</v>
      </c>
      <c r="F35" s="12">
        <v>2.0129999999999999</v>
      </c>
      <c r="G35" s="12">
        <v>0.97699999999999998</v>
      </c>
      <c r="H35" s="12">
        <v>1.2090000000000001</v>
      </c>
    </row>
    <row r="36" spans="2:8" x14ac:dyDescent="0.2">
      <c r="B36" s="12">
        <v>1.468</v>
      </c>
      <c r="C36" s="12">
        <v>1.5449999999999999</v>
      </c>
      <c r="D36" s="12">
        <v>0.434</v>
      </c>
      <c r="E36" s="12">
        <v>1.5309999999999999</v>
      </c>
      <c r="F36" s="12">
        <v>1.663</v>
      </c>
      <c r="G36" s="12">
        <v>0.97699999999999998</v>
      </c>
      <c r="H36" s="12">
        <v>1.58</v>
      </c>
    </row>
    <row r="37" spans="2:8" x14ac:dyDescent="0.2">
      <c r="B37" s="12">
        <v>2.8439999999999999</v>
      </c>
      <c r="C37" s="12">
        <v>1.518</v>
      </c>
      <c r="D37" s="12">
        <v>0.82699999999999996</v>
      </c>
      <c r="E37" s="12">
        <v>1.615</v>
      </c>
      <c r="F37" s="12">
        <v>2.3980000000000001</v>
      </c>
      <c r="G37" s="12">
        <v>0.99199999999999999</v>
      </c>
      <c r="H37" s="12">
        <v>2.145</v>
      </c>
    </row>
    <row r="38" spans="2:8" x14ac:dyDescent="0.2">
      <c r="B38" s="12">
        <v>2.81</v>
      </c>
      <c r="C38" s="12">
        <v>1.6739999999999999</v>
      </c>
      <c r="D38" s="12">
        <v>0.63</v>
      </c>
      <c r="E38" s="12">
        <v>1.865</v>
      </c>
      <c r="F38" s="12">
        <v>2.0089999999999999</v>
      </c>
      <c r="G38" s="12">
        <v>1.056</v>
      </c>
      <c r="H38" s="12">
        <v>1.3520000000000001</v>
      </c>
    </row>
    <row r="39" spans="2:8" x14ac:dyDescent="0.2">
      <c r="B39" s="12">
        <v>1.738</v>
      </c>
      <c r="C39" s="12">
        <v>1.579</v>
      </c>
      <c r="D39" s="12">
        <v>0.7</v>
      </c>
      <c r="E39" s="12">
        <v>2.1920000000000002</v>
      </c>
      <c r="F39" s="12">
        <v>1.268</v>
      </c>
      <c r="G39" s="12">
        <v>0.83699999999999997</v>
      </c>
      <c r="H39" s="12">
        <v>1.163</v>
      </c>
    </row>
    <row r="40" spans="2:8" x14ac:dyDescent="0.2">
      <c r="B40" s="12">
        <v>2.36</v>
      </c>
      <c r="C40" s="12">
        <v>1.385</v>
      </c>
      <c r="D40" s="12">
        <v>1.0129999999999999</v>
      </c>
      <c r="E40" s="12">
        <v>2.2530000000000001</v>
      </c>
      <c r="F40" s="12">
        <v>2.0470000000000002</v>
      </c>
      <c r="G40" s="12">
        <v>0.80700000000000005</v>
      </c>
      <c r="H40" s="12">
        <v>1.95</v>
      </c>
    </row>
    <row r="41" spans="2:8" x14ac:dyDescent="0.2">
      <c r="B41" s="12">
        <v>1.6419999999999999</v>
      </c>
      <c r="C41" s="12">
        <v>1.456</v>
      </c>
      <c r="D41" s="12">
        <v>0.84799999999999998</v>
      </c>
      <c r="E41" s="12">
        <v>1.4330000000000001</v>
      </c>
      <c r="F41" s="12">
        <v>2.1669999999999998</v>
      </c>
      <c r="G41" s="12">
        <v>1.165</v>
      </c>
      <c r="H41" s="12">
        <v>1.288</v>
      </c>
    </row>
    <row r="42" spans="2:8" x14ac:dyDescent="0.2">
      <c r="B42" s="12">
        <v>1.4370000000000001</v>
      </c>
      <c r="C42" s="12">
        <v>1.899</v>
      </c>
      <c r="D42" s="12">
        <v>0.72399999999999998</v>
      </c>
      <c r="E42" s="12">
        <v>1.55</v>
      </c>
      <c r="F42" s="12">
        <v>2.56</v>
      </c>
      <c r="G42" s="12">
        <v>0.73199999999999998</v>
      </c>
      <c r="H42" s="12">
        <v>2.0739999999999998</v>
      </c>
    </row>
    <row r="43" spans="2:8" x14ac:dyDescent="0.2">
      <c r="B43" s="12">
        <v>1.7010000000000001</v>
      </c>
      <c r="C43" s="12">
        <v>1.77</v>
      </c>
      <c r="D43" s="12">
        <v>0.76500000000000001</v>
      </c>
      <c r="E43" s="12">
        <v>1.024</v>
      </c>
      <c r="F43" s="12">
        <v>1.9950000000000001</v>
      </c>
      <c r="G43" s="12">
        <v>0.93500000000000005</v>
      </c>
      <c r="H43" s="12">
        <v>1.6080000000000001</v>
      </c>
    </row>
    <row r="44" spans="2:8" x14ac:dyDescent="0.2">
      <c r="B44" s="12">
        <v>2.512</v>
      </c>
      <c r="C44" s="12">
        <v>1.8620000000000001</v>
      </c>
      <c r="D44" s="12">
        <v>1.0269999999999999</v>
      </c>
      <c r="E44" s="12">
        <v>1.377</v>
      </c>
      <c r="F44" s="12">
        <v>3.9820000000000002</v>
      </c>
      <c r="G44" s="12">
        <v>0.83099999999999996</v>
      </c>
      <c r="H44" s="12">
        <v>2.681</v>
      </c>
    </row>
    <row r="45" spans="2:8" x14ac:dyDescent="0.2">
      <c r="B45" s="12">
        <v>2.556</v>
      </c>
      <c r="C45" s="12">
        <v>1.6539999999999999</v>
      </c>
      <c r="D45" s="12">
        <v>0.81399999999999995</v>
      </c>
      <c r="E45" s="12">
        <v>1.0529999999999999</v>
      </c>
      <c r="F45" s="12">
        <v>2.6190000000000002</v>
      </c>
      <c r="G45" s="12">
        <v>1.1990000000000001</v>
      </c>
      <c r="H45" s="12">
        <v>1.615</v>
      </c>
    </row>
    <row r="46" spans="2:8" x14ac:dyDescent="0.2">
      <c r="B46" s="12">
        <v>1.9159999999999999</v>
      </c>
      <c r="C46" s="12">
        <v>1.744</v>
      </c>
      <c r="D46" s="12">
        <v>1.1519999999999999</v>
      </c>
      <c r="E46" s="12">
        <v>1.3460000000000001</v>
      </c>
      <c r="F46" s="12">
        <v>2.496</v>
      </c>
      <c r="G46" s="12">
        <v>0.73599999999999999</v>
      </c>
      <c r="H46" s="12">
        <v>1.9850000000000001</v>
      </c>
    </row>
    <row r="47" spans="2:8" x14ac:dyDescent="0.2">
      <c r="B47" s="12">
        <v>1.851</v>
      </c>
      <c r="C47" s="12">
        <v>1.736</v>
      </c>
      <c r="D47" s="12">
        <v>1.1519999999999999</v>
      </c>
      <c r="E47" s="12">
        <v>2.0880000000000001</v>
      </c>
      <c r="F47" s="12">
        <v>1.335</v>
      </c>
      <c r="G47" s="12">
        <v>1.097</v>
      </c>
      <c r="H47" s="12">
        <v>2.069</v>
      </c>
    </row>
    <row r="48" spans="2:8" x14ac:dyDescent="0.2">
      <c r="B48" s="12">
        <v>1.468</v>
      </c>
      <c r="C48" s="12">
        <v>1.9419999999999999</v>
      </c>
      <c r="D48" s="12">
        <v>1.0820000000000001</v>
      </c>
      <c r="E48" s="12">
        <v>0.96399999999999997</v>
      </c>
      <c r="F48" s="12">
        <v>1.163</v>
      </c>
      <c r="G48" s="12">
        <v>0.93700000000000006</v>
      </c>
      <c r="H48" s="12">
        <v>1.169</v>
      </c>
    </row>
    <row r="49" spans="1:8" x14ac:dyDescent="0.2">
      <c r="B49" s="12">
        <v>1.5509999999999999</v>
      </c>
      <c r="C49" s="12">
        <v>1.1850000000000001</v>
      </c>
      <c r="D49" s="12">
        <v>1.4059999999999999</v>
      </c>
      <c r="E49" s="12">
        <v>1.0529999999999999</v>
      </c>
      <c r="F49" s="12">
        <v>0.79500000000000004</v>
      </c>
      <c r="G49" s="12">
        <v>0.80500000000000005</v>
      </c>
      <c r="H49" s="12">
        <v>1.7310000000000001</v>
      </c>
    </row>
    <row r="50" spans="1:8" x14ac:dyDescent="0.2">
      <c r="B50" s="12">
        <v>2.0979999999999999</v>
      </c>
      <c r="C50" s="12">
        <v>1.423</v>
      </c>
      <c r="D50" s="12">
        <v>0.78700000000000003</v>
      </c>
      <c r="E50" s="12">
        <v>1.1879999999999999</v>
      </c>
      <c r="F50" s="12">
        <v>1.5289999999999999</v>
      </c>
      <c r="G50" s="12">
        <v>0.64400000000000002</v>
      </c>
      <c r="H50" s="12">
        <v>1.9490000000000001</v>
      </c>
    </row>
    <row r="51" spans="1:8" x14ac:dyDescent="0.2">
      <c r="B51" s="12">
        <v>2.3330000000000002</v>
      </c>
      <c r="C51" s="12">
        <v>1.26</v>
      </c>
      <c r="D51" s="12">
        <v>1.333</v>
      </c>
      <c r="E51" s="12">
        <v>1.1579999999999999</v>
      </c>
      <c r="F51" s="12">
        <v>2.012</v>
      </c>
      <c r="G51" s="12">
        <v>1.319</v>
      </c>
      <c r="H51" s="12">
        <v>1.5609999999999999</v>
      </c>
    </row>
    <row r="52" spans="1:8" x14ac:dyDescent="0.2">
      <c r="B52" s="12">
        <v>3.2789999999999999</v>
      </c>
      <c r="C52" s="12">
        <v>1.7809999999999999</v>
      </c>
      <c r="D52" s="12">
        <v>0.99199999999999999</v>
      </c>
      <c r="E52" s="12">
        <v>0.88400000000000001</v>
      </c>
      <c r="F52" s="12">
        <v>1.218</v>
      </c>
      <c r="G52" s="12">
        <v>1.3660000000000001</v>
      </c>
      <c r="H52" s="12">
        <v>2.125</v>
      </c>
    </row>
    <row r="53" spans="1:8" x14ac:dyDescent="0.2">
      <c r="B53" s="12">
        <v>1.976</v>
      </c>
      <c r="C53" s="12">
        <v>2.0470000000000002</v>
      </c>
      <c r="D53" s="12">
        <v>1.6279999999999999</v>
      </c>
      <c r="E53" s="12">
        <v>0.82699999999999996</v>
      </c>
      <c r="F53" s="12">
        <v>1.083</v>
      </c>
      <c r="G53" s="12">
        <v>1.204</v>
      </c>
      <c r="H53" s="12">
        <v>1.3640000000000001</v>
      </c>
    </row>
    <row r="54" spans="1:8" x14ac:dyDescent="0.2">
      <c r="B54" s="12"/>
      <c r="C54" s="12"/>
      <c r="D54" s="12"/>
      <c r="E54" s="12"/>
      <c r="F54" s="12"/>
      <c r="G54" s="12"/>
      <c r="H54" s="12"/>
    </row>
    <row r="55" spans="1:8" s="5" customFormat="1" x14ac:dyDescent="0.2">
      <c r="A55" s="5" t="s">
        <v>64</v>
      </c>
      <c r="B55" s="7">
        <f>AVERAGE(B4:B54)</f>
        <v>1.8818600000000001</v>
      </c>
      <c r="C55" s="7">
        <f t="shared" ref="C55:H55" si="0">AVERAGE(C4:C54)</f>
        <v>1.7569800000000004</v>
      </c>
      <c r="D55" s="7">
        <f t="shared" si="0"/>
        <v>0.99106000000000005</v>
      </c>
      <c r="E55" s="7">
        <f t="shared" si="0"/>
        <v>1.6344000000000001</v>
      </c>
      <c r="F55" s="7">
        <f t="shared" si="0"/>
        <v>1.9402799999999996</v>
      </c>
      <c r="G55" s="7">
        <f t="shared" si="0"/>
        <v>0.89843999999999991</v>
      </c>
      <c r="H55" s="7">
        <f t="shared" si="0"/>
        <v>1.7887799999999998</v>
      </c>
    </row>
    <row r="56" spans="1:8" s="5" customFormat="1" x14ac:dyDescent="0.2">
      <c r="A56" s="5" t="s">
        <v>65</v>
      </c>
      <c r="B56" s="7">
        <f>_xlfn.STDEV.S(B4:B54)/SQRT(COUNT(B4:B54))</f>
        <v>7.0888564519193287E-2</v>
      </c>
      <c r="C56" s="7">
        <f t="shared" ref="C56:H56" si="1">_xlfn.STDEV.S(C4:C54)/SQRT(COUNT(C4:C54))</f>
        <v>6.3147029532476806E-2</v>
      </c>
      <c r="D56" s="7">
        <f t="shared" si="1"/>
        <v>3.9966704612101951E-2</v>
      </c>
      <c r="E56" s="7">
        <f t="shared" si="1"/>
        <v>6.5203956309163771E-2</v>
      </c>
      <c r="F56" s="7">
        <f t="shared" si="1"/>
        <v>8.2598320089652413E-2</v>
      </c>
      <c r="G56" s="7">
        <f t="shared" si="1"/>
        <v>3.3152709865538525E-2</v>
      </c>
      <c r="H56" s="7">
        <f t="shared" si="1"/>
        <v>6.5962365831756381E-2</v>
      </c>
    </row>
    <row r="57" spans="1:8" x14ac:dyDescent="0.2">
      <c r="B57" s="6"/>
      <c r="C57" s="6"/>
    </row>
    <row r="58" spans="1:8" s="5" customFormat="1" x14ac:dyDescent="0.2">
      <c r="A58" s="2" t="s">
        <v>119</v>
      </c>
      <c r="B58" s="13"/>
      <c r="C58" s="13"/>
      <c r="D58" s="13"/>
    </row>
    <row r="59" spans="1:8" s="5" customFormat="1" x14ac:dyDescent="0.2">
      <c r="A59" s="15"/>
    </row>
    <row r="60" spans="1:8" s="5" customFormat="1" x14ac:dyDescent="0.2">
      <c r="B60" s="5" t="s">
        <v>3</v>
      </c>
      <c r="C60" s="5" t="s">
        <v>74</v>
      </c>
      <c r="D60" s="5" t="s">
        <v>1</v>
      </c>
      <c r="E60" s="5" t="s">
        <v>4</v>
      </c>
      <c r="F60" s="5" t="s">
        <v>72</v>
      </c>
      <c r="G60" s="5" t="s">
        <v>5</v>
      </c>
      <c r="H60" s="5" t="s">
        <v>75</v>
      </c>
    </row>
    <row r="61" spans="1:8" x14ac:dyDescent="0.2">
      <c r="B61" s="12">
        <v>0.68295649999999997</v>
      </c>
      <c r="C61" s="12">
        <v>0.42904130000000001</v>
      </c>
      <c r="D61" s="12">
        <v>0.1296407</v>
      </c>
      <c r="E61" s="12">
        <v>0.37828640000000002</v>
      </c>
      <c r="F61" s="12">
        <v>0.96867939999999997</v>
      </c>
      <c r="G61" s="12">
        <v>0.47169810000000001</v>
      </c>
      <c r="H61" s="12">
        <v>0.58398810000000001</v>
      </c>
    </row>
    <row r="62" spans="1:8" x14ac:dyDescent="0.2">
      <c r="B62" s="12">
        <v>0.60707239999999996</v>
      </c>
      <c r="C62" s="12">
        <v>0.81187659999999995</v>
      </c>
      <c r="D62" s="12">
        <v>8.1025459999999994E-2</v>
      </c>
      <c r="E62" s="12">
        <v>0.33100059999999998</v>
      </c>
      <c r="F62" s="12">
        <v>0.96867939999999997</v>
      </c>
      <c r="G62" s="12">
        <v>0.37735849999999999</v>
      </c>
      <c r="H62" s="12">
        <v>0.47780840000000002</v>
      </c>
    </row>
    <row r="63" spans="1:8" x14ac:dyDescent="0.2">
      <c r="B63" s="12">
        <v>0.60707239999999996</v>
      </c>
      <c r="C63" s="12">
        <v>1.0031209999999999</v>
      </c>
      <c r="D63" s="12">
        <v>0.1458458</v>
      </c>
      <c r="E63" s="12">
        <v>0.33100059999999998</v>
      </c>
      <c r="F63" s="12">
        <v>0.64578619999999998</v>
      </c>
      <c r="G63" s="12">
        <v>0.18867919999999999</v>
      </c>
      <c r="H63" s="12">
        <v>0.58398810000000001</v>
      </c>
    </row>
    <row r="64" spans="1:8" x14ac:dyDescent="0.2">
      <c r="B64" s="12">
        <v>0.53118840000000001</v>
      </c>
      <c r="C64" s="12">
        <v>0.69240089999999999</v>
      </c>
      <c r="D64" s="12">
        <v>0.178256</v>
      </c>
      <c r="E64" s="12">
        <v>0.37828640000000002</v>
      </c>
      <c r="F64" s="12">
        <v>0.64578619999999998</v>
      </c>
      <c r="G64" s="12">
        <v>0.28301890000000002</v>
      </c>
      <c r="H64" s="12">
        <v>0.58398810000000001</v>
      </c>
    </row>
    <row r="65" spans="2:8" x14ac:dyDescent="0.2">
      <c r="B65" s="12">
        <v>0.60707239999999996</v>
      </c>
      <c r="C65" s="12">
        <v>0.58360080000000003</v>
      </c>
      <c r="D65" s="12">
        <v>0.1296407</v>
      </c>
      <c r="E65" s="12">
        <v>0.37828640000000002</v>
      </c>
      <c r="F65" s="12">
        <v>0.96867939999999997</v>
      </c>
      <c r="G65" s="12">
        <v>0.37735849999999999</v>
      </c>
      <c r="H65" s="12">
        <v>0.63707789999999997</v>
      </c>
    </row>
    <row r="66" spans="2:8" x14ac:dyDescent="0.2">
      <c r="B66" s="12">
        <v>0.60707239999999996</v>
      </c>
      <c r="C66" s="12">
        <v>1.443783</v>
      </c>
      <c r="D66" s="12">
        <v>0.32909890000000003</v>
      </c>
      <c r="E66" s="12">
        <v>0.39043860000000002</v>
      </c>
      <c r="F66" s="12">
        <v>0.45773570000000002</v>
      </c>
      <c r="G66" s="12">
        <v>0.55455429999999994</v>
      </c>
      <c r="H66" s="12">
        <v>0.53089830000000005</v>
      </c>
    </row>
    <row r="67" spans="2:8" x14ac:dyDescent="0.2">
      <c r="B67" s="12">
        <v>1.255493</v>
      </c>
      <c r="C67" s="12">
        <v>0.90236419999999995</v>
      </c>
      <c r="D67" s="12">
        <v>0.32909890000000003</v>
      </c>
      <c r="E67" s="12">
        <v>0.2169103</v>
      </c>
      <c r="F67" s="12">
        <v>0.45773570000000002</v>
      </c>
      <c r="G67" s="12">
        <v>0.2772771</v>
      </c>
      <c r="H67" s="12">
        <v>0.63707789999999997</v>
      </c>
    </row>
    <row r="68" spans="2:8" x14ac:dyDescent="0.2">
      <c r="B68" s="12">
        <v>0.78468300000000002</v>
      </c>
      <c r="C68" s="12">
        <v>0.72189130000000001</v>
      </c>
      <c r="D68" s="12">
        <v>0.29609160000000001</v>
      </c>
      <c r="E68" s="12">
        <v>0.4338207</v>
      </c>
      <c r="F68" s="12">
        <v>0.38144650000000002</v>
      </c>
      <c r="G68" s="12">
        <v>0.4159157</v>
      </c>
      <c r="H68" s="12">
        <v>0.53089830000000005</v>
      </c>
    </row>
    <row r="69" spans="2:8" x14ac:dyDescent="0.2">
      <c r="B69" s="12">
        <v>0.9416196</v>
      </c>
      <c r="C69" s="12">
        <v>0.75159719999999997</v>
      </c>
      <c r="D69" s="12">
        <v>0.29609160000000001</v>
      </c>
      <c r="E69" s="12">
        <v>0.47720269999999998</v>
      </c>
      <c r="F69" s="12">
        <v>0.53402499999999997</v>
      </c>
      <c r="G69" s="12">
        <v>0.2772771</v>
      </c>
      <c r="H69" s="12">
        <v>1.6488050000000001</v>
      </c>
    </row>
    <row r="70" spans="2:8" x14ac:dyDescent="0.2">
      <c r="B70" s="12">
        <v>1.255493</v>
      </c>
      <c r="C70" s="12">
        <v>1.08972</v>
      </c>
      <c r="D70" s="12">
        <v>0.16449530000000001</v>
      </c>
      <c r="E70" s="12">
        <v>0.52058479999999996</v>
      </c>
      <c r="F70" s="12">
        <v>0.45773570000000002</v>
      </c>
      <c r="G70" s="12">
        <v>0.1386386</v>
      </c>
      <c r="H70" s="12">
        <v>1.0992029999999999</v>
      </c>
    </row>
    <row r="71" spans="2:8" x14ac:dyDescent="0.2">
      <c r="B71" s="12">
        <v>1.0985560000000001</v>
      </c>
      <c r="C71" s="12">
        <v>1.08972</v>
      </c>
      <c r="D71" s="12">
        <v>7.341425E-2</v>
      </c>
      <c r="E71" s="12">
        <v>0.4483702</v>
      </c>
      <c r="F71" s="12">
        <v>0.37778620000000002</v>
      </c>
      <c r="G71" s="12">
        <v>0.28157120000000002</v>
      </c>
      <c r="H71" s="12">
        <v>0.96180270000000001</v>
      </c>
    </row>
    <row r="72" spans="2:8" x14ac:dyDescent="0.2">
      <c r="B72" s="12">
        <v>1.4124289999999999</v>
      </c>
      <c r="C72" s="12">
        <v>1.616031</v>
      </c>
      <c r="D72" s="12">
        <v>0.1712999</v>
      </c>
      <c r="E72" s="12">
        <v>0.35869610000000002</v>
      </c>
      <c r="F72" s="12">
        <v>0.52890060000000005</v>
      </c>
      <c r="G72" s="12">
        <v>0.21117839999999999</v>
      </c>
      <c r="H72" s="12">
        <v>1.0992029999999999</v>
      </c>
    </row>
    <row r="73" spans="2:8" x14ac:dyDescent="0.2">
      <c r="B73" s="12">
        <v>1.245773</v>
      </c>
      <c r="C73" s="12">
        <v>1.003814</v>
      </c>
      <c r="D73" s="12">
        <v>0.1468285</v>
      </c>
      <c r="E73" s="12">
        <v>0.49320720000000001</v>
      </c>
      <c r="F73" s="12">
        <v>0.45334340000000001</v>
      </c>
      <c r="G73" s="12">
        <v>0.49274950000000001</v>
      </c>
      <c r="H73" s="12">
        <v>0.82440230000000003</v>
      </c>
    </row>
    <row r="74" spans="2:8" x14ac:dyDescent="0.2">
      <c r="B74" s="12">
        <v>1.601709</v>
      </c>
      <c r="C74" s="12">
        <v>0.70360599999999995</v>
      </c>
      <c r="D74" s="12">
        <v>0.1223571</v>
      </c>
      <c r="E74" s="12">
        <v>0.53804419999999997</v>
      </c>
      <c r="F74" s="12">
        <v>0.45334340000000001</v>
      </c>
      <c r="G74" s="12">
        <v>0.42235679999999998</v>
      </c>
      <c r="H74" s="12">
        <v>1.0992029999999999</v>
      </c>
    </row>
    <row r="75" spans="2:8" x14ac:dyDescent="0.2">
      <c r="B75" s="12">
        <v>1.4237409999999999</v>
      </c>
      <c r="C75" s="12">
        <v>0.54224059999999996</v>
      </c>
      <c r="D75" s="12">
        <v>0.1712999</v>
      </c>
      <c r="E75" s="12">
        <v>0.40353319999999998</v>
      </c>
      <c r="F75" s="12">
        <v>0.52890060000000005</v>
      </c>
      <c r="G75" s="12">
        <v>0.21117839999999999</v>
      </c>
      <c r="H75" s="12">
        <v>1.0992029999999999</v>
      </c>
    </row>
    <row r="76" spans="2:8" x14ac:dyDescent="0.2">
      <c r="B76" s="12">
        <v>1.067806</v>
      </c>
      <c r="C76" s="12">
        <v>1.9392370000000001</v>
      </c>
      <c r="D76" s="12">
        <v>0.13871549999999999</v>
      </c>
      <c r="E76" s="12">
        <v>0.50163029999999997</v>
      </c>
      <c r="F76" s="12">
        <v>0.83186979999999999</v>
      </c>
      <c r="G76" s="12">
        <v>0.1887267</v>
      </c>
      <c r="H76" s="12">
        <v>1.287738</v>
      </c>
    </row>
    <row r="77" spans="2:8" x14ac:dyDescent="0.2">
      <c r="B77" s="12">
        <v>1.245773</v>
      </c>
      <c r="C77" s="12">
        <v>0.91680039999999996</v>
      </c>
      <c r="D77" s="12">
        <v>0.24968789999999999</v>
      </c>
      <c r="E77" s="12">
        <v>0.50163029999999997</v>
      </c>
      <c r="F77" s="12">
        <v>0.55457990000000001</v>
      </c>
      <c r="G77" s="12">
        <v>0.25163560000000001</v>
      </c>
      <c r="H77" s="12">
        <v>0.75244549999999999</v>
      </c>
    </row>
    <row r="78" spans="2:8" x14ac:dyDescent="0.2">
      <c r="B78" s="12">
        <v>0.88983800000000002</v>
      </c>
      <c r="C78" s="12">
        <v>1.0231920000000001</v>
      </c>
      <c r="D78" s="12">
        <v>0.24968789999999999</v>
      </c>
      <c r="E78" s="12">
        <v>0.58523539999999996</v>
      </c>
      <c r="F78" s="12">
        <v>0.64700990000000003</v>
      </c>
      <c r="G78" s="12">
        <v>0.3145445</v>
      </c>
      <c r="H78" s="12">
        <v>0.58523539999999996</v>
      </c>
    </row>
    <row r="79" spans="2:8" x14ac:dyDescent="0.2">
      <c r="B79" s="12">
        <v>0.88105730000000004</v>
      </c>
      <c r="C79" s="12">
        <v>1.393243</v>
      </c>
      <c r="D79" s="12">
        <v>0.27743099999999998</v>
      </c>
      <c r="E79" s="12">
        <v>0.41802529999999999</v>
      </c>
      <c r="F79" s="12">
        <v>0.4621499</v>
      </c>
      <c r="G79" s="12">
        <v>0.25163560000000001</v>
      </c>
      <c r="H79" s="12">
        <v>0.75244549999999999</v>
      </c>
    </row>
    <row r="80" spans="2:8" x14ac:dyDescent="0.2">
      <c r="B80" s="12">
        <v>0.88105730000000004</v>
      </c>
      <c r="C80" s="12">
        <v>0.91220069999999998</v>
      </c>
      <c r="D80" s="12">
        <v>0.13871549999999999</v>
      </c>
      <c r="E80" s="12">
        <v>0.41802529999999999</v>
      </c>
      <c r="F80" s="12">
        <v>0.64700990000000003</v>
      </c>
      <c r="G80" s="12">
        <v>0.25163560000000001</v>
      </c>
      <c r="H80" s="12">
        <v>0.6688404</v>
      </c>
    </row>
    <row r="81" spans="2:8" x14ac:dyDescent="0.2">
      <c r="B81" s="12">
        <v>0.73421440000000004</v>
      </c>
      <c r="C81" s="12">
        <v>1.6276040000000001</v>
      </c>
      <c r="D81" s="12">
        <v>0.22295119999999999</v>
      </c>
      <c r="E81" s="12">
        <v>1.016467</v>
      </c>
      <c r="F81" s="12">
        <v>0.49935079999999998</v>
      </c>
      <c r="G81" s="12">
        <v>0.54430659999999997</v>
      </c>
      <c r="H81" s="12">
        <v>0.83605050000000003</v>
      </c>
    </row>
    <row r="82" spans="2:8" x14ac:dyDescent="0.2">
      <c r="B82" s="12">
        <v>0.73421440000000004</v>
      </c>
      <c r="C82" s="12">
        <v>1.6276040000000001</v>
      </c>
      <c r="D82" s="12">
        <v>0.25480140000000001</v>
      </c>
      <c r="E82" s="12">
        <v>1.212121</v>
      </c>
      <c r="F82" s="12">
        <v>0.599221</v>
      </c>
      <c r="G82" s="12">
        <v>0.32658389999999998</v>
      </c>
      <c r="H82" s="12">
        <v>0.83605050000000003</v>
      </c>
    </row>
    <row r="83" spans="2:8" x14ac:dyDescent="0.2">
      <c r="B83" s="12">
        <v>0.88105730000000004</v>
      </c>
      <c r="C83" s="12">
        <v>1.9574940000000001</v>
      </c>
      <c r="D83" s="12">
        <v>0.22295119999999999</v>
      </c>
      <c r="E83" s="12">
        <v>0.84848489999999999</v>
      </c>
      <c r="F83" s="12">
        <v>0.49935079999999998</v>
      </c>
      <c r="G83" s="12">
        <v>0.32658389999999998</v>
      </c>
      <c r="H83" s="12">
        <v>0.6688404</v>
      </c>
    </row>
    <row r="84" spans="2:8" x14ac:dyDescent="0.2">
      <c r="B84" s="12">
        <v>0.73421440000000004</v>
      </c>
      <c r="C84" s="12">
        <v>0.69444439999999996</v>
      </c>
      <c r="D84" s="12">
        <v>0.1592509</v>
      </c>
      <c r="E84" s="12">
        <v>1.0909089999999999</v>
      </c>
      <c r="F84" s="12">
        <v>0.49935079999999998</v>
      </c>
      <c r="G84" s="12">
        <v>0.43544519999999998</v>
      </c>
      <c r="H84" s="12">
        <v>1.048081</v>
      </c>
    </row>
    <row r="85" spans="2:8" x14ac:dyDescent="0.2">
      <c r="B85" s="12">
        <v>1.0749390000000001</v>
      </c>
      <c r="C85" s="12">
        <v>1.303215</v>
      </c>
      <c r="D85" s="12">
        <v>0.28665160000000001</v>
      </c>
      <c r="E85" s="12">
        <v>0.84848489999999999</v>
      </c>
      <c r="F85" s="12">
        <v>0.39948070000000002</v>
      </c>
      <c r="G85" s="12">
        <v>0.32658389999999998</v>
      </c>
      <c r="H85" s="12">
        <v>0.91707059999999996</v>
      </c>
    </row>
    <row r="86" spans="2:8" x14ac:dyDescent="0.2">
      <c r="B86" s="12">
        <v>0.76781330000000003</v>
      </c>
      <c r="C86" s="12">
        <v>0.81124929999999995</v>
      </c>
      <c r="D86" s="12">
        <v>0.28680689999999998</v>
      </c>
      <c r="E86" s="12">
        <v>0.99250110000000002</v>
      </c>
      <c r="F86" s="12">
        <v>0.55457990000000001</v>
      </c>
      <c r="G86" s="12">
        <v>0.40658670000000002</v>
      </c>
      <c r="H86" s="12">
        <v>0.65505049999999998</v>
      </c>
    </row>
    <row r="87" spans="2:8" x14ac:dyDescent="0.2">
      <c r="B87" s="12">
        <v>0.76781330000000003</v>
      </c>
      <c r="C87" s="12">
        <v>1.330967</v>
      </c>
      <c r="D87" s="12">
        <v>0.23900569999999999</v>
      </c>
      <c r="E87" s="12">
        <v>0.77194529999999995</v>
      </c>
      <c r="F87" s="12">
        <v>0.4621499</v>
      </c>
      <c r="G87" s="12">
        <v>0.30493999999999999</v>
      </c>
      <c r="H87" s="12">
        <v>0.91707059999999996</v>
      </c>
    </row>
    <row r="88" spans="2:8" x14ac:dyDescent="0.2">
      <c r="B88" s="12">
        <v>1.0749390000000001</v>
      </c>
      <c r="C88" s="12">
        <v>1.0341260000000001</v>
      </c>
      <c r="D88" s="12">
        <v>0.28680689999999998</v>
      </c>
      <c r="E88" s="12">
        <v>0.77194529999999995</v>
      </c>
      <c r="F88" s="12">
        <v>0.55457990000000001</v>
      </c>
      <c r="G88" s="12">
        <v>0.30493999999999999</v>
      </c>
      <c r="H88" s="12">
        <v>1.048081</v>
      </c>
    </row>
    <row r="89" spans="2:8" x14ac:dyDescent="0.2">
      <c r="B89" s="12">
        <v>1.2285010000000001</v>
      </c>
      <c r="C89" s="12">
        <v>1.320568</v>
      </c>
      <c r="D89" s="12">
        <v>0.33460800000000002</v>
      </c>
      <c r="E89" s="12">
        <v>0.99250110000000002</v>
      </c>
      <c r="F89" s="12">
        <v>0.73943979999999998</v>
      </c>
      <c r="G89" s="12">
        <v>0.20329340000000001</v>
      </c>
      <c r="H89" s="12">
        <v>0.91707059999999996</v>
      </c>
    </row>
    <row r="90" spans="2:8" x14ac:dyDescent="0.2">
      <c r="B90" s="12">
        <v>0.76781330000000003</v>
      </c>
      <c r="C90" s="12">
        <v>1.0085729999999999</v>
      </c>
      <c r="D90" s="12">
        <v>0.23900569999999999</v>
      </c>
      <c r="E90" s="12">
        <v>0.77194529999999995</v>
      </c>
      <c r="F90" s="12">
        <v>0.55457990000000001</v>
      </c>
      <c r="G90" s="12">
        <v>0.30493999999999999</v>
      </c>
      <c r="H90" s="12">
        <v>0.78606050000000005</v>
      </c>
    </row>
    <row r="91" spans="2:8" x14ac:dyDescent="0.2">
      <c r="B91" s="12"/>
      <c r="C91" s="12">
        <v>0.87374399999999997</v>
      </c>
      <c r="D91" s="12"/>
      <c r="E91" s="12"/>
      <c r="F91" s="12"/>
      <c r="G91" s="12"/>
      <c r="H91" s="12"/>
    </row>
    <row r="92" spans="2:8" x14ac:dyDescent="0.2">
      <c r="B92" s="12"/>
      <c r="C92" s="12">
        <v>1.6977930000000001</v>
      </c>
      <c r="D92" s="12"/>
      <c r="E92" s="12"/>
      <c r="F92" s="12"/>
      <c r="G92" s="12"/>
      <c r="H92" s="12"/>
    </row>
    <row r="93" spans="2:8" x14ac:dyDescent="0.2">
      <c r="B93" s="12"/>
      <c r="C93" s="12">
        <v>1.3732489999999999</v>
      </c>
      <c r="D93" s="12"/>
      <c r="E93" s="12"/>
      <c r="F93" s="12"/>
      <c r="G93" s="12"/>
      <c r="H93" s="12"/>
    </row>
    <row r="94" spans="2:8" x14ac:dyDescent="0.2">
      <c r="B94" s="12"/>
      <c r="C94" s="12">
        <v>1.1657729999999999</v>
      </c>
      <c r="D94" s="12"/>
      <c r="E94" s="12"/>
      <c r="F94" s="12"/>
      <c r="G94" s="12"/>
      <c r="H94" s="12"/>
    </row>
    <row r="95" spans="2:8" x14ac:dyDescent="0.2">
      <c r="B95" s="12"/>
      <c r="C95" s="12">
        <v>1.2710520000000001</v>
      </c>
      <c r="D95" s="12"/>
      <c r="E95" s="12"/>
      <c r="F95" s="12"/>
      <c r="G95" s="12"/>
      <c r="H95" s="12"/>
    </row>
    <row r="96" spans="2:8" x14ac:dyDescent="0.2">
      <c r="B96" s="12"/>
      <c r="C96" s="12"/>
      <c r="D96" s="12"/>
      <c r="E96" s="12"/>
      <c r="F96" s="12"/>
      <c r="G96" s="12"/>
      <c r="H96" s="12"/>
    </row>
    <row r="97" spans="1:8" s="5" customFormat="1" x14ac:dyDescent="0.2">
      <c r="A97" s="5" t="s">
        <v>64</v>
      </c>
      <c r="B97" s="7">
        <f>AVERAGE(B61:B96)</f>
        <v>0.9464327366666665</v>
      </c>
      <c r="C97" s="7">
        <f t="shared" ref="C97:H97" si="2">AVERAGE(C61:C96)</f>
        <v>1.1047696200000001</v>
      </c>
      <c r="D97" s="7">
        <f t="shared" si="2"/>
        <v>0.21171873033333333</v>
      </c>
      <c r="E97" s="7">
        <f t="shared" si="2"/>
        <v>0.59398399666666668</v>
      </c>
      <c r="F97" s="7">
        <f t="shared" si="2"/>
        <v>0.57777554333333325</v>
      </c>
      <c r="G97" s="7">
        <f t="shared" si="2"/>
        <v>0.32410639666666674</v>
      </c>
      <c r="H97" s="7">
        <f t="shared" si="2"/>
        <v>0.83578926999999981</v>
      </c>
    </row>
    <row r="98" spans="1:8" s="5" customFormat="1" x14ac:dyDescent="0.2">
      <c r="A98" s="5" t="s">
        <v>65</v>
      </c>
      <c r="B98" s="7">
        <f>_xlfn.STDEV.S(B61:B96)/SQRT(COUNT(B61:B96))</f>
        <v>5.2200061695222351E-2</v>
      </c>
      <c r="C98" s="7">
        <f t="shared" ref="C98:H98" si="3">_xlfn.STDEV.S(C61:C96)/SQRT(COUNT(C61:C96))</f>
        <v>6.6217598258658472E-2</v>
      </c>
      <c r="D98" s="7">
        <f t="shared" si="3"/>
        <v>1.4012839454568377E-2</v>
      </c>
      <c r="E98" s="7">
        <f t="shared" si="3"/>
        <v>4.8672866794331131E-2</v>
      </c>
      <c r="F98" s="7">
        <f t="shared" si="3"/>
        <v>3.0455795540850115E-2</v>
      </c>
      <c r="G98" s="7">
        <f t="shared" si="3"/>
        <v>1.9499196524064216E-2</v>
      </c>
      <c r="H98" s="7">
        <f t="shared" si="3"/>
        <v>4.818031551245866E-2</v>
      </c>
    </row>
    <row r="99" spans="1:8" x14ac:dyDescent="0.2">
      <c r="C99" s="6"/>
      <c r="D99" s="6"/>
    </row>
    <row r="100" spans="1:8" x14ac:dyDescent="0.2">
      <c r="B100" s="6"/>
      <c r="C100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46"/>
  <sheetViews>
    <sheetView workbookViewId="0">
      <selection sqref="A1:C1"/>
    </sheetView>
  </sheetViews>
  <sheetFormatPr baseColWidth="10" defaultColWidth="16.5" defaultRowHeight="16" x14ac:dyDescent="0.2"/>
  <cols>
    <col min="1" max="5" width="16.5" style="4"/>
    <col min="6" max="6" width="23.1640625" style="4" customWidth="1"/>
    <col min="7" max="7" width="25.33203125" style="4" customWidth="1"/>
    <col min="8" max="12" width="16.5" style="4"/>
    <col min="13" max="13" width="23.6640625" style="4" customWidth="1"/>
    <col min="14" max="14" width="25" style="4" customWidth="1"/>
    <col min="15" max="16384" width="16.5" style="4"/>
  </cols>
  <sheetData>
    <row r="1" spans="1:14" s="5" customFormat="1" x14ac:dyDescent="0.2">
      <c r="A1" s="26" t="s">
        <v>142</v>
      </c>
      <c r="B1" s="26"/>
      <c r="C1" s="26"/>
      <c r="D1" s="16"/>
      <c r="E1" s="16"/>
      <c r="F1" s="16"/>
      <c r="G1" s="16"/>
      <c r="H1" s="16"/>
      <c r="I1" s="26" t="s">
        <v>143</v>
      </c>
      <c r="J1" s="26"/>
      <c r="K1" s="26"/>
    </row>
    <row r="3" spans="1:14" s="5" customFormat="1" x14ac:dyDescent="0.2">
      <c r="B3" s="5" t="s">
        <v>3</v>
      </c>
      <c r="C3" s="5" t="s">
        <v>84</v>
      </c>
      <c r="D3" s="5" t="s">
        <v>76</v>
      </c>
      <c r="E3" s="5" t="s">
        <v>1</v>
      </c>
      <c r="F3" s="5" t="s">
        <v>85</v>
      </c>
      <c r="G3" s="5" t="s">
        <v>77</v>
      </c>
      <c r="I3" s="5" t="s">
        <v>3</v>
      </c>
      <c r="J3" s="5" t="s">
        <v>84</v>
      </c>
      <c r="K3" s="5" t="s">
        <v>76</v>
      </c>
      <c r="L3" s="5" t="s">
        <v>1</v>
      </c>
      <c r="M3" s="5" t="s">
        <v>85</v>
      </c>
      <c r="N3" s="5" t="s">
        <v>77</v>
      </c>
    </row>
    <row r="4" spans="1:14" x14ac:dyDescent="0.2">
      <c r="B4" s="12">
        <v>0.73399999999999999</v>
      </c>
      <c r="C4" s="12">
        <v>1.2110000000000001</v>
      </c>
      <c r="D4" s="12">
        <v>1.056</v>
      </c>
      <c r="E4" s="12">
        <v>0.60799999999999998</v>
      </c>
      <c r="F4" s="12">
        <v>0.42099999999999999</v>
      </c>
      <c r="G4" s="12">
        <v>0.60599999999999998</v>
      </c>
      <c r="H4" s="12"/>
      <c r="I4" s="12">
        <v>1.0796220000000001</v>
      </c>
      <c r="J4" s="12">
        <v>1.47759</v>
      </c>
      <c r="K4" s="12">
        <v>0.88495579999999996</v>
      </c>
      <c r="L4" s="12">
        <v>0.60901340000000004</v>
      </c>
      <c r="M4" s="12">
        <v>0.70187750000000004</v>
      </c>
      <c r="N4" s="12">
        <v>0.1066724</v>
      </c>
    </row>
    <row r="5" spans="1:14" x14ac:dyDescent="0.2">
      <c r="B5" s="12">
        <v>0.88200000000000001</v>
      </c>
      <c r="C5" s="12">
        <v>0.99199999999999999</v>
      </c>
      <c r="D5" s="12">
        <v>1.0680000000000001</v>
      </c>
      <c r="E5" s="12">
        <v>0.99199999999999999</v>
      </c>
      <c r="F5" s="12">
        <v>0.66500000000000004</v>
      </c>
      <c r="G5" s="12">
        <v>0.75</v>
      </c>
      <c r="H5" s="12"/>
      <c r="I5" s="12">
        <v>1.116279</v>
      </c>
      <c r="J5" s="12">
        <v>0.86705200000000004</v>
      </c>
      <c r="K5" s="12">
        <v>1.564945</v>
      </c>
      <c r="L5" s="12">
        <v>0.77972710000000001</v>
      </c>
      <c r="M5" s="12">
        <v>0.19912389999999999</v>
      </c>
      <c r="N5" s="12">
        <v>0.4928883</v>
      </c>
    </row>
    <row r="6" spans="1:14" x14ac:dyDescent="0.2">
      <c r="B6" s="12">
        <v>1.1759999999999999</v>
      </c>
      <c r="C6" s="12">
        <v>1.498</v>
      </c>
      <c r="D6" s="12">
        <v>1.101</v>
      </c>
      <c r="E6" s="12">
        <v>0.76200000000000001</v>
      </c>
      <c r="F6" s="12">
        <v>0.79</v>
      </c>
      <c r="G6" s="12">
        <v>0.81699999999999995</v>
      </c>
      <c r="H6" s="12"/>
      <c r="I6" s="12">
        <v>1.0998410000000001</v>
      </c>
      <c r="J6" s="12">
        <v>1.1799409999999999</v>
      </c>
      <c r="K6" s="12">
        <v>1.4655590000000001</v>
      </c>
      <c r="L6" s="12">
        <v>1.0626990000000001</v>
      </c>
      <c r="M6" s="12">
        <v>0.31565660000000001</v>
      </c>
      <c r="N6" s="12">
        <v>0.28356730000000002</v>
      </c>
    </row>
    <row r="7" spans="1:14" x14ac:dyDescent="0.2">
      <c r="B7" s="12">
        <v>1.2809999999999999</v>
      </c>
      <c r="C7" s="12">
        <v>1.496</v>
      </c>
      <c r="D7" s="12">
        <v>1.054</v>
      </c>
      <c r="E7" s="12">
        <v>0.91200000000000003</v>
      </c>
      <c r="F7" s="12">
        <v>0.77200000000000002</v>
      </c>
      <c r="G7" s="12">
        <v>0.97099999999999997</v>
      </c>
      <c r="H7" s="12"/>
      <c r="I7" s="12">
        <v>1.145475</v>
      </c>
      <c r="J7" s="12">
        <v>1.2094339999999999</v>
      </c>
      <c r="K7" s="12">
        <v>1.40056</v>
      </c>
      <c r="L7" s="12">
        <v>0.39864460000000002</v>
      </c>
      <c r="M7" s="12">
        <v>0.50881949999999998</v>
      </c>
      <c r="N7" s="12">
        <v>0.58536580000000005</v>
      </c>
    </row>
    <row r="8" spans="1:14" x14ac:dyDescent="0.2">
      <c r="B8" s="12">
        <v>0.878</v>
      </c>
      <c r="C8" s="12">
        <v>1.7070000000000001</v>
      </c>
      <c r="D8" s="12">
        <v>1.391</v>
      </c>
      <c r="E8" s="12">
        <v>0.76200000000000001</v>
      </c>
      <c r="F8" s="12">
        <v>0.44400000000000001</v>
      </c>
      <c r="G8" s="12">
        <v>0.9</v>
      </c>
      <c r="H8" s="12"/>
      <c r="I8" s="12">
        <v>1.0042180000000001</v>
      </c>
      <c r="J8" s="12">
        <v>1.510859</v>
      </c>
      <c r="K8" s="12">
        <v>1.48258</v>
      </c>
      <c r="L8" s="12">
        <v>0.42918460000000003</v>
      </c>
      <c r="M8" s="12">
        <v>0.30060120000000001</v>
      </c>
      <c r="N8" s="12">
        <v>0.55370989999999998</v>
      </c>
    </row>
    <row r="9" spans="1:14" x14ac:dyDescent="0.2">
      <c r="B9" s="12">
        <v>1.081</v>
      </c>
      <c r="C9" s="12">
        <v>1.5389999999999999</v>
      </c>
      <c r="D9" s="12">
        <v>1.357</v>
      </c>
      <c r="E9" s="12">
        <v>0.87</v>
      </c>
      <c r="F9" s="12">
        <v>0.75</v>
      </c>
      <c r="G9" s="12">
        <v>0.95399999999999996</v>
      </c>
      <c r="H9" s="12"/>
      <c r="I9" s="12">
        <v>1.549053</v>
      </c>
      <c r="J9" s="12">
        <v>1.619246</v>
      </c>
      <c r="K9" s="12">
        <v>1.03321</v>
      </c>
      <c r="L9" s="12">
        <v>1.103753</v>
      </c>
      <c r="M9" s="12">
        <v>0.2810568</v>
      </c>
      <c r="N9" s="12">
        <v>0.83822300000000005</v>
      </c>
    </row>
    <row r="10" spans="1:14" x14ac:dyDescent="0.2">
      <c r="B10" s="12">
        <v>0.84099999999999997</v>
      </c>
      <c r="C10" s="12">
        <v>1.867</v>
      </c>
      <c r="D10" s="12">
        <v>1.5249999999999999</v>
      </c>
      <c r="E10" s="12">
        <v>0.84299999999999997</v>
      </c>
      <c r="F10" s="12">
        <v>0.63100000000000001</v>
      </c>
      <c r="G10" s="12">
        <v>0.68600000000000005</v>
      </c>
      <c r="H10" s="12"/>
      <c r="I10" s="12">
        <v>1.68492</v>
      </c>
      <c r="J10" s="12">
        <v>1.4702789999999999</v>
      </c>
      <c r="K10" s="12">
        <v>0.83717039999999998</v>
      </c>
      <c r="L10" s="12">
        <v>0.48192770000000001</v>
      </c>
      <c r="M10" s="12">
        <v>0.28141270000000002</v>
      </c>
      <c r="N10" s="12">
        <v>0.47551120000000002</v>
      </c>
    </row>
    <row r="11" spans="1:14" x14ac:dyDescent="0.2">
      <c r="B11" s="12">
        <v>0.99299999999999999</v>
      </c>
      <c r="C11" s="12">
        <v>1.6140000000000001</v>
      </c>
      <c r="D11" s="12">
        <v>1.0269999999999999</v>
      </c>
      <c r="E11" s="12">
        <v>0.68200000000000005</v>
      </c>
      <c r="F11" s="12">
        <v>0.92600000000000005</v>
      </c>
      <c r="G11" s="12">
        <v>0.57199999999999995</v>
      </c>
      <c r="H11" s="12"/>
      <c r="I11" s="12">
        <v>1.3415619999999999</v>
      </c>
      <c r="J11" s="12">
        <v>1.54355</v>
      </c>
      <c r="K11" s="12">
        <v>1.366587</v>
      </c>
      <c r="L11" s="12">
        <v>1.0193680000000001</v>
      </c>
      <c r="M11" s="12">
        <v>0.28922629999999999</v>
      </c>
      <c r="N11" s="12">
        <v>1.096732</v>
      </c>
    </row>
    <row r="12" spans="1:14" x14ac:dyDescent="0.2">
      <c r="B12" s="12">
        <v>0.90700000000000003</v>
      </c>
      <c r="C12" s="12">
        <v>1.61</v>
      </c>
      <c r="D12" s="12">
        <v>1.325</v>
      </c>
      <c r="E12" s="12">
        <v>1.333</v>
      </c>
      <c r="F12" s="12">
        <v>0.624</v>
      </c>
      <c r="G12" s="12">
        <v>0.74399999999999999</v>
      </c>
      <c r="H12" s="12"/>
      <c r="I12" s="12">
        <v>1.1507480000000001</v>
      </c>
      <c r="J12" s="12">
        <v>1.174628</v>
      </c>
      <c r="K12" s="12">
        <v>1.1981790000000001</v>
      </c>
      <c r="L12" s="12">
        <v>0.85142609999999996</v>
      </c>
      <c r="M12" s="12">
        <v>0.18827070000000001</v>
      </c>
      <c r="N12" s="12">
        <v>0.90270810000000001</v>
      </c>
    </row>
    <row r="13" spans="1:14" x14ac:dyDescent="0.2">
      <c r="B13" s="12">
        <v>0.75</v>
      </c>
      <c r="C13" s="12">
        <v>1.363</v>
      </c>
      <c r="D13" s="12">
        <v>0.93799999999999994</v>
      </c>
      <c r="E13" s="12">
        <v>0.67900000000000005</v>
      </c>
      <c r="F13" s="12">
        <v>0.55200000000000005</v>
      </c>
      <c r="G13" s="12">
        <v>0.627</v>
      </c>
      <c r="H13" s="12"/>
      <c r="I13" s="12">
        <v>1.8502700000000001</v>
      </c>
      <c r="J13" s="12">
        <v>0.96116880000000005</v>
      </c>
      <c r="K13" s="12">
        <v>1.4889810000000001</v>
      </c>
      <c r="L13" s="12">
        <v>0.63451780000000002</v>
      </c>
      <c r="M13" s="12">
        <v>0.37027900000000002</v>
      </c>
      <c r="N13" s="12">
        <v>0.4957858</v>
      </c>
    </row>
    <row r="14" spans="1:14" x14ac:dyDescent="0.2">
      <c r="B14" s="12">
        <v>1.8740000000000001</v>
      </c>
      <c r="C14" s="12">
        <v>1.6990000000000001</v>
      </c>
      <c r="D14" s="12">
        <v>1.1579999999999999</v>
      </c>
      <c r="E14" s="12">
        <v>0.93100000000000005</v>
      </c>
      <c r="F14" s="12">
        <v>0.73099999999999998</v>
      </c>
      <c r="G14" s="12">
        <v>0.61499999999999999</v>
      </c>
      <c r="H14" s="12"/>
      <c r="I14" s="12">
        <v>1.4050860000000001</v>
      </c>
      <c r="J14" s="12">
        <v>1.3769359999999999</v>
      </c>
      <c r="K14" s="12">
        <v>0.73520399999999997</v>
      </c>
      <c r="L14" s="12">
        <v>0.86355789999999999</v>
      </c>
      <c r="M14" s="12">
        <v>0.17292060000000001</v>
      </c>
      <c r="N14" s="12">
        <v>0.40783039999999998</v>
      </c>
    </row>
    <row r="15" spans="1:14" x14ac:dyDescent="0.2">
      <c r="B15" s="12">
        <v>0.68700000000000006</v>
      </c>
      <c r="C15" s="12">
        <v>0.246</v>
      </c>
      <c r="D15" s="12">
        <v>1.383</v>
      </c>
      <c r="E15" s="12">
        <v>0.65500000000000003</v>
      </c>
      <c r="F15" s="12">
        <v>0.66200000000000003</v>
      </c>
      <c r="G15" s="12">
        <v>0.46800000000000003</v>
      </c>
      <c r="H15" s="12"/>
      <c r="I15" s="12">
        <v>1.733703</v>
      </c>
      <c r="J15" s="12">
        <v>1.2422359999999999</v>
      </c>
      <c r="K15" s="12">
        <v>0.77821010000000002</v>
      </c>
      <c r="L15" s="12">
        <v>0.9351621</v>
      </c>
      <c r="M15" s="12">
        <v>0.54779509999999998</v>
      </c>
      <c r="N15" s="12">
        <v>0.55949269999999995</v>
      </c>
    </row>
    <row r="16" spans="1:14" x14ac:dyDescent="0.2">
      <c r="B16" s="12">
        <v>0.93100000000000005</v>
      </c>
      <c r="C16" s="12">
        <v>0.72799999999999998</v>
      </c>
      <c r="D16" s="12">
        <v>1.236</v>
      </c>
      <c r="E16" s="12">
        <v>0.77100000000000002</v>
      </c>
      <c r="F16" s="12">
        <v>0.59899999999999998</v>
      </c>
      <c r="G16" s="12">
        <v>0.68700000000000006</v>
      </c>
      <c r="H16" s="12"/>
      <c r="I16" s="12">
        <v>1.0845990000000001</v>
      </c>
      <c r="J16" s="12">
        <v>2.058319</v>
      </c>
      <c r="K16" s="12">
        <v>1.0944339999999999</v>
      </c>
      <c r="L16" s="12">
        <v>0.65941309999999997</v>
      </c>
      <c r="M16" s="12">
        <v>0.998004</v>
      </c>
      <c r="N16" s="12">
        <v>1.2484390000000001</v>
      </c>
    </row>
    <row r="17" spans="2:14" x14ac:dyDescent="0.2">
      <c r="B17" s="12">
        <v>0.80800000000000005</v>
      </c>
      <c r="C17" s="12">
        <v>1.2030000000000001</v>
      </c>
      <c r="D17" s="12">
        <v>1.212</v>
      </c>
      <c r="E17" s="12">
        <v>0.86899999999999999</v>
      </c>
      <c r="F17" s="12">
        <v>0.73399999999999999</v>
      </c>
      <c r="G17" s="12">
        <v>0.55500000000000005</v>
      </c>
      <c r="H17" s="12"/>
      <c r="I17" s="12">
        <v>1.2990759999999999</v>
      </c>
      <c r="J17" s="12">
        <v>1.4951410000000001</v>
      </c>
      <c r="K17" s="12">
        <v>1.118255</v>
      </c>
      <c r="L17" s="12">
        <v>0.89525509999999997</v>
      </c>
      <c r="M17" s="12">
        <v>1.001001</v>
      </c>
      <c r="N17" s="12">
        <v>0.9321836</v>
      </c>
    </row>
    <row r="18" spans="2:14" x14ac:dyDescent="0.2">
      <c r="B18" s="12">
        <v>0.97099999999999997</v>
      </c>
      <c r="C18" s="12">
        <v>0.99099999999999999</v>
      </c>
      <c r="D18" s="12">
        <v>1.103</v>
      </c>
      <c r="E18" s="12">
        <v>0.499</v>
      </c>
      <c r="F18" s="12">
        <v>0.97599999999999998</v>
      </c>
      <c r="G18" s="12">
        <v>0.60599999999999998</v>
      </c>
      <c r="H18" s="12"/>
      <c r="I18" s="12">
        <v>1.8344879999999999</v>
      </c>
      <c r="J18" s="12">
        <v>1.1215790000000001</v>
      </c>
      <c r="K18" s="12">
        <v>1.285347</v>
      </c>
      <c r="L18" s="12">
        <v>1.1104940000000001</v>
      </c>
      <c r="M18" s="12">
        <v>0.99925059999999999</v>
      </c>
      <c r="N18" s="12">
        <v>0.77775620000000001</v>
      </c>
    </row>
    <row r="19" spans="2:14" x14ac:dyDescent="0.2">
      <c r="B19" s="12">
        <v>2.0720000000000001</v>
      </c>
      <c r="C19" s="12">
        <v>1.5029999999999999</v>
      </c>
      <c r="D19" s="12">
        <v>1.1339999999999999</v>
      </c>
      <c r="E19" s="12">
        <v>0.73399999999999999</v>
      </c>
      <c r="F19" s="12">
        <v>0.85799999999999998</v>
      </c>
      <c r="G19" s="12">
        <v>0.57999999999999996</v>
      </c>
      <c r="H19" s="12"/>
      <c r="I19" s="12">
        <v>0.6478621</v>
      </c>
      <c r="J19" s="12">
        <v>1.5115529999999999</v>
      </c>
      <c r="K19" s="12">
        <v>1.961265</v>
      </c>
      <c r="L19" s="12">
        <v>0.88105730000000004</v>
      </c>
      <c r="M19" s="12">
        <v>0.605877</v>
      </c>
      <c r="N19" s="12">
        <v>0.82610490000000003</v>
      </c>
    </row>
    <row r="20" spans="2:14" x14ac:dyDescent="0.2">
      <c r="B20" s="12">
        <v>1.411</v>
      </c>
      <c r="C20" s="12">
        <v>1.0129999999999999</v>
      </c>
      <c r="D20" s="12">
        <v>1.0369999999999999</v>
      </c>
      <c r="E20" s="12">
        <v>0.59699999999999998</v>
      </c>
      <c r="F20" s="12">
        <v>0.505</v>
      </c>
      <c r="G20" s="12">
        <v>0.61899999999999999</v>
      </c>
      <c r="H20" s="12"/>
      <c r="I20" s="12">
        <v>1.6055330000000001</v>
      </c>
      <c r="J20" s="12">
        <v>2.2285900000000001</v>
      </c>
      <c r="K20" s="12">
        <v>1.9739439999999999</v>
      </c>
      <c r="L20" s="12">
        <v>0.1600512</v>
      </c>
      <c r="M20" s="12">
        <v>0.31938680000000003</v>
      </c>
      <c r="N20" s="12">
        <v>0.48661799999999999</v>
      </c>
    </row>
    <row r="21" spans="2:14" x14ac:dyDescent="0.2">
      <c r="B21" s="12">
        <v>1.4139999999999999</v>
      </c>
      <c r="C21" s="12">
        <v>1.1950000000000001</v>
      </c>
      <c r="D21" s="12">
        <v>1.5660000000000001</v>
      </c>
      <c r="E21" s="12">
        <v>0.59299999999999997</v>
      </c>
      <c r="F21" s="12">
        <v>0.48199999999999998</v>
      </c>
      <c r="G21" s="12">
        <v>0.64100000000000001</v>
      </c>
      <c r="H21" s="12"/>
      <c r="I21" s="12">
        <v>0.94884840000000004</v>
      </c>
      <c r="J21" s="12">
        <v>1.9259580000000001</v>
      </c>
      <c r="K21" s="12">
        <v>1.88798</v>
      </c>
      <c r="L21" s="12">
        <v>0.33568310000000001</v>
      </c>
      <c r="M21" s="12">
        <v>0.49504949999999998</v>
      </c>
      <c r="N21" s="12">
        <v>0.65019510000000003</v>
      </c>
    </row>
    <row r="22" spans="2:14" x14ac:dyDescent="0.2">
      <c r="B22" s="12">
        <v>1.014</v>
      </c>
      <c r="C22" s="12">
        <v>0.998</v>
      </c>
      <c r="D22" s="12">
        <v>0.85799999999999998</v>
      </c>
      <c r="E22" s="12">
        <v>0.53</v>
      </c>
      <c r="F22" s="12">
        <v>0.57699999999999996</v>
      </c>
      <c r="G22" s="12">
        <v>0.66200000000000003</v>
      </c>
      <c r="H22" s="12"/>
      <c r="I22" s="12">
        <v>1.607286</v>
      </c>
      <c r="J22" s="12">
        <v>2.336449</v>
      </c>
      <c r="K22" s="12">
        <v>2.523129</v>
      </c>
      <c r="L22" s="12">
        <v>0.58904380000000001</v>
      </c>
      <c r="M22" s="12">
        <v>0.72744909999999996</v>
      </c>
      <c r="N22" s="12">
        <v>0.52388939999999995</v>
      </c>
    </row>
    <row r="23" spans="2:14" x14ac:dyDescent="0.2">
      <c r="B23" s="12">
        <v>1.2350000000000001</v>
      </c>
      <c r="C23" s="12">
        <v>1.3009999999999999</v>
      </c>
      <c r="D23" s="12">
        <v>1.41</v>
      </c>
      <c r="E23" s="12">
        <v>0.32800000000000001</v>
      </c>
      <c r="F23" s="12">
        <v>0.995</v>
      </c>
      <c r="G23" s="12">
        <v>0.53100000000000003</v>
      </c>
      <c r="H23" s="12"/>
      <c r="I23" s="12">
        <v>1.518219</v>
      </c>
      <c r="J23" s="12">
        <v>2.0229270000000001</v>
      </c>
      <c r="K23" s="12">
        <v>2.5974029999999999</v>
      </c>
      <c r="L23" s="12">
        <v>0.29099380000000002</v>
      </c>
      <c r="M23" s="12">
        <v>0.59119120000000003</v>
      </c>
      <c r="N23" s="12">
        <v>0.44698729999999998</v>
      </c>
    </row>
    <row r="24" spans="2:14" x14ac:dyDescent="0.2">
      <c r="B24" s="12">
        <v>1.349</v>
      </c>
      <c r="C24" s="12">
        <v>0.71</v>
      </c>
      <c r="D24" s="12">
        <v>1.1160000000000001</v>
      </c>
      <c r="E24" s="12">
        <v>0.627</v>
      </c>
      <c r="F24" s="12">
        <v>0.59299999999999997</v>
      </c>
      <c r="G24" s="12">
        <v>0.79700000000000004</v>
      </c>
      <c r="H24" s="12"/>
      <c r="I24" s="12">
        <v>1.373626</v>
      </c>
      <c r="J24" s="12">
        <v>0.86006709999999997</v>
      </c>
      <c r="K24" s="12">
        <v>1.2048190000000001</v>
      </c>
      <c r="L24" s="12">
        <v>0.56657219999999997</v>
      </c>
      <c r="M24" s="12">
        <v>1.3259080000000001</v>
      </c>
      <c r="N24" s="12">
        <v>0.24860160000000001</v>
      </c>
    </row>
    <row r="25" spans="2:14" x14ac:dyDescent="0.2">
      <c r="B25" s="12">
        <v>0.92600000000000005</v>
      </c>
      <c r="C25" s="12">
        <v>0.90800000000000003</v>
      </c>
      <c r="D25" s="12">
        <v>1.1839999999999999</v>
      </c>
      <c r="E25" s="12">
        <v>0.72899999999999998</v>
      </c>
      <c r="F25" s="12">
        <v>0.53100000000000003</v>
      </c>
      <c r="G25" s="12">
        <v>0.56899999999999995</v>
      </c>
      <c r="H25" s="12"/>
      <c r="I25" s="12">
        <v>1.7195260000000001</v>
      </c>
      <c r="J25" s="12">
        <v>1.155624</v>
      </c>
      <c r="K25" s="12">
        <v>0.85954960000000002</v>
      </c>
      <c r="L25" s="12">
        <v>0.60468630000000001</v>
      </c>
      <c r="M25" s="12">
        <v>0.48614489999999999</v>
      </c>
      <c r="N25" s="12">
        <v>0.75159719999999997</v>
      </c>
    </row>
    <row r="26" spans="2:14" x14ac:dyDescent="0.2">
      <c r="B26" s="12">
        <v>1.369</v>
      </c>
      <c r="C26" s="12">
        <v>0.99299999999999999</v>
      </c>
      <c r="D26" s="12">
        <v>1.39</v>
      </c>
      <c r="E26" s="12">
        <v>0.65600000000000003</v>
      </c>
      <c r="F26" s="12">
        <v>0.71799999999999997</v>
      </c>
      <c r="G26" s="12">
        <v>0.64900000000000002</v>
      </c>
      <c r="H26" s="12"/>
      <c r="I26" s="12">
        <v>1.8214939999999999</v>
      </c>
      <c r="J26" s="12">
        <v>1.5827789999999999</v>
      </c>
      <c r="K26" s="12">
        <v>1.493493</v>
      </c>
      <c r="L26" s="12">
        <v>0.52970779999999995</v>
      </c>
      <c r="M26" s="12">
        <v>0.85348500000000005</v>
      </c>
      <c r="N26" s="12">
        <v>0.88008799999999998</v>
      </c>
    </row>
    <row r="27" spans="2:14" x14ac:dyDescent="0.2">
      <c r="B27" s="12">
        <v>1.081</v>
      </c>
      <c r="C27" s="12">
        <v>0.76400000000000001</v>
      </c>
      <c r="D27" s="12">
        <v>1.8440000000000001</v>
      </c>
      <c r="E27" s="12">
        <v>0.51700000000000002</v>
      </c>
      <c r="F27" s="12">
        <v>0.65600000000000003</v>
      </c>
      <c r="G27" s="12">
        <v>0.59499999999999997</v>
      </c>
      <c r="H27" s="12"/>
      <c r="I27" s="12">
        <v>2.0329329999999999</v>
      </c>
      <c r="J27" s="12">
        <v>2.95858</v>
      </c>
      <c r="K27" s="12">
        <v>1.1959340000000001</v>
      </c>
      <c r="L27" s="12">
        <v>0.33726810000000002</v>
      </c>
      <c r="M27" s="12">
        <v>0.41152260000000002</v>
      </c>
      <c r="N27" s="12">
        <v>1.0054289999999999</v>
      </c>
    </row>
    <row r="28" spans="2:14" x14ac:dyDescent="0.2">
      <c r="B28" s="12">
        <v>1.94</v>
      </c>
      <c r="C28" s="12">
        <v>0.57899999999999996</v>
      </c>
      <c r="D28" s="12">
        <v>1.3819999999999999</v>
      </c>
      <c r="E28" s="12">
        <v>0.376</v>
      </c>
      <c r="F28" s="12">
        <v>0.56200000000000006</v>
      </c>
      <c r="G28" s="12">
        <v>0.61699999999999999</v>
      </c>
      <c r="H28" s="12"/>
      <c r="I28" s="12">
        <v>1.6319870000000001</v>
      </c>
      <c r="J28" s="12">
        <v>2.8011210000000002</v>
      </c>
      <c r="K28" s="12">
        <v>1.235222</v>
      </c>
      <c r="L28" s="12">
        <v>0.30336740000000001</v>
      </c>
      <c r="M28" s="12">
        <v>0.43535040000000003</v>
      </c>
      <c r="N28" s="12">
        <v>0.85781689999999999</v>
      </c>
    </row>
    <row r="29" spans="2:14" x14ac:dyDescent="0.2">
      <c r="B29" s="12">
        <v>1.196</v>
      </c>
      <c r="C29" s="12">
        <v>1.294</v>
      </c>
      <c r="D29" s="12">
        <v>1.33</v>
      </c>
      <c r="E29" s="12">
        <v>0.81599999999999995</v>
      </c>
      <c r="F29" s="12">
        <v>0.55200000000000005</v>
      </c>
      <c r="G29" s="12">
        <v>0.83799999999999997</v>
      </c>
      <c r="H29" s="12"/>
      <c r="I29" s="12">
        <v>1.1880329999999999</v>
      </c>
      <c r="J29" s="12">
        <v>0.76374750000000002</v>
      </c>
      <c r="K29" s="12">
        <v>1.5479879999999999</v>
      </c>
      <c r="L29" s="12">
        <v>0.78570030000000002</v>
      </c>
      <c r="M29" s="12">
        <v>0.68430659999999999</v>
      </c>
      <c r="N29" s="12">
        <v>0.323241</v>
      </c>
    </row>
    <row r="30" spans="2:14" x14ac:dyDescent="0.2">
      <c r="B30" s="12">
        <v>1.851</v>
      </c>
      <c r="C30" s="12">
        <v>1.097</v>
      </c>
      <c r="D30" s="12">
        <v>1.72</v>
      </c>
      <c r="E30" s="12">
        <v>0.55100000000000005</v>
      </c>
      <c r="F30" s="12">
        <v>0.68700000000000006</v>
      </c>
      <c r="G30" s="12">
        <v>0.627</v>
      </c>
      <c r="H30" s="12"/>
      <c r="I30" s="12">
        <v>1.660377</v>
      </c>
      <c r="J30" s="12">
        <v>1.269358</v>
      </c>
      <c r="K30" s="12">
        <v>1.9262520000000001</v>
      </c>
      <c r="L30" s="12">
        <v>0.99933380000000005</v>
      </c>
      <c r="M30" s="12">
        <v>0.36661369999999999</v>
      </c>
      <c r="N30" s="12">
        <v>0.76790170000000002</v>
      </c>
    </row>
    <row r="31" spans="2:14" x14ac:dyDescent="0.2">
      <c r="B31" s="12">
        <v>1.2569999999999999</v>
      </c>
      <c r="C31" s="12">
        <v>1.2170000000000001</v>
      </c>
      <c r="D31" s="12">
        <v>1.794</v>
      </c>
      <c r="E31" s="12">
        <v>1.5589999999999999</v>
      </c>
      <c r="F31" s="12">
        <v>0.69199999999999995</v>
      </c>
      <c r="G31" s="12">
        <v>0.76800000000000002</v>
      </c>
      <c r="H31" s="12"/>
      <c r="I31" s="12">
        <v>1.847575</v>
      </c>
      <c r="J31" s="12">
        <v>0.92739799999999994</v>
      </c>
      <c r="K31" s="12">
        <v>2.8123740000000002</v>
      </c>
      <c r="L31" s="12">
        <v>0.67785119999999999</v>
      </c>
      <c r="M31" s="12">
        <v>0.75963099999999995</v>
      </c>
      <c r="N31" s="12">
        <v>0.8</v>
      </c>
    </row>
    <row r="32" spans="2:14" x14ac:dyDescent="0.2">
      <c r="B32" s="12">
        <v>1.4950000000000001</v>
      </c>
      <c r="C32" s="12">
        <v>1.4419999999999999</v>
      </c>
      <c r="D32" s="12">
        <v>1.2110000000000001</v>
      </c>
      <c r="E32" s="12">
        <v>0.84399999999999997</v>
      </c>
      <c r="F32" s="12">
        <v>0.68500000000000005</v>
      </c>
      <c r="G32" s="12">
        <v>0.68600000000000005</v>
      </c>
      <c r="H32" s="12"/>
      <c r="I32" s="12">
        <v>1.425856</v>
      </c>
      <c r="J32" s="12">
        <v>1.245552</v>
      </c>
      <c r="K32" s="12">
        <v>1.3160780000000001</v>
      </c>
      <c r="L32" s="12">
        <v>0.67249490000000001</v>
      </c>
      <c r="M32" s="12">
        <v>0.3523194</v>
      </c>
      <c r="N32" s="12">
        <v>0.76923079999999999</v>
      </c>
    </row>
    <row r="33" spans="1:14" x14ac:dyDescent="0.2">
      <c r="B33" s="12">
        <v>1.129</v>
      </c>
      <c r="C33" s="12">
        <v>1.4950000000000001</v>
      </c>
      <c r="D33" s="12">
        <v>1.304</v>
      </c>
      <c r="E33" s="12">
        <v>1.1930000000000001</v>
      </c>
      <c r="F33" s="12">
        <v>0.93</v>
      </c>
      <c r="G33" s="12">
        <v>0.56200000000000006</v>
      </c>
      <c r="H33" s="12"/>
      <c r="I33" s="12">
        <v>1.6615899999999999</v>
      </c>
      <c r="J33" s="12">
        <v>1.3845620000000001</v>
      </c>
      <c r="K33" s="12">
        <v>3.2760030000000002</v>
      </c>
      <c r="L33" s="12">
        <v>0.89190159999999996</v>
      </c>
      <c r="M33" s="12">
        <v>0.80547729999999995</v>
      </c>
      <c r="N33" s="12">
        <v>0.77922080000000005</v>
      </c>
    </row>
    <row r="34" spans="1:14" x14ac:dyDescent="0.2">
      <c r="B34" s="12">
        <v>1.0529999999999999</v>
      </c>
      <c r="C34" s="12">
        <v>1.498</v>
      </c>
      <c r="D34" s="12">
        <v>1.0249999999999999</v>
      </c>
      <c r="E34" s="12">
        <v>0.61299999999999999</v>
      </c>
      <c r="F34" s="12">
        <v>0.61299999999999999</v>
      </c>
      <c r="G34" s="12">
        <v>0.88900000000000001</v>
      </c>
      <c r="H34" s="12"/>
      <c r="I34" s="12"/>
      <c r="J34" s="12"/>
      <c r="K34" s="12"/>
      <c r="L34" s="12"/>
      <c r="M34" s="12"/>
      <c r="N34" s="12"/>
    </row>
    <row r="35" spans="1:14" x14ac:dyDescent="0.2">
      <c r="B35" s="12">
        <v>1.5880000000000001</v>
      </c>
      <c r="C35" s="12">
        <v>1.292</v>
      </c>
      <c r="D35" s="12">
        <v>1.6419999999999999</v>
      </c>
      <c r="E35" s="12">
        <v>0.81100000000000005</v>
      </c>
      <c r="F35" s="12">
        <v>0.55300000000000005</v>
      </c>
      <c r="G35" s="12">
        <v>0.94899999999999995</v>
      </c>
      <c r="H35" s="12"/>
      <c r="I35" s="12"/>
      <c r="J35" s="12"/>
      <c r="K35" s="12"/>
      <c r="L35" s="12"/>
      <c r="M35" s="12"/>
      <c r="N35" s="12"/>
    </row>
    <row r="36" spans="1:14" x14ac:dyDescent="0.2">
      <c r="B36" s="12">
        <v>1.2430000000000001</v>
      </c>
      <c r="C36" s="12">
        <v>0.95599999999999996</v>
      </c>
      <c r="D36" s="12">
        <v>1.2410000000000001</v>
      </c>
      <c r="E36" s="12">
        <v>0.64900000000000002</v>
      </c>
      <c r="F36" s="12">
        <v>0.73299999999999998</v>
      </c>
      <c r="G36" s="12">
        <v>0.85799999999999998</v>
      </c>
      <c r="H36" s="12"/>
      <c r="I36" s="12"/>
      <c r="J36" s="12"/>
      <c r="K36" s="12"/>
      <c r="L36" s="12"/>
      <c r="M36" s="12"/>
      <c r="N36" s="12"/>
    </row>
    <row r="37" spans="1:14" x14ac:dyDescent="0.2">
      <c r="B37" s="12">
        <v>1.0920000000000001</v>
      </c>
      <c r="C37" s="12">
        <v>1.2390000000000001</v>
      </c>
      <c r="D37" s="12">
        <v>1.0029999999999999</v>
      </c>
      <c r="E37" s="12">
        <v>0.57899999999999996</v>
      </c>
      <c r="F37" s="12">
        <v>0.54600000000000004</v>
      </c>
      <c r="G37" s="12">
        <v>0.79700000000000004</v>
      </c>
      <c r="H37" s="12"/>
      <c r="I37" s="12"/>
      <c r="J37" s="12"/>
      <c r="K37" s="12"/>
      <c r="L37" s="12"/>
      <c r="M37" s="12"/>
      <c r="N37" s="12"/>
    </row>
    <row r="38" spans="1:14" x14ac:dyDescent="0.2">
      <c r="B38" s="12">
        <v>1.216</v>
      </c>
      <c r="C38" s="12">
        <v>1.17</v>
      </c>
      <c r="D38" s="12">
        <v>1.2809999999999999</v>
      </c>
      <c r="E38" s="12">
        <v>0.67500000000000004</v>
      </c>
      <c r="F38" s="12">
        <v>0.56699999999999995</v>
      </c>
      <c r="G38" s="12">
        <v>0.60799999999999998</v>
      </c>
      <c r="H38" s="12"/>
      <c r="I38" s="12"/>
      <c r="J38" s="12"/>
      <c r="K38" s="12"/>
      <c r="L38" s="12"/>
      <c r="M38" s="12"/>
      <c r="N38" s="12"/>
    </row>
    <row r="39" spans="1:14" x14ac:dyDescent="0.2">
      <c r="B39" s="12">
        <v>0.97099999999999997</v>
      </c>
      <c r="C39" s="12">
        <v>1.224</v>
      </c>
      <c r="D39" s="12">
        <v>1.2789999999999999</v>
      </c>
      <c r="E39" s="12">
        <v>0.441</v>
      </c>
      <c r="F39" s="12">
        <v>0.624</v>
      </c>
      <c r="G39" s="12">
        <v>0.63100000000000001</v>
      </c>
      <c r="H39" s="12"/>
      <c r="I39" s="12"/>
      <c r="J39" s="12"/>
      <c r="K39" s="12"/>
      <c r="L39" s="12"/>
      <c r="M39" s="12"/>
      <c r="N39" s="12"/>
    </row>
    <row r="40" spans="1:14" x14ac:dyDescent="0.2">
      <c r="B40" s="12">
        <v>1.6240000000000001</v>
      </c>
      <c r="C40" s="12">
        <v>1.073</v>
      </c>
      <c r="D40" s="12">
        <v>1.1579999999999999</v>
      </c>
      <c r="E40" s="12">
        <v>0.60799999999999998</v>
      </c>
      <c r="F40" s="12">
        <v>0.60699999999999998</v>
      </c>
      <c r="G40" s="12">
        <v>0.92700000000000005</v>
      </c>
      <c r="H40" s="12"/>
      <c r="I40" s="12"/>
      <c r="J40" s="12"/>
      <c r="K40" s="12"/>
      <c r="L40" s="12"/>
      <c r="M40" s="12"/>
      <c r="N40" s="12"/>
    </row>
    <row r="41" spans="1:14" x14ac:dyDescent="0.2">
      <c r="B41" s="12">
        <v>1.389</v>
      </c>
      <c r="C41" s="12">
        <v>1.68</v>
      </c>
      <c r="D41" s="12">
        <v>1.232</v>
      </c>
      <c r="E41" s="12">
        <v>0.56399999999999995</v>
      </c>
      <c r="F41" s="12">
        <v>0.64100000000000001</v>
      </c>
      <c r="G41" s="12">
        <v>0.59699999999999998</v>
      </c>
      <c r="H41" s="12"/>
      <c r="I41" s="12"/>
      <c r="J41" s="12"/>
      <c r="K41" s="12"/>
      <c r="L41" s="12"/>
      <c r="M41" s="12"/>
      <c r="N41" s="12"/>
    </row>
    <row r="42" spans="1:14" x14ac:dyDescent="0.2">
      <c r="B42" s="12">
        <v>1.615</v>
      </c>
      <c r="C42" s="12">
        <v>1.4890000000000001</v>
      </c>
      <c r="D42" s="12">
        <v>1.1779999999999999</v>
      </c>
      <c r="E42" s="12">
        <v>0.65200000000000002</v>
      </c>
      <c r="F42" s="12">
        <v>0.42399999999999999</v>
      </c>
      <c r="G42" s="12">
        <v>0.78300000000000003</v>
      </c>
      <c r="H42" s="12"/>
      <c r="I42" s="12"/>
      <c r="J42" s="12"/>
      <c r="K42" s="12"/>
      <c r="L42" s="12"/>
      <c r="M42" s="12"/>
      <c r="N42" s="12"/>
    </row>
    <row r="43" spans="1:14" x14ac:dyDescent="0.2">
      <c r="B43" s="12">
        <v>1.2789999999999999</v>
      </c>
      <c r="C43" s="12">
        <v>1.1990000000000001</v>
      </c>
      <c r="D43" s="12">
        <v>1.0249999999999999</v>
      </c>
      <c r="E43" s="12">
        <v>0.63200000000000001</v>
      </c>
      <c r="F43" s="12">
        <v>0.59599999999999997</v>
      </c>
      <c r="G43" s="12">
        <v>0.57699999999999996</v>
      </c>
      <c r="H43" s="12"/>
      <c r="I43" s="12"/>
      <c r="J43" s="12"/>
      <c r="K43" s="12"/>
      <c r="L43" s="12"/>
      <c r="M43" s="12"/>
      <c r="N43" s="12"/>
    </row>
    <row r="44" spans="1:14" x14ac:dyDescent="0.2"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</row>
    <row r="45" spans="1:14" s="5" customFormat="1" x14ac:dyDescent="0.2">
      <c r="A45" s="5" t="s">
        <v>64</v>
      </c>
      <c r="B45" s="7">
        <f>AVERAGE(B4:B43)</f>
        <v>1.2150749999999999</v>
      </c>
      <c r="C45" s="7">
        <f t="shared" ref="C45:N45" si="0">AVERAGE(C4:C43)</f>
        <v>1.2273249999999998</v>
      </c>
      <c r="D45" s="7">
        <f t="shared" si="0"/>
        <v>1.25695</v>
      </c>
      <c r="E45" s="7">
        <f t="shared" si="0"/>
        <v>0.72605000000000008</v>
      </c>
      <c r="F45" s="7">
        <f t="shared" si="0"/>
        <v>0.6550999999999999</v>
      </c>
      <c r="G45" s="7">
        <f t="shared" si="0"/>
        <v>0.69787500000000013</v>
      </c>
      <c r="H45" s="7"/>
      <c r="I45" s="7">
        <f t="shared" si="0"/>
        <v>1.4356561833333332</v>
      </c>
      <c r="J45" s="7">
        <f t="shared" si="0"/>
        <v>1.5094074800000001</v>
      </c>
      <c r="K45" s="7">
        <f t="shared" si="0"/>
        <v>1.51818703</v>
      </c>
      <c r="L45" s="7">
        <f t="shared" si="0"/>
        <v>0.68199520999999996</v>
      </c>
      <c r="M45" s="7">
        <f t="shared" si="0"/>
        <v>0.54583360000000003</v>
      </c>
      <c r="N45" s="7">
        <f t="shared" si="0"/>
        <v>0.66245958000000005</v>
      </c>
    </row>
    <row r="46" spans="1:14" s="5" customFormat="1" x14ac:dyDescent="0.2">
      <c r="A46" s="5" t="s">
        <v>65</v>
      </c>
      <c r="B46" s="7">
        <f>_xlfn.STDEV.S(B4:B43)/SQRT(COUNT(B4:B43))</f>
        <v>5.4394927972216095E-2</v>
      </c>
      <c r="C46" s="7">
        <f t="shared" ref="C46:N46" si="1">_xlfn.STDEV.S(C4:C43)/SQRT(COUNT(C4:C43))</f>
        <v>5.4156626929533082E-2</v>
      </c>
      <c r="D46" s="7">
        <f t="shared" si="1"/>
        <v>3.6233465725231416E-2</v>
      </c>
      <c r="E46" s="7">
        <f t="shared" si="1"/>
        <v>3.7660135864509676E-2</v>
      </c>
      <c r="F46" s="7">
        <f t="shared" si="1"/>
        <v>2.2346536472296809E-2</v>
      </c>
      <c r="G46" s="7">
        <f t="shared" si="1"/>
        <v>2.1137073624564288E-2</v>
      </c>
      <c r="H46" s="7"/>
      <c r="I46" s="7">
        <f t="shared" si="1"/>
        <v>6.0869973225494194E-2</v>
      </c>
      <c r="J46" s="7">
        <f t="shared" si="1"/>
        <v>9.9292028741928898E-2</v>
      </c>
      <c r="K46" s="7">
        <f t="shared" si="1"/>
        <v>0.11349027795339273</v>
      </c>
      <c r="L46" s="7">
        <f t="shared" si="1"/>
        <v>4.8508559125373135E-2</v>
      </c>
      <c r="M46" s="7">
        <f t="shared" si="1"/>
        <v>5.2645264321410458E-2</v>
      </c>
      <c r="N46" s="7">
        <f t="shared" si="1"/>
        <v>4.8182710613139293E-2</v>
      </c>
    </row>
  </sheetData>
  <mergeCells count="2">
    <mergeCell ref="A1:C1"/>
    <mergeCell ref="I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74"/>
  <sheetViews>
    <sheetView workbookViewId="0">
      <selection sqref="A1:D1"/>
    </sheetView>
  </sheetViews>
  <sheetFormatPr baseColWidth="10" defaultColWidth="8.83203125" defaultRowHeight="16" x14ac:dyDescent="0.2"/>
  <cols>
    <col min="1" max="2" width="14.1640625" style="4" customWidth="1"/>
    <col min="3" max="3" width="13.83203125" style="4" customWidth="1"/>
    <col min="4" max="4" width="16.1640625" style="4" customWidth="1"/>
    <col min="5" max="5" width="16.83203125" style="4" customWidth="1"/>
    <col min="6" max="6" width="11.1640625" style="4" customWidth="1"/>
    <col min="7" max="7" width="16.83203125" style="4" customWidth="1"/>
    <col min="8" max="8" width="15.5" style="4" customWidth="1"/>
    <col min="9" max="9" width="16.6640625" style="4" customWidth="1"/>
    <col min="10" max="10" width="19.5" style="4" customWidth="1"/>
    <col min="11" max="11" width="10.83203125" style="4" customWidth="1"/>
    <col min="12" max="12" width="26.5" style="4" customWidth="1"/>
    <col min="13" max="13" width="18.1640625" style="4" customWidth="1"/>
    <col min="14" max="14" width="19.33203125" style="4" customWidth="1"/>
    <col min="15" max="15" width="26.83203125" style="4" customWidth="1"/>
    <col min="16" max="16384" width="8.83203125" style="4"/>
  </cols>
  <sheetData>
    <row r="1" spans="1:15" s="5" customFormat="1" x14ac:dyDescent="0.2">
      <c r="A1" s="26" t="s">
        <v>155</v>
      </c>
      <c r="B1" s="26"/>
      <c r="C1" s="26"/>
      <c r="D1" s="26"/>
      <c r="G1" s="26" t="s">
        <v>156</v>
      </c>
      <c r="H1" s="26"/>
      <c r="I1" s="26"/>
      <c r="J1" s="26"/>
      <c r="L1" s="26" t="s">
        <v>157</v>
      </c>
      <c r="M1" s="26"/>
      <c r="N1" s="26"/>
    </row>
    <row r="3" spans="1:15" s="16" customFormat="1" x14ac:dyDescent="0.2">
      <c r="B3" s="17" t="s">
        <v>3</v>
      </c>
      <c r="C3" s="17" t="s">
        <v>7</v>
      </c>
      <c r="D3" s="17" t="s">
        <v>6</v>
      </c>
      <c r="E3" s="17" t="s">
        <v>1</v>
      </c>
      <c r="G3" s="17" t="s">
        <v>3</v>
      </c>
      <c r="H3" s="17" t="s">
        <v>7</v>
      </c>
      <c r="I3" s="17" t="s">
        <v>6</v>
      </c>
      <c r="J3" s="17" t="s">
        <v>1</v>
      </c>
      <c r="L3" s="17" t="s">
        <v>3</v>
      </c>
      <c r="M3" s="17" t="s">
        <v>7</v>
      </c>
      <c r="N3" s="17" t="s">
        <v>6</v>
      </c>
      <c r="O3" s="17" t="s">
        <v>1</v>
      </c>
    </row>
    <row r="4" spans="1:15" x14ac:dyDescent="0.2">
      <c r="B4" s="12">
        <v>94.995059999999995</v>
      </c>
      <c r="C4" s="12">
        <v>525.25819999999999</v>
      </c>
      <c r="D4" s="12">
        <v>648.93010000000004</v>
      </c>
      <c r="E4" s="12">
        <v>938.40520000000004</v>
      </c>
      <c r="F4" s="12"/>
      <c r="G4" s="12">
        <v>108.1765</v>
      </c>
      <c r="H4" s="12">
        <v>297.64400000000001</v>
      </c>
      <c r="I4" s="12">
        <v>1104.7529999999999</v>
      </c>
      <c r="J4" s="12">
        <v>950.51289999999995</v>
      </c>
      <c r="K4" s="12"/>
      <c r="L4" s="12">
        <v>84.818839999999994</v>
      </c>
      <c r="M4" s="12">
        <v>75.655850000000001</v>
      </c>
      <c r="N4" s="12">
        <v>120.4623</v>
      </c>
      <c r="O4" s="12">
        <v>185.4393</v>
      </c>
    </row>
    <row r="5" spans="1:15" x14ac:dyDescent="0.2">
      <c r="B5" s="12">
        <v>174.90629999999999</v>
      </c>
      <c r="C5" s="12">
        <v>551.35699999999997</v>
      </c>
      <c r="D5" s="12">
        <v>751.73389999999995</v>
      </c>
      <c r="E5" s="12">
        <v>611.37090000000001</v>
      </c>
      <c r="F5" s="12"/>
      <c r="G5" s="12">
        <v>37.200389999999999</v>
      </c>
      <c r="H5" s="12">
        <v>652.52719999999999</v>
      </c>
      <c r="I5" s="12">
        <v>409.798</v>
      </c>
      <c r="J5" s="12">
        <v>584.98630000000003</v>
      </c>
      <c r="K5" s="12"/>
      <c r="L5" s="12">
        <v>97.364909999999995</v>
      </c>
      <c r="M5" s="12">
        <v>68.5976</v>
      </c>
      <c r="N5" s="12">
        <v>250.96459999999999</v>
      </c>
      <c r="O5" s="12">
        <v>186.49279999999999</v>
      </c>
    </row>
    <row r="6" spans="1:15" x14ac:dyDescent="0.2">
      <c r="B6" s="12">
        <v>290.31599999999997</v>
      </c>
      <c r="C6" s="12">
        <v>890.14909999999998</v>
      </c>
      <c r="D6" s="12">
        <v>467.63080000000002</v>
      </c>
      <c r="E6" s="12">
        <v>732.46010000000001</v>
      </c>
      <c r="F6" s="12"/>
      <c r="G6" s="12">
        <v>49.608139999999999</v>
      </c>
      <c r="H6" s="12">
        <v>514.08910000000003</v>
      </c>
      <c r="I6" s="12">
        <v>551.77189999999996</v>
      </c>
      <c r="J6" s="12">
        <v>788.35990000000004</v>
      </c>
      <c r="K6" s="12"/>
      <c r="L6" s="12">
        <v>25.59581</v>
      </c>
      <c r="M6" s="12">
        <v>126.18259999999999</v>
      </c>
      <c r="N6" s="12">
        <v>160.50319999999999</v>
      </c>
      <c r="O6" s="12">
        <v>184.53630000000001</v>
      </c>
    </row>
    <row r="7" spans="1:15" x14ac:dyDescent="0.2">
      <c r="B7" s="12">
        <v>108.48820000000001</v>
      </c>
      <c r="C7" s="12">
        <v>388.17809999999997</v>
      </c>
      <c r="D7" s="12">
        <v>445.63560000000001</v>
      </c>
      <c r="E7" s="12">
        <v>733.46040000000005</v>
      </c>
      <c r="F7" s="12"/>
      <c r="G7" s="12">
        <v>103.72329999999999</v>
      </c>
      <c r="H7" s="12">
        <v>257.07350000000002</v>
      </c>
      <c r="I7" s="12">
        <v>304.2901</v>
      </c>
      <c r="J7" s="12">
        <v>411.21679999999998</v>
      </c>
      <c r="K7" s="12"/>
      <c r="L7" s="12">
        <v>57.619799999999998</v>
      </c>
      <c r="M7" s="12">
        <v>94.843029999999999</v>
      </c>
      <c r="N7" s="12">
        <v>102.9967</v>
      </c>
      <c r="O7" s="12">
        <v>302.98540000000003</v>
      </c>
    </row>
    <row r="8" spans="1:15" x14ac:dyDescent="0.2">
      <c r="B8" s="12">
        <v>175.4914</v>
      </c>
      <c r="C8" s="12">
        <v>790.77760000000001</v>
      </c>
      <c r="D8" s="12">
        <v>304.28030000000001</v>
      </c>
      <c r="E8" s="12">
        <v>514.16639999999995</v>
      </c>
      <c r="F8" s="12"/>
      <c r="G8" s="12">
        <v>34.720350000000003</v>
      </c>
      <c r="H8" s="12">
        <v>365.20209999999997</v>
      </c>
      <c r="I8" s="12">
        <v>334.85840000000002</v>
      </c>
      <c r="J8" s="12">
        <v>956.55629999999996</v>
      </c>
      <c r="K8" s="12"/>
      <c r="L8" s="12">
        <v>77.429559999999995</v>
      </c>
      <c r="M8" s="12">
        <v>287.10050000000001</v>
      </c>
      <c r="N8" s="12">
        <v>167.8305</v>
      </c>
      <c r="O8" s="12">
        <v>179.6217</v>
      </c>
    </row>
    <row r="9" spans="1:15" x14ac:dyDescent="0.2">
      <c r="B9" s="12">
        <v>191.8477</v>
      </c>
      <c r="C9" s="12">
        <v>791.82029999999997</v>
      </c>
      <c r="D9" s="12">
        <v>229.58670000000001</v>
      </c>
      <c r="E9" s="12">
        <v>725.39480000000003</v>
      </c>
      <c r="F9" s="12"/>
      <c r="G9" s="12">
        <v>20.39564</v>
      </c>
      <c r="H9" s="12">
        <v>197.8563</v>
      </c>
      <c r="I9" s="12">
        <v>424.0521</v>
      </c>
      <c r="J9" s="12">
        <v>633.28750000000002</v>
      </c>
      <c r="K9" s="12"/>
      <c r="L9" s="12">
        <v>59.977310000000003</v>
      </c>
      <c r="M9" s="12">
        <v>103.33069999999999</v>
      </c>
      <c r="N9" s="12">
        <v>170.22059999999999</v>
      </c>
      <c r="O9" s="12">
        <v>391.7903</v>
      </c>
    </row>
    <row r="10" spans="1:15" x14ac:dyDescent="0.2">
      <c r="B10" s="12">
        <v>83.524850000000001</v>
      </c>
      <c r="C10" s="12">
        <v>1075.692</v>
      </c>
      <c r="D10" s="12">
        <v>294.75420000000003</v>
      </c>
      <c r="E10" s="12">
        <v>1182.6020000000001</v>
      </c>
      <c r="F10" s="12"/>
      <c r="G10" s="12">
        <v>53.969059999999999</v>
      </c>
      <c r="H10" s="12">
        <v>225.89599999999999</v>
      </c>
      <c r="I10" s="12">
        <v>359.71850000000001</v>
      </c>
      <c r="J10" s="12">
        <v>454.1551</v>
      </c>
      <c r="K10" s="12"/>
      <c r="L10" s="12">
        <v>100.8574</v>
      </c>
      <c r="M10" s="12">
        <v>80.425759999999997</v>
      </c>
      <c r="N10" s="12">
        <v>149.52610000000001</v>
      </c>
      <c r="O10" s="12">
        <v>330.88900000000001</v>
      </c>
    </row>
    <row r="11" spans="1:15" x14ac:dyDescent="0.2">
      <c r="B11" s="12">
        <v>114.49850000000001</v>
      </c>
      <c r="C11" s="12">
        <v>572.25</v>
      </c>
      <c r="D11" s="12">
        <v>609.05489999999998</v>
      </c>
      <c r="E11" s="12">
        <v>551.39850000000001</v>
      </c>
      <c r="F11" s="12"/>
      <c r="G11" s="12">
        <v>39.503250000000001</v>
      </c>
      <c r="H11" s="12">
        <v>652.36419999999998</v>
      </c>
      <c r="I11" s="12">
        <v>782.25909999999999</v>
      </c>
      <c r="J11" s="12">
        <v>395.44560000000001</v>
      </c>
      <c r="K11" s="12"/>
      <c r="L11" s="12">
        <v>140.17509999999999</v>
      </c>
      <c r="M11" s="12">
        <v>249.83860000000001</v>
      </c>
      <c r="N11" s="12">
        <v>91.133510000000001</v>
      </c>
      <c r="O11" s="12">
        <v>48.458419999999997</v>
      </c>
    </row>
    <row r="12" spans="1:15" x14ac:dyDescent="0.2">
      <c r="B12" s="12">
        <v>123.6734</v>
      </c>
      <c r="C12" s="12">
        <v>368.56130000000002</v>
      </c>
      <c r="D12" s="12">
        <v>835.83569999999997</v>
      </c>
      <c r="E12" s="12">
        <v>665.05160000000001</v>
      </c>
      <c r="F12" s="12"/>
      <c r="G12" s="12">
        <v>32.253149999999998</v>
      </c>
      <c r="H12" s="12">
        <v>344.66239999999999</v>
      </c>
      <c r="I12" s="12">
        <v>417.38279999999997</v>
      </c>
      <c r="J12" s="12">
        <v>1039.377</v>
      </c>
      <c r="K12" s="12"/>
      <c r="L12" s="12">
        <v>25.137509999999999</v>
      </c>
      <c r="M12" s="12">
        <v>466.54860000000002</v>
      </c>
      <c r="N12" s="12">
        <v>101.18170000000001</v>
      </c>
      <c r="O12" s="12">
        <v>107.8308</v>
      </c>
    </row>
    <row r="13" spans="1:15" x14ac:dyDescent="0.2">
      <c r="B13" s="12">
        <v>111.96469999999999</v>
      </c>
      <c r="C13" s="12">
        <v>781.25160000000005</v>
      </c>
      <c r="D13" s="12">
        <v>318.47000000000003</v>
      </c>
      <c r="E13" s="12">
        <v>428.01179999999999</v>
      </c>
      <c r="F13" s="12"/>
      <c r="G13" s="12">
        <v>83.237430000000003</v>
      </c>
      <c r="H13" s="12">
        <v>468.012</v>
      </c>
      <c r="I13" s="12">
        <v>341.62509999999997</v>
      </c>
      <c r="J13" s="12">
        <v>1200.9870000000001</v>
      </c>
      <c r="K13" s="12"/>
      <c r="L13" s="12">
        <v>28.419820000000001</v>
      </c>
      <c r="M13" s="12">
        <v>1784.336</v>
      </c>
      <c r="N13" s="12">
        <v>126.87730000000001</v>
      </c>
      <c r="O13" s="12">
        <v>61.491689999999998</v>
      </c>
    </row>
    <row r="14" spans="1:15" x14ac:dyDescent="0.2">
      <c r="B14" s="12">
        <v>113.74639999999999</v>
      </c>
      <c r="C14" s="12">
        <v>495.13189999999997</v>
      </c>
      <c r="D14" s="12">
        <v>394.57979999999998</v>
      </c>
      <c r="E14" s="12">
        <v>1327.4179999999999</v>
      </c>
      <c r="F14" s="12"/>
      <c r="G14" s="12">
        <v>48.550229999999999</v>
      </c>
      <c r="H14" s="12">
        <v>261.93709999999999</v>
      </c>
      <c r="I14" s="12">
        <v>403.0326</v>
      </c>
      <c r="J14" s="12">
        <v>896.66930000000002</v>
      </c>
      <c r="K14" s="12"/>
      <c r="L14" s="12">
        <v>70.780339999999995</v>
      </c>
      <c r="M14" s="12">
        <v>1016.1559999999999</v>
      </c>
      <c r="N14" s="12">
        <v>79.608440000000002</v>
      </c>
      <c r="O14" s="12">
        <v>111.43989999999999</v>
      </c>
    </row>
    <row r="15" spans="1:15" x14ac:dyDescent="0.2">
      <c r="B15" s="12">
        <v>30.06786</v>
      </c>
      <c r="C15" s="12">
        <v>489.71550000000002</v>
      </c>
      <c r="D15" s="12">
        <v>399.69549999999998</v>
      </c>
      <c r="E15" s="12">
        <v>970.52329999999995</v>
      </c>
      <c r="F15" s="12"/>
      <c r="G15" s="12">
        <v>30.407309999999999</v>
      </c>
      <c r="H15" s="12">
        <v>397.91379999999998</v>
      </c>
      <c r="I15" s="12">
        <v>2238.98</v>
      </c>
      <c r="J15" s="12">
        <v>1205.452</v>
      </c>
      <c r="K15" s="12"/>
      <c r="L15" s="12">
        <v>12.6242</v>
      </c>
      <c r="M15" s="12">
        <v>1308.0260000000001</v>
      </c>
      <c r="N15" s="12">
        <v>146.3314</v>
      </c>
      <c r="O15" s="12">
        <v>59.628050000000002</v>
      </c>
    </row>
    <row r="16" spans="1:15" x14ac:dyDescent="0.2">
      <c r="B16" s="12">
        <v>13.06507</v>
      </c>
      <c r="C16" s="12">
        <v>1036.335</v>
      </c>
      <c r="D16" s="12">
        <v>447.70440000000002</v>
      </c>
      <c r="E16" s="12">
        <v>389.97059999999999</v>
      </c>
      <c r="F16" s="12"/>
      <c r="G16" s="12">
        <v>37.826689999999999</v>
      </c>
      <c r="H16" s="12">
        <v>398.41239999999999</v>
      </c>
      <c r="I16" s="12">
        <v>387.57670000000002</v>
      </c>
      <c r="J16" s="12">
        <v>513.548</v>
      </c>
      <c r="K16" s="12"/>
      <c r="L16" s="12">
        <v>203.49789999999999</v>
      </c>
      <c r="M16" s="12">
        <v>1019.837</v>
      </c>
      <c r="N16" s="12">
        <v>170.6078</v>
      </c>
      <c r="O16" s="12">
        <v>135.27610000000001</v>
      </c>
    </row>
    <row r="17" spans="2:15" x14ac:dyDescent="0.2">
      <c r="B17" s="12">
        <v>12.954280000000001</v>
      </c>
      <c r="C17" s="12">
        <v>458.935</v>
      </c>
      <c r="D17" s="12">
        <v>401.9314</v>
      </c>
      <c r="E17" s="12">
        <v>509.40109999999999</v>
      </c>
      <c r="F17" s="12"/>
      <c r="G17" s="12">
        <v>68.723780000000005</v>
      </c>
      <c r="H17" s="12">
        <v>303.58370000000002</v>
      </c>
      <c r="I17" s="12">
        <v>630.97529999999995</v>
      </c>
      <c r="J17" s="12">
        <v>1675.27</v>
      </c>
      <c r="K17" s="12"/>
      <c r="L17" s="12">
        <v>69.377849999999995</v>
      </c>
      <c r="M17" s="12">
        <v>655.48270000000002</v>
      </c>
      <c r="N17" s="12">
        <v>176.94970000000001</v>
      </c>
      <c r="O17" s="12">
        <v>161.97309999999999</v>
      </c>
    </row>
    <row r="18" spans="2:15" x14ac:dyDescent="0.2">
      <c r="B18" s="12">
        <v>42.078499999999998</v>
      </c>
      <c r="C18" s="12">
        <v>1436.2270000000001</v>
      </c>
      <c r="D18" s="12">
        <v>179.4374</v>
      </c>
      <c r="E18" s="12">
        <v>579.55989999999997</v>
      </c>
      <c r="F18" s="12"/>
      <c r="G18" s="12">
        <v>75.047060000000002</v>
      </c>
      <c r="H18" s="12">
        <v>347.88170000000002</v>
      </c>
      <c r="I18" s="12">
        <v>407.03460000000001</v>
      </c>
      <c r="J18" s="12">
        <v>391.7276</v>
      </c>
      <c r="K18" s="12"/>
      <c r="L18" s="12">
        <v>60.25206</v>
      </c>
      <c r="M18" s="12">
        <v>76.937849999999997</v>
      </c>
      <c r="N18" s="12">
        <v>837.47919999999999</v>
      </c>
      <c r="O18" s="12">
        <v>21.46491</v>
      </c>
    </row>
    <row r="19" spans="2:15" x14ac:dyDescent="0.2">
      <c r="B19" s="12">
        <v>3.242829</v>
      </c>
      <c r="C19" s="12">
        <v>2244.9209999999998</v>
      </c>
      <c r="D19" s="12">
        <v>254.9633</v>
      </c>
      <c r="E19" s="12">
        <v>600.40560000000005</v>
      </c>
      <c r="F19" s="12"/>
      <c r="G19" s="12">
        <v>40.021599999999999</v>
      </c>
      <c r="H19" s="12">
        <v>321.03730000000002</v>
      </c>
      <c r="I19" s="12">
        <v>455.61869999999999</v>
      </c>
      <c r="J19" s="12">
        <v>971.50919999999996</v>
      </c>
      <c r="K19" s="12"/>
      <c r="L19" s="12">
        <v>68.319959999999995</v>
      </c>
      <c r="M19" s="12">
        <v>67.787229999999994</v>
      </c>
      <c r="N19" s="12">
        <v>224.0206</v>
      </c>
      <c r="O19" s="12">
        <v>461.09350000000001</v>
      </c>
    </row>
    <row r="20" spans="2:15" x14ac:dyDescent="0.2">
      <c r="B20" s="12">
        <v>35.26247</v>
      </c>
      <c r="C20" s="12">
        <v>408.09379999999999</v>
      </c>
      <c r="D20" s="12">
        <v>379.98809999999997</v>
      </c>
      <c r="E20" s="12">
        <v>417.38</v>
      </c>
      <c r="F20" s="12"/>
      <c r="G20" s="12">
        <v>57.468249999999998</v>
      </c>
      <c r="H20" s="12">
        <v>339.66840000000002</v>
      </c>
      <c r="I20" s="12">
        <v>354.38760000000002</v>
      </c>
      <c r="J20" s="12">
        <v>1016.915</v>
      </c>
      <c r="K20" s="12"/>
      <c r="L20" s="12">
        <v>84.297330000000002</v>
      </c>
      <c r="M20" s="12">
        <v>91.430819999999997</v>
      </c>
      <c r="N20" s="12">
        <v>122.5142</v>
      </c>
      <c r="O20" s="12">
        <v>227.4974</v>
      </c>
    </row>
    <row r="21" spans="2:15" x14ac:dyDescent="0.2">
      <c r="B21" s="12">
        <v>18.357040000000001</v>
      </c>
      <c r="C21" s="12">
        <v>911.19119999999998</v>
      </c>
      <c r="D21" s="12">
        <v>152.34690000000001</v>
      </c>
      <c r="E21" s="12">
        <v>299.74860000000001</v>
      </c>
      <c r="F21" s="12"/>
      <c r="G21" s="12">
        <v>41.050379999999997</v>
      </c>
      <c r="H21" s="12">
        <v>220.31710000000001</v>
      </c>
      <c r="I21" s="12">
        <v>282.3039</v>
      </c>
      <c r="J21" s="12">
        <v>1694.204</v>
      </c>
      <c r="K21" s="12"/>
      <c r="L21" s="12">
        <v>48.919159999999998</v>
      </c>
      <c r="M21" s="12">
        <v>121.34399999999999</v>
      </c>
      <c r="N21" s="12">
        <v>244.9855</v>
      </c>
      <c r="O21" s="12">
        <v>215.82640000000001</v>
      </c>
    </row>
    <row r="22" spans="2:15" x14ac:dyDescent="0.2">
      <c r="B22" s="12">
        <v>11.68717</v>
      </c>
      <c r="C22" s="12">
        <v>686.24710000000005</v>
      </c>
      <c r="D22" s="12">
        <v>160.26750000000001</v>
      </c>
      <c r="E22" s="12">
        <v>359.58800000000002</v>
      </c>
      <c r="F22" s="12"/>
      <c r="G22" s="12">
        <v>201.53980000000001</v>
      </c>
      <c r="H22" s="12">
        <v>425.9769</v>
      </c>
      <c r="I22" s="12">
        <v>341.50650000000002</v>
      </c>
      <c r="J22" s="12">
        <v>2052.7080000000001</v>
      </c>
      <c r="K22" s="12"/>
      <c r="L22" s="12">
        <v>27.903300000000002</v>
      </c>
      <c r="M22" s="12">
        <v>30.592849999999999</v>
      </c>
      <c r="N22" s="12">
        <v>151.45419999999999</v>
      </c>
      <c r="O22" s="12">
        <v>472.25689999999997</v>
      </c>
    </row>
    <row r="23" spans="2:15" x14ac:dyDescent="0.2">
      <c r="B23" s="12">
        <v>5.0610280000000003</v>
      </c>
      <c r="C23" s="12">
        <v>1673.6679999999999</v>
      </c>
      <c r="D23" s="12">
        <v>307.48750000000001</v>
      </c>
      <c r="E23" s="12">
        <v>861.39940000000001</v>
      </c>
      <c r="F23" s="12"/>
      <c r="G23" s="12">
        <v>176.81389999999999</v>
      </c>
      <c r="H23" s="12">
        <v>282.00549999999998</v>
      </c>
      <c r="I23" s="12">
        <v>524.30439999999999</v>
      </c>
      <c r="J23" s="12">
        <v>1526.846</v>
      </c>
      <c r="K23" s="12"/>
      <c r="L23" s="12">
        <v>62.74297</v>
      </c>
      <c r="M23" s="12">
        <v>143.54660000000001</v>
      </c>
      <c r="N23" s="12">
        <v>363.32240000000002</v>
      </c>
      <c r="O23" s="12">
        <v>520.79750000000001</v>
      </c>
    </row>
    <row r="24" spans="2:15" x14ac:dyDescent="0.2">
      <c r="B24" s="12">
        <v>19.114090000000001</v>
      </c>
      <c r="C24" s="12">
        <v>1050.7460000000001</v>
      </c>
      <c r="D24" s="12">
        <v>271.58460000000002</v>
      </c>
      <c r="E24" s="12">
        <v>507.4375</v>
      </c>
      <c r="F24" s="12"/>
      <c r="G24" s="12">
        <v>233.6816</v>
      </c>
      <c r="H24" s="12">
        <v>450.83620000000002</v>
      </c>
      <c r="I24" s="12">
        <v>371.53050000000002</v>
      </c>
      <c r="J24" s="12">
        <v>1563.374</v>
      </c>
      <c r="K24" s="12"/>
      <c r="L24" s="12">
        <v>147.8792</v>
      </c>
      <c r="M24" s="12">
        <v>110.5849</v>
      </c>
      <c r="N24" s="12">
        <v>426.65260000000001</v>
      </c>
      <c r="O24" s="12">
        <v>261.14830000000001</v>
      </c>
    </row>
    <row r="25" spans="2:15" x14ac:dyDescent="0.2">
      <c r="B25" s="12">
        <v>67.300129999999996</v>
      </c>
      <c r="C25" s="12">
        <v>638.68010000000004</v>
      </c>
      <c r="D25" s="12">
        <v>661.74860000000001</v>
      </c>
      <c r="E25" s="12">
        <v>979.20749999999998</v>
      </c>
      <c r="F25" s="12"/>
      <c r="G25" s="12">
        <v>267.32839999999999</v>
      </c>
      <c r="H25" s="12">
        <v>714.88760000000002</v>
      </c>
      <c r="I25" s="12">
        <v>414.31310000000002</v>
      </c>
      <c r="J25" s="12">
        <v>1677.223</v>
      </c>
      <c r="K25" s="12"/>
      <c r="L25" s="12">
        <v>267.92380000000003</v>
      </c>
      <c r="M25" s="12">
        <v>75.385840000000002</v>
      </c>
      <c r="N25" s="12">
        <v>467.73469999999998</v>
      </c>
      <c r="O25" s="12">
        <v>533.35640000000001</v>
      </c>
    </row>
    <row r="26" spans="2:15" x14ac:dyDescent="0.2">
      <c r="B26" s="12">
        <v>72.557090000000002</v>
      </c>
      <c r="C26" s="12">
        <v>1130.8440000000001</v>
      </c>
      <c r="D26" s="12"/>
      <c r="E26" s="12">
        <v>1222.412</v>
      </c>
      <c r="F26" s="12"/>
      <c r="G26" s="12">
        <v>153.84280000000001</v>
      </c>
      <c r="H26" s="12">
        <v>212.81</v>
      </c>
      <c r="I26" s="12">
        <v>270.69139999999999</v>
      </c>
      <c r="J26" s="12">
        <v>1945.5450000000001</v>
      </c>
      <c r="K26" s="12"/>
      <c r="L26" s="12">
        <v>91.91216</v>
      </c>
      <c r="M26" s="12">
        <v>32.347009999999997</v>
      </c>
      <c r="N26" s="12">
        <v>406.43259999999998</v>
      </c>
      <c r="O26" s="12">
        <v>297.96960000000001</v>
      </c>
    </row>
    <row r="27" spans="2:15" x14ac:dyDescent="0.2">
      <c r="B27" s="12">
        <v>209.31379999999999</v>
      </c>
      <c r="C27" s="12">
        <v>1592.8420000000001</v>
      </c>
      <c r="D27" s="12"/>
      <c r="E27" s="12">
        <v>655.15329999999994</v>
      </c>
      <c r="F27" s="12"/>
      <c r="G27" s="12">
        <v>160.02619999999999</v>
      </c>
      <c r="H27" s="12">
        <v>248.0027</v>
      </c>
      <c r="I27" s="12">
        <v>554.56590000000006</v>
      </c>
      <c r="J27" s="12">
        <v>2086.962</v>
      </c>
      <c r="K27" s="12"/>
      <c r="L27" s="12">
        <v>151.28319999999999</v>
      </c>
      <c r="M27" s="12">
        <v>97.971289999999996</v>
      </c>
      <c r="N27" s="12">
        <v>206.6908</v>
      </c>
      <c r="O27" s="12">
        <v>289.10879999999997</v>
      </c>
    </row>
    <row r="28" spans="2:15" x14ac:dyDescent="0.2">
      <c r="B28" s="12">
        <v>104.3289</v>
      </c>
      <c r="C28" s="12">
        <v>2080.7959999999998</v>
      </c>
      <c r="D28" s="12"/>
      <c r="E28" s="12">
        <v>388.60329999999999</v>
      </c>
      <c r="F28" s="12"/>
      <c r="G28" s="12">
        <v>112.33199999999999</v>
      </c>
      <c r="H28" s="12">
        <v>248.29769999999999</v>
      </c>
      <c r="I28" s="12">
        <v>818.22500000000002</v>
      </c>
      <c r="J28" s="12">
        <v>1047.106</v>
      </c>
      <c r="K28" s="12"/>
      <c r="L28" s="12">
        <v>39.094349999999999</v>
      </c>
      <c r="M28" s="12">
        <v>44.6935</v>
      </c>
      <c r="N28" s="12">
        <v>285.29759999999999</v>
      </c>
      <c r="O28" s="12">
        <v>162.41659999999999</v>
      </c>
    </row>
    <row r="29" spans="2:15" x14ac:dyDescent="0.2">
      <c r="B29" s="12">
        <v>118.4294</v>
      </c>
      <c r="C29" s="12">
        <v>825.92610000000002</v>
      </c>
      <c r="D29" s="12"/>
      <c r="E29" s="12">
        <v>749.2079</v>
      </c>
      <c r="F29" s="12"/>
      <c r="G29" s="12">
        <v>171.4709</v>
      </c>
      <c r="H29" s="12">
        <v>168.9434</v>
      </c>
      <c r="I29" s="12">
        <v>615.32579999999996</v>
      </c>
      <c r="J29" s="12">
        <v>1691.7729999999999</v>
      </c>
      <c r="K29" s="12"/>
      <c r="L29" s="12">
        <v>115.96339999999999</v>
      </c>
      <c r="M29" s="12">
        <v>64.404179999999997</v>
      </c>
      <c r="N29" s="12">
        <v>194.3741</v>
      </c>
      <c r="O29" s="12">
        <v>112.7895</v>
      </c>
    </row>
    <row r="30" spans="2:15" x14ac:dyDescent="0.2">
      <c r="B30" s="12">
        <v>147.27279999999999</v>
      </c>
      <c r="C30" s="12">
        <v>1870.124</v>
      </c>
      <c r="D30" s="12"/>
      <c r="E30" s="12">
        <v>620.12360000000001</v>
      </c>
      <c r="F30" s="12"/>
      <c r="G30" s="12">
        <v>137.5532</v>
      </c>
      <c r="H30" s="12">
        <v>189.39869999999999</v>
      </c>
      <c r="I30" s="12">
        <v>281.1995</v>
      </c>
      <c r="J30" s="12">
        <v>1516.9690000000001</v>
      </c>
      <c r="K30" s="12"/>
      <c r="L30" s="12">
        <v>184.679</v>
      </c>
      <c r="M30" s="12">
        <v>66.266189999999995</v>
      </c>
      <c r="N30" s="12">
        <v>267.1336</v>
      </c>
      <c r="O30" s="12">
        <v>87.536280000000005</v>
      </c>
    </row>
    <row r="31" spans="2:15" x14ac:dyDescent="0.2">
      <c r="B31" s="12">
        <v>223.91540000000001</v>
      </c>
      <c r="C31" s="12">
        <v>1384.472</v>
      </c>
      <c r="D31" s="12"/>
      <c r="E31" s="12">
        <v>558.55870000000004</v>
      </c>
      <c r="F31" s="12"/>
      <c r="G31" s="12">
        <v>140.27289999999999</v>
      </c>
      <c r="H31" s="12">
        <v>394.0505</v>
      </c>
      <c r="I31" s="12">
        <v>214.31610000000001</v>
      </c>
      <c r="J31" s="12">
        <v>1869.643</v>
      </c>
      <c r="K31" s="12"/>
      <c r="L31" s="12">
        <v>95.676050000000004</v>
      </c>
      <c r="M31" s="12">
        <v>87.152209999999997</v>
      </c>
      <c r="N31" s="12">
        <v>250.52199999999999</v>
      </c>
      <c r="O31" s="12">
        <v>130.71459999999999</v>
      </c>
    </row>
    <row r="32" spans="2:15" x14ac:dyDescent="0.2">
      <c r="B32" s="12">
        <v>81.806719999999999</v>
      </c>
      <c r="C32" s="12">
        <v>985.28909999999996</v>
      </c>
      <c r="D32" s="12"/>
      <c r="E32" s="12">
        <v>388.40629999999999</v>
      </c>
      <c r="F32" s="12"/>
      <c r="G32" s="12">
        <v>166.44649999999999</v>
      </c>
      <c r="H32" s="12">
        <v>741.78279999999995</v>
      </c>
      <c r="I32" s="12">
        <v>250.7199</v>
      </c>
      <c r="J32" s="12">
        <v>537.61890000000005</v>
      </c>
      <c r="K32" s="12"/>
      <c r="L32" s="12">
        <v>216.16560000000001</v>
      </c>
      <c r="M32" s="12">
        <v>66.783879999999996</v>
      </c>
      <c r="N32" s="12">
        <v>303.54719999999998</v>
      </c>
      <c r="O32" s="12">
        <v>91.59348</v>
      </c>
    </row>
    <row r="33" spans="2:15" x14ac:dyDescent="0.2">
      <c r="B33" s="12">
        <v>200.733</v>
      </c>
      <c r="C33" s="12">
        <v>851.02790000000005</v>
      </c>
      <c r="D33" s="12"/>
      <c r="E33" s="12">
        <v>378.1293</v>
      </c>
      <c r="F33" s="12"/>
      <c r="G33" s="12">
        <v>116.80929999999999</v>
      </c>
      <c r="H33" s="12">
        <v>254.4136</v>
      </c>
      <c r="I33" s="12">
        <v>391.08730000000003</v>
      </c>
      <c r="J33" s="12">
        <v>464.42649999999998</v>
      </c>
      <c r="K33" s="12"/>
      <c r="L33" s="12">
        <v>231.304</v>
      </c>
      <c r="M33" s="12">
        <v>111.08629999999999</v>
      </c>
      <c r="N33" s="12">
        <v>151.8536</v>
      </c>
      <c r="O33" s="12">
        <v>502.57409999999999</v>
      </c>
    </row>
    <row r="34" spans="2:15" x14ac:dyDescent="0.2">
      <c r="B34" s="12"/>
      <c r="C34" s="12">
        <v>948.82809999999995</v>
      </c>
      <c r="D34" s="12"/>
      <c r="E34" s="12">
        <v>351.44540000000001</v>
      </c>
      <c r="F34" s="12"/>
      <c r="G34" s="12"/>
      <c r="H34" s="12">
        <v>179.5838</v>
      </c>
      <c r="I34" s="12">
        <v>563.40340000000003</v>
      </c>
      <c r="J34" s="12">
        <v>470.95339999999999</v>
      </c>
      <c r="K34" s="12"/>
      <c r="L34" s="12">
        <v>187.6902</v>
      </c>
      <c r="M34" s="12">
        <v>45.409820000000003</v>
      </c>
      <c r="N34" s="12">
        <v>263.10629999999998</v>
      </c>
      <c r="O34" s="12">
        <v>185.4393</v>
      </c>
    </row>
    <row r="35" spans="2:15" x14ac:dyDescent="0.2">
      <c r="B35" s="12"/>
      <c r="C35" s="12">
        <v>1822.009</v>
      </c>
      <c r="D35" s="12"/>
      <c r="E35" s="12">
        <v>353.39240000000001</v>
      </c>
      <c r="F35" s="12"/>
      <c r="G35" s="12"/>
      <c r="H35" s="12">
        <v>346.94560000000001</v>
      </c>
      <c r="I35" s="12">
        <v>389.63479999999998</v>
      </c>
      <c r="J35" s="12">
        <v>332.08949999999999</v>
      </c>
      <c r="K35" s="12"/>
      <c r="L35" s="12">
        <v>219.32679999999999</v>
      </c>
      <c r="M35" s="12">
        <v>101.76900000000001</v>
      </c>
      <c r="N35" s="12">
        <v>108.32210000000001</v>
      </c>
      <c r="O35" s="12">
        <v>186.49279999999999</v>
      </c>
    </row>
    <row r="36" spans="2:15" x14ac:dyDescent="0.2">
      <c r="B36" s="12"/>
      <c r="C36" s="12">
        <v>1018.87</v>
      </c>
      <c r="D36" s="12"/>
      <c r="E36" s="12">
        <v>465.31169999999997</v>
      </c>
      <c r="F36" s="12"/>
      <c r="G36" s="12"/>
      <c r="H36" s="12">
        <v>304.72019999999998</v>
      </c>
      <c r="I36" s="12">
        <v>520.07010000000002</v>
      </c>
      <c r="J36" s="12">
        <v>706.64800000000002</v>
      </c>
      <c r="K36" s="12"/>
      <c r="L36" s="12">
        <v>183.53139999999999</v>
      </c>
      <c r="M36" s="12">
        <v>52.581119999999999</v>
      </c>
      <c r="N36" s="12">
        <v>127.08450000000001</v>
      </c>
      <c r="O36" s="12">
        <v>184.53630000000001</v>
      </c>
    </row>
    <row r="37" spans="2:15" x14ac:dyDescent="0.2">
      <c r="B37" s="12"/>
      <c r="C37" s="12">
        <v>2588.9929999999999</v>
      </c>
      <c r="D37" s="12"/>
      <c r="E37" s="12">
        <v>840.49080000000004</v>
      </c>
      <c r="F37" s="12"/>
      <c r="G37" s="12"/>
      <c r="H37" s="12">
        <v>222.7191</v>
      </c>
      <c r="I37" s="12">
        <v>306.77850000000001</v>
      </c>
      <c r="J37" s="12">
        <v>896.7029</v>
      </c>
      <c r="K37" s="12"/>
      <c r="L37" s="12">
        <v>114.9169</v>
      </c>
      <c r="M37" s="12">
        <v>92.273790000000005</v>
      </c>
      <c r="N37" s="12">
        <v>153.5035</v>
      </c>
      <c r="O37" s="12">
        <v>302.98540000000003</v>
      </c>
    </row>
    <row r="38" spans="2:15" x14ac:dyDescent="0.2">
      <c r="B38" s="12"/>
      <c r="C38" s="12">
        <v>1180.3209999999999</v>
      </c>
      <c r="D38" s="12"/>
      <c r="E38" s="12">
        <v>430.6225</v>
      </c>
      <c r="F38" s="12"/>
      <c r="G38" s="12"/>
      <c r="H38" s="12">
        <v>86.503799999999998</v>
      </c>
      <c r="I38" s="12">
        <v>504.25580000000002</v>
      </c>
      <c r="J38" s="12">
        <v>430.44240000000002</v>
      </c>
      <c r="K38" s="12"/>
      <c r="L38" s="12">
        <v>128.01920000000001</v>
      </c>
      <c r="M38" s="12">
        <v>110.5605</v>
      </c>
      <c r="N38" s="12">
        <v>161.95959999999999</v>
      </c>
      <c r="O38" s="12">
        <v>179.6217</v>
      </c>
    </row>
    <row r="39" spans="2:15" x14ac:dyDescent="0.2">
      <c r="B39" s="12"/>
      <c r="C39" s="12">
        <v>1623.269</v>
      </c>
      <c r="D39" s="12"/>
      <c r="E39" s="12">
        <v>968.93129999999996</v>
      </c>
      <c r="F39" s="12"/>
      <c r="G39" s="12"/>
      <c r="H39" s="12">
        <v>180.40289999999999</v>
      </c>
      <c r="I39" s="12">
        <v>366.68990000000002</v>
      </c>
      <c r="J39" s="12">
        <v>330.87849999999997</v>
      </c>
      <c r="K39" s="12"/>
      <c r="L39" s="12">
        <v>183.52010000000001</v>
      </c>
      <c r="M39" s="12">
        <v>108.254</v>
      </c>
      <c r="N39" s="12">
        <v>134.75219999999999</v>
      </c>
      <c r="O39" s="12">
        <v>391.7903</v>
      </c>
    </row>
    <row r="40" spans="2:15" x14ac:dyDescent="0.2">
      <c r="B40" s="12"/>
      <c r="C40" s="12">
        <v>1300.164</v>
      </c>
      <c r="D40" s="12"/>
      <c r="E40" s="12">
        <v>884.35019999999997</v>
      </c>
      <c r="F40" s="12"/>
      <c r="G40" s="12"/>
      <c r="H40" s="12">
        <v>210.22450000000001</v>
      </c>
      <c r="I40" s="12">
        <v>475.90469999999999</v>
      </c>
      <c r="J40" s="12">
        <v>271.43880000000001</v>
      </c>
      <c r="K40" s="12"/>
      <c r="L40" s="12">
        <v>72.372249999999994</v>
      </c>
      <c r="M40" s="12">
        <v>75.688209999999998</v>
      </c>
      <c r="N40" s="12">
        <v>297.47980000000001</v>
      </c>
      <c r="O40" s="12">
        <v>330.88900000000001</v>
      </c>
    </row>
    <row r="41" spans="2:15" x14ac:dyDescent="0.2">
      <c r="B41" s="12"/>
      <c r="C41" s="12"/>
      <c r="D41" s="12"/>
      <c r="E41" s="12">
        <v>887.49649999999997</v>
      </c>
      <c r="F41" s="12"/>
      <c r="G41" s="12"/>
      <c r="H41" s="12">
        <v>200.6728</v>
      </c>
      <c r="I41" s="12">
        <v>497.42790000000002</v>
      </c>
      <c r="J41" s="12">
        <v>2234.2170000000001</v>
      </c>
      <c r="K41" s="12"/>
      <c r="L41" s="12">
        <v>219.25129999999999</v>
      </c>
      <c r="M41" s="12">
        <v>64.069580000000002</v>
      </c>
      <c r="N41" s="12">
        <v>322.03039999999999</v>
      </c>
      <c r="O41" s="12">
        <v>48.458419999999997</v>
      </c>
    </row>
    <row r="42" spans="2:15" x14ac:dyDescent="0.2">
      <c r="B42" s="12"/>
      <c r="C42" s="12"/>
      <c r="D42" s="12"/>
      <c r="E42" s="12">
        <v>887.49649999999997</v>
      </c>
      <c r="F42" s="12"/>
      <c r="G42" s="12"/>
      <c r="H42" s="12">
        <v>151.39009999999999</v>
      </c>
      <c r="I42" s="12">
        <v>421.74040000000002</v>
      </c>
      <c r="J42" s="12">
        <v>403.3614</v>
      </c>
      <c r="K42" s="12"/>
      <c r="L42" s="12">
        <v>217.4957</v>
      </c>
      <c r="M42" s="12">
        <v>88.624809999999997</v>
      </c>
      <c r="N42" s="12">
        <v>208.35300000000001</v>
      </c>
      <c r="O42" s="12">
        <v>107.8308</v>
      </c>
    </row>
    <row r="43" spans="2:15" x14ac:dyDescent="0.2">
      <c r="B43" s="12"/>
      <c r="C43" s="12"/>
      <c r="D43" s="12"/>
      <c r="E43" s="12">
        <v>496.27409999999998</v>
      </c>
      <c r="F43" s="12"/>
      <c r="G43" s="12"/>
      <c r="H43" s="12">
        <v>139.06290000000001</v>
      </c>
      <c r="I43" s="12">
        <v>316.32780000000002</v>
      </c>
      <c r="J43" s="12">
        <v>1206.587</v>
      </c>
      <c r="K43" s="12"/>
      <c r="L43" s="12">
        <v>223.00620000000001</v>
      </c>
      <c r="M43" s="12">
        <v>182.42660000000001</v>
      </c>
      <c r="N43" s="12">
        <v>434.34809999999999</v>
      </c>
      <c r="O43" s="12">
        <v>61.491689999999998</v>
      </c>
    </row>
    <row r="44" spans="2:15" x14ac:dyDescent="0.2">
      <c r="B44" s="12"/>
      <c r="C44" s="12"/>
      <c r="D44" s="12"/>
      <c r="E44" s="12">
        <v>580.78129999999999</v>
      </c>
      <c r="F44" s="12"/>
      <c r="G44" s="12"/>
      <c r="H44" s="12">
        <v>355.65899999999999</v>
      </c>
      <c r="I44" s="12"/>
      <c r="J44" s="12">
        <v>496.14490000000001</v>
      </c>
      <c r="K44" s="12"/>
      <c r="L44" s="12">
        <v>118.0348</v>
      </c>
      <c r="M44" s="12">
        <v>257.9495</v>
      </c>
      <c r="N44" s="12">
        <v>157.56450000000001</v>
      </c>
      <c r="O44" s="12">
        <v>111.43989999999999</v>
      </c>
    </row>
    <row r="45" spans="2:15" x14ac:dyDescent="0.2">
      <c r="B45" s="12"/>
      <c r="C45" s="12"/>
      <c r="D45" s="12"/>
      <c r="E45" s="12">
        <v>967.60799999999995</v>
      </c>
      <c r="F45" s="12"/>
      <c r="G45" s="12"/>
      <c r="H45" s="12">
        <v>160.36369999999999</v>
      </c>
      <c r="I45" s="12"/>
      <c r="J45" s="12">
        <v>1069.1079999999999</v>
      </c>
      <c r="K45" s="12"/>
      <c r="L45" s="12">
        <v>35.883240000000001</v>
      </c>
      <c r="M45" s="12">
        <v>219.5127</v>
      </c>
      <c r="N45" s="12">
        <v>896.91669999999999</v>
      </c>
      <c r="O45" s="12">
        <v>59.628050000000002</v>
      </c>
    </row>
    <row r="46" spans="2:15" x14ac:dyDescent="0.2">
      <c r="B46" s="12"/>
      <c r="C46" s="12"/>
      <c r="D46" s="12"/>
      <c r="E46" s="12">
        <v>561.8646</v>
      </c>
      <c r="F46" s="12"/>
      <c r="G46" s="12"/>
      <c r="H46" s="12">
        <v>113.7178</v>
      </c>
      <c r="I46" s="12"/>
      <c r="J46" s="12">
        <v>1286.6320000000001</v>
      </c>
      <c r="K46" s="12"/>
      <c r="L46" s="12">
        <v>-4.6058019999999997</v>
      </c>
      <c r="M46" s="12">
        <v>286.65269999999998</v>
      </c>
      <c r="N46" s="12">
        <v>346.32889999999998</v>
      </c>
      <c r="O46" s="12">
        <v>135.27610000000001</v>
      </c>
    </row>
    <row r="47" spans="2:15" x14ac:dyDescent="0.2">
      <c r="B47" s="12"/>
      <c r="C47" s="12"/>
      <c r="D47" s="12"/>
      <c r="E47" s="12">
        <v>439.20400000000001</v>
      </c>
      <c r="F47" s="12"/>
      <c r="G47" s="12"/>
      <c r="H47" s="12">
        <v>712.98609999999996</v>
      </c>
      <c r="I47" s="12"/>
      <c r="J47" s="12">
        <v>547.87869999999998</v>
      </c>
      <c r="K47" s="12"/>
      <c r="L47" s="12">
        <v>14.947380000000001</v>
      </c>
      <c r="M47" s="12">
        <v>383.12049999999999</v>
      </c>
      <c r="N47" s="12">
        <v>595.35550000000001</v>
      </c>
      <c r="O47" s="12">
        <v>161.97309999999999</v>
      </c>
    </row>
    <row r="48" spans="2:15" x14ac:dyDescent="0.2">
      <c r="B48" s="12"/>
      <c r="C48" s="12"/>
      <c r="D48" s="12"/>
      <c r="E48" s="12">
        <v>537.62580000000003</v>
      </c>
      <c r="F48" s="12"/>
      <c r="G48" s="12"/>
      <c r="H48" s="12">
        <v>401.9622</v>
      </c>
      <c r="I48" s="12"/>
      <c r="J48" s="12">
        <v>814.44100000000003</v>
      </c>
      <c r="K48" s="12"/>
      <c r="L48" s="12">
        <v>37.378619999999998</v>
      </c>
      <c r="M48" s="12">
        <v>320.28379999999999</v>
      </c>
      <c r="N48" s="12">
        <v>437.39249999999998</v>
      </c>
      <c r="O48" s="12">
        <v>21.46491</v>
      </c>
    </row>
    <row r="49" spans="2:15" x14ac:dyDescent="0.2">
      <c r="B49" s="12"/>
      <c r="C49" s="12"/>
      <c r="D49" s="12"/>
      <c r="E49" s="12">
        <v>470.1377</v>
      </c>
      <c r="F49" s="12"/>
      <c r="G49" s="12"/>
      <c r="H49" s="12">
        <v>310.75689999999997</v>
      </c>
      <c r="I49" s="12"/>
      <c r="J49" s="12">
        <v>337.00580000000002</v>
      </c>
      <c r="K49" s="12"/>
      <c r="L49" s="12">
        <v>25.34975</v>
      </c>
      <c r="M49" s="12">
        <v>272.50310000000002</v>
      </c>
      <c r="N49" s="12">
        <v>253.15770000000001</v>
      </c>
      <c r="O49" s="12">
        <v>461.09350000000001</v>
      </c>
    </row>
    <row r="50" spans="2:15" x14ac:dyDescent="0.2">
      <c r="B50" s="12"/>
      <c r="C50" s="12"/>
      <c r="D50" s="12"/>
      <c r="E50" s="12">
        <v>372.79489999999998</v>
      </c>
      <c r="F50" s="12"/>
      <c r="G50" s="12"/>
      <c r="H50" s="12">
        <v>356.733</v>
      </c>
      <c r="I50" s="12"/>
      <c r="J50" s="12">
        <v>1021.675</v>
      </c>
      <c r="K50" s="12"/>
      <c r="L50" s="12">
        <v>14.315899999999999</v>
      </c>
      <c r="M50" s="12">
        <v>371.89850000000001</v>
      </c>
      <c r="N50" s="12">
        <v>158.12360000000001</v>
      </c>
      <c r="O50" s="12">
        <v>227.4974</v>
      </c>
    </row>
    <row r="51" spans="2:15" x14ac:dyDescent="0.2">
      <c r="B51" s="12"/>
      <c r="C51" s="12"/>
      <c r="D51" s="12"/>
      <c r="E51" s="12"/>
      <c r="F51" s="12"/>
      <c r="G51" s="12"/>
      <c r="H51" s="12">
        <v>313.12150000000003</v>
      </c>
      <c r="I51" s="12"/>
      <c r="J51" s="12">
        <v>1314.7370000000001</v>
      </c>
      <c r="K51" s="12"/>
      <c r="L51" s="12">
        <v>27.864989999999999</v>
      </c>
      <c r="M51" s="12">
        <v>528.46950000000004</v>
      </c>
      <c r="N51" s="12">
        <v>264.85399999999998</v>
      </c>
      <c r="O51" s="12">
        <v>215.82640000000001</v>
      </c>
    </row>
    <row r="52" spans="2:15" x14ac:dyDescent="0.2">
      <c r="B52" s="12"/>
      <c r="C52" s="12"/>
      <c r="D52" s="12"/>
      <c r="E52" s="12"/>
      <c r="F52" s="12"/>
      <c r="G52" s="12"/>
      <c r="H52" s="12"/>
      <c r="I52" s="12"/>
      <c r="J52" s="12">
        <v>1536.4880000000001</v>
      </c>
      <c r="K52" s="12"/>
      <c r="L52" s="12">
        <v>39.220970000000001</v>
      </c>
      <c r="M52" s="12">
        <v>409.15559999999999</v>
      </c>
      <c r="N52" s="12">
        <v>210.5506</v>
      </c>
      <c r="O52" s="12">
        <v>472.25689999999997</v>
      </c>
    </row>
    <row r="53" spans="2:15" x14ac:dyDescent="0.2">
      <c r="B53" s="12"/>
      <c r="C53" s="14"/>
      <c r="D53" s="14"/>
      <c r="E53" s="12"/>
      <c r="F53" s="12"/>
      <c r="G53" s="12"/>
      <c r="H53" s="12"/>
      <c r="I53" s="12"/>
      <c r="J53" s="12">
        <v>1093.617</v>
      </c>
      <c r="K53" s="12"/>
      <c r="L53" s="12">
        <v>-5.5117729999999998</v>
      </c>
      <c r="M53" s="12">
        <v>281.57190000000003</v>
      </c>
      <c r="N53" s="12">
        <v>77.002300000000005</v>
      </c>
      <c r="O53" s="12">
        <v>520.79750000000001</v>
      </c>
    </row>
    <row r="54" spans="2:15" x14ac:dyDescent="0.2">
      <c r="B54" s="14"/>
      <c r="C54" s="14"/>
      <c r="D54" s="12"/>
      <c r="E54" s="12"/>
      <c r="F54" s="12"/>
      <c r="G54" s="12"/>
      <c r="H54" s="12"/>
      <c r="I54" s="12"/>
      <c r="J54" s="12">
        <v>1770.6869999999999</v>
      </c>
      <c r="K54" s="12"/>
      <c r="L54" s="12"/>
      <c r="M54" s="12">
        <v>224.17930000000001</v>
      </c>
      <c r="N54" s="12">
        <v>233.51300000000001</v>
      </c>
      <c r="O54" s="12">
        <v>261.14830000000001</v>
      </c>
    </row>
    <row r="55" spans="2:15" x14ac:dyDescent="0.2">
      <c r="B55" s="12"/>
      <c r="C55" s="12"/>
      <c r="D55" s="12"/>
      <c r="E55" s="12"/>
      <c r="F55" s="12"/>
      <c r="G55" s="12"/>
      <c r="H55" s="12"/>
      <c r="I55" s="12"/>
      <c r="J55" s="12">
        <v>453.00959999999998</v>
      </c>
      <c r="K55" s="12"/>
      <c r="L55" s="12"/>
      <c r="M55" s="12">
        <v>197.03749999999999</v>
      </c>
      <c r="N55" s="12">
        <v>474.59339999999997</v>
      </c>
      <c r="O55" s="12">
        <v>533.35640000000001</v>
      </c>
    </row>
    <row r="56" spans="2:15" x14ac:dyDescent="0.2">
      <c r="B56" s="12"/>
      <c r="C56" s="12"/>
      <c r="D56" s="12"/>
      <c r="E56" s="12"/>
      <c r="F56" s="12"/>
      <c r="G56" s="12"/>
      <c r="H56" s="12"/>
      <c r="I56" s="12"/>
      <c r="J56" s="12">
        <v>387.5598</v>
      </c>
      <c r="K56" s="12"/>
      <c r="L56" s="12"/>
      <c r="M56" s="12">
        <v>202.20310000000001</v>
      </c>
      <c r="N56" s="12">
        <v>524.17539999999997</v>
      </c>
      <c r="O56" s="12">
        <v>297.96960000000001</v>
      </c>
    </row>
    <row r="57" spans="2:15" x14ac:dyDescent="0.2">
      <c r="B57" s="12"/>
      <c r="C57" s="12"/>
      <c r="D57" s="12"/>
      <c r="E57" s="12"/>
      <c r="F57" s="12"/>
      <c r="G57" s="12"/>
      <c r="H57" s="12"/>
      <c r="I57" s="12"/>
      <c r="J57" s="12">
        <v>516.22659999999996</v>
      </c>
      <c r="K57" s="12"/>
      <c r="L57" s="12"/>
      <c r="M57" s="12"/>
      <c r="N57" s="12">
        <v>691.89430000000004</v>
      </c>
      <c r="O57" s="12">
        <v>289.10879999999997</v>
      </c>
    </row>
    <row r="58" spans="2:15" x14ac:dyDescent="0.2">
      <c r="B58" s="12"/>
      <c r="C58" s="12"/>
      <c r="D58" s="12"/>
      <c r="E58" s="12"/>
      <c r="F58" s="12"/>
      <c r="G58" s="12"/>
      <c r="H58" s="12"/>
      <c r="I58" s="12"/>
      <c r="J58" s="12">
        <v>505.58260000000001</v>
      </c>
      <c r="K58" s="12"/>
      <c r="L58" s="12"/>
      <c r="M58" s="12"/>
      <c r="N58" s="12">
        <v>531.04830000000004</v>
      </c>
      <c r="O58" s="12">
        <v>162.41659999999999</v>
      </c>
    </row>
    <row r="59" spans="2:15" x14ac:dyDescent="0.2">
      <c r="B59" s="12"/>
      <c r="C59" s="12"/>
      <c r="D59" s="12"/>
      <c r="E59" s="12"/>
      <c r="F59" s="12"/>
      <c r="G59" s="12"/>
      <c r="H59" s="12"/>
      <c r="I59" s="12"/>
      <c r="J59" s="12">
        <v>472.63209999999998</v>
      </c>
      <c r="K59" s="12"/>
      <c r="L59" s="12"/>
      <c r="M59" s="12"/>
      <c r="N59" s="12">
        <v>222.57310000000001</v>
      </c>
      <c r="O59" s="12">
        <v>112.7895</v>
      </c>
    </row>
    <row r="60" spans="2:15" x14ac:dyDescent="0.2">
      <c r="B60" s="12"/>
      <c r="C60" s="12"/>
      <c r="D60" s="12"/>
      <c r="E60" s="12"/>
      <c r="F60" s="12"/>
      <c r="G60" s="12"/>
      <c r="H60" s="12"/>
      <c r="I60" s="12"/>
      <c r="J60" s="12">
        <v>451.76990000000001</v>
      </c>
      <c r="K60" s="12"/>
      <c r="L60" s="12"/>
      <c r="M60" s="12"/>
      <c r="N60" s="12"/>
      <c r="O60" s="12">
        <v>87.536280000000005</v>
      </c>
    </row>
    <row r="61" spans="2:15" x14ac:dyDescent="0.2">
      <c r="B61" s="12"/>
      <c r="C61" s="12"/>
      <c r="D61" s="12"/>
      <c r="E61" s="12"/>
      <c r="F61" s="12"/>
      <c r="G61" s="12"/>
      <c r="H61" s="12"/>
      <c r="I61" s="12"/>
      <c r="J61" s="12">
        <v>941.71799999999996</v>
      </c>
      <c r="K61" s="12"/>
      <c r="L61" s="12"/>
      <c r="M61" s="12"/>
      <c r="N61" s="12"/>
      <c r="O61" s="12">
        <v>130.71459999999999</v>
      </c>
    </row>
    <row r="62" spans="2:15" x14ac:dyDescent="0.2">
      <c r="B62" s="12"/>
      <c r="C62" s="12"/>
      <c r="D62" s="12"/>
      <c r="E62" s="12"/>
      <c r="F62" s="12"/>
      <c r="G62" s="12"/>
      <c r="H62" s="12"/>
      <c r="I62" s="12"/>
      <c r="J62" s="12">
        <v>778.21410000000003</v>
      </c>
      <c r="K62" s="12"/>
      <c r="L62" s="12"/>
      <c r="M62" s="12"/>
      <c r="N62" s="12"/>
      <c r="O62" s="12">
        <v>91.59348</v>
      </c>
    </row>
    <row r="63" spans="2:15" x14ac:dyDescent="0.2">
      <c r="B63" s="12"/>
      <c r="C63" s="12"/>
      <c r="D63" s="12"/>
      <c r="E63" s="12"/>
      <c r="F63" s="12"/>
      <c r="G63" s="12"/>
      <c r="H63" s="12"/>
      <c r="I63" s="12"/>
      <c r="J63" s="12">
        <v>313.18459999999999</v>
      </c>
      <c r="K63" s="12"/>
      <c r="L63" s="12"/>
      <c r="M63" s="12"/>
      <c r="N63" s="12"/>
      <c r="O63" s="12"/>
    </row>
    <row r="64" spans="2:15" x14ac:dyDescent="0.2">
      <c r="B64" s="12"/>
      <c r="C64" s="12"/>
      <c r="D64" s="12"/>
      <c r="E64" s="12"/>
      <c r="F64" s="12"/>
      <c r="G64" s="12"/>
      <c r="H64" s="12"/>
      <c r="I64" s="12"/>
      <c r="J64" s="12">
        <v>364.10320000000002</v>
      </c>
      <c r="K64" s="12"/>
      <c r="L64" s="12"/>
      <c r="M64" s="12"/>
      <c r="N64" s="12"/>
      <c r="O64" s="12"/>
    </row>
    <row r="65" spans="1:15" x14ac:dyDescent="0.2">
      <c r="B65" s="12"/>
      <c r="C65" s="12"/>
      <c r="D65" s="12"/>
      <c r="E65" s="12"/>
      <c r="F65" s="12"/>
      <c r="G65" s="12"/>
      <c r="H65" s="12"/>
      <c r="I65" s="12"/>
      <c r="J65" s="12">
        <v>541.2944</v>
      </c>
      <c r="K65" s="12"/>
      <c r="L65" s="12"/>
      <c r="M65" s="12"/>
      <c r="N65" s="12"/>
      <c r="O65" s="12"/>
    </row>
    <row r="66" spans="1:15" x14ac:dyDescent="0.2">
      <c r="B66" s="12"/>
      <c r="C66" s="12"/>
      <c r="D66" s="12"/>
      <c r="E66" s="12"/>
      <c r="F66" s="12"/>
      <c r="G66" s="12"/>
      <c r="H66" s="12"/>
      <c r="I66" s="12"/>
      <c r="J66" s="12">
        <v>876.48350000000005</v>
      </c>
      <c r="K66" s="12"/>
      <c r="L66" s="12"/>
      <c r="M66" s="12"/>
      <c r="N66" s="12"/>
      <c r="O66" s="12"/>
    </row>
    <row r="67" spans="1:15" x14ac:dyDescent="0.2">
      <c r="B67" s="12"/>
      <c r="C67" s="12"/>
      <c r="D67" s="12"/>
      <c r="E67" s="12"/>
      <c r="F67" s="12"/>
      <c r="G67" s="12"/>
      <c r="H67" s="12"/>
      <c r="I67" s="12"/>
      <c r="J67" s="12">
        <v>506.11750000000001</v>
      </c>
      <c r="K67" s="12"/>
      <c r="L67" s="12"/>
      <c r="M67" s="12"/>
      <c r="N67" s="12"/>
      <c r="O67" s="12"/>
    </row>
    <row r="68" spans="1:15" x14ac:dyDescent="0.2">
      <c r="B68" s="12"/>
      <c r="C68" s="12"/>
      <c r="D68" s="12"/>
      <c r="E68" s="12"/>
      <c r="F68" s="12"/>
      <c r="G68" s="12"/>
      <c r="H68" s="12"/>
      <c r="I68" s="12"/>
      <c r="J68" s="12">
        <v>333.8963</v>
      </c>
      <c r="K68" s="12"/>
      <c r="L68" s="12"/>
      <c r="M68" s="12"/>
      <c r="N68" s="12"/>
      <c r="O68" s="12"/>
    </row>
    <row r="69" spans="1:15" x14ac:dyDescent="0.2"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</row>
    <row r="70" spans="1:15" s="5" customFormat="1" x14ac:dyDescent="0.2">
      <c r="A70" s="5" t="s">
        <v>64</v>
      </c>
      <c r="B70" s="7">
        <f>AVERAGE(B4:B69)</f>
        <v>100.00000290000001</v>
      </c>
      <c r="C70" s="7">
        <f t="shared" ref="C70:O70" si="0">AVERAGE(C4:C69)</f>
        <v>1066.7287027027028</v>
      </c>
      <c r="D70" s="7">
        <f t="shared" si="0"/>
        <v>405.3476</v>
      </c>
      <c r="E70" s="7">
        <f t="shared" si="0"/>
        <v>645.548580851064</v>
      </c>
      <c r="F70" s="7"/>
      <c r="G70" s="7">
        <f t="shared" si="0"/>
        <v>100.00000033333329</v>
      </c>
      <c r="H70" s="7">
        <f t="shared" si="0"/>
        <v>325.93770416666666</v>
      </c>
      <c r="I70" s="7">
        <f t="shared" si="0"/>
        <v>490.01092749999998</v>
      </c>
      <c r="J70" s="7">
        <f t="shared" si="0"/>
        <v>919.59845230769236</v>
      </c>
      <c r="K70" s="7"/>
      <c r="L70" s="7">
        <f t="shared" si="0"/>
        <v>100.00000030000002</v>
      </c>
      <c r="M70" s="7">
        <f t="shared" si="0"/>
        <v>254.7334098113208</v>
      </c>
      <c r="N70" s="7">
        <f t="shared" si="0"/>
        <v>271.52128660714288</v>
      </c>
      <c r="O70" s="7">
        <f t="shared" si="0"/>
        <v>223.2105111864407</v>
      </c>
    </row>
    <row r="71" spans="1:15" s="5" customFormat="1" x14ac:dyDescent="0.2">
      <c r="A71" s="5" t="s">
        <v>65</v>
      </c>
      <c r="B71" s="7">
        <f>_xlfn.STDEV.S(B4:B69)/SQRT(COUNT(B4:B69))</f>
        <v>13.837693753790459</v>
      </c>
      <c r="C71" s="7">
        <f t="shared" ref="C71:O71" si="1">_xlfn.STDEV.S(C4:C69)/SQRT(COUNT(C4:C69))</f>
        <v>91.585922534626093</v>
      </c>
      <c r="D71" s="7">
        <f t="shared" si="1"/>
        <v>40.720030405814747</v>
      </c>
      <c r="E71" s="7">
        <f t="shared" si="1"/>
        <v>37.134518495716364</v>
      </c>
      <c r="F71" s="7"/>
      <c r="G71" s="7">
        <f t="shared" si="1"/>
        <v>12.281278935191045</v>
      </c>
      <c r="H71" s="7">
        <f t="shared" si="1"/>
        <v>23.01930426841523</v>
      </c>
      <c r="I71" s="7">
        <f t="shared" si="1"/>
        <v>52.213543936816407</v>
      </c>
      <c r="J71" s="7">
        <f t="shared" si="1"/>
        <v>66.612302572240438</v>
      </c>
      <c r="K71" s="7"/>
      <c r="L71" s="7">
        <f t="shared" si="1"/>
        <v>10.489052205137805</v>
      </c>
      <c r="M71" s="7">
        <f t="shared" si="1"/>
        <v>46.288071206654998</v>
      </c>
      <c r="N71" s="7">
        <f t="shared" si="1"/>
        <v>24.208214937334048</v>
      </c>
      <c r="O71" s="7">
        <f t="shared" si="1"/>
        <v>19.158038932775192</v>
      </c>
    </row>
    <row r="74" spans="1:15" x14ac:dyDescent="0.2">
      <c r="J74" s="4" t="s">
        <v>90</v>
      </c>
    </row>
  </sheetData>
  <mergeCells count="3">
    <mergeCell ref="A1:D1"/>
    <mergeCell ref="G1:J1"/>
    <mergeCell ref="L1:N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22"/>
  <sheetViews>
    <sheetView workbookViewId="0">
      <selection sqref="A1:E1"/>
    </sheetView>
  </sheetViews>
  <sheetFormatPr baseColWidth="10" defaultColWidth="8.83203125" defaultRowHeight="16" x14ac:dyDescent="0.2"/>
  <cols>
    <col min="1" max="1" width="16.1640625" style="4" customWidth="1"/>
    <col min="2" max="2" width="13" style="4" customWidth="1"/>
    <col min="3" max="4" width="13.6640625" style="4" customWidth="1"/>
    <col min="5" max="5" width="15" style="4" customWidth="1"/>
    <col min="6" max="7" width="14.83203125" style="4" customWidth="1"/>
    <col min="8" max="8" width="12.83203125" style="4" customWidth="1"/>
    <col min="9" max="10" width="13.5" style="4" customWidth="1"/>
    <col min="11" max="11" width="19.5" style="4" customWidth="1"/>
    <col min="12" max="13" width="22.33203125" style="4" customWidth="1"/>
    <col min="14" max="14" width="20.6640625" style="4" customWidth="1"/>
    <col min="15" max="15" width="20.5" style="4" customWidth="1"/>
    <col min="16" max="16384" width="8.83203125" style="4"/>
  </cols>
  <sheetData>
    <row r="1" spans="1:15" s="5" customFormat="1" x14ac:dyDescent="0.2">
      <c r="A1" s="26" t="s">
        <v>133</v>
      </c>
      <c r="B1" s="26"/>
      <c r="C1" s="26"/>
      <c r="D1" s="26"/>
      <c r="E1" s="26"/>
    </row>
    <row r="3" spans="1:15" s="5" customFormat="1" x14ac:dyDescent="0.2">
      <c r="B3" s="5" t="s">
        <v>3</v>
      </c>
      <c r="E3" s="5" t="s">
        <v>1</v>
      </c>
      <c r="H3" s="5" t="s">
        <v>74</v>
      </c>
      <c r="K3" s="5" t="s">
        <v>4</v>
      </c>
      <c r="N3" s="5" t="s">
        <v>78</v>
      </c>
    </row>
    <row r="4" spans="1:15" s="5" customFormat="1" x14ac:dyDescent="0.2"/>
    <row r="5" spans="1:15" x14ac:dyDescent="0.2">
      <c r="B5" s="4" t="s">
        <v>8</v>
      </c>
      <c r="C5" s="4" t="s">
        <v>9</v>
      </c>
      <c r="E5" s="4" t="s">
        <v>8</v>
      </c>
      <c r="F5" s="4" t="s">
        <v>9</v>
      </c>
      <c r="H5" s="4" t="s">
        <v>8</v>
      </c>
      <c r="I5" s="4" t="s">
        <v>9</v>
      </c>
      <c r="K5" s="4" t="s">
        <v>8</v>
      </c>
      <c r="L5" s="4" t="s">
        <v>9</v>
      </c>
      <c r="N5" s="4" t="s">
        <v>8</v>
      </c>
      <c r="O5" s="4" t="s">
        <v>9</v>
      </c>
    </row>
    <row r="6" spans="1:15" x14ac:dyDescent="0.2">
      <c r="B6" s="4">
        <v>100</v>
      </c>
      <c r="C6" s="4">
        <v>0</v>
      </c>
      <c r="E6" s="4">
        <v>0</v>
      </c>
      <c r="F6" s="4">
        <v>100</v>
      </c>
      <c r="H6" s="4">
        <v>100</v>
      </c>
      <c r="I6" s="4">
        <v>0</v>
      </c>
      <c r="K6" s="4">
        <v>100</v>
      </c>
      <c r="L6" s="4">
        <v>0</v>
      </c>
      <c r="N6" s="4">
        <v>100</v>
      </c>
      <c r="O6" s="4">
        <v>0</v>
      </c>
    </row>
    <row r="7" spans="1:15" x14ac:dyDescent="0.2">
      <c r="B7" s="4">
        <v>100</v>
      </c>
      <c r="C7" s="4">
        <v>0</v>
      </c>
      <c r="E7" s="4">
        <v>0</v>
      </c>
      <c r="F7" s="4">
        <v>100</v>
      </c>
      <c r="H7" s="4">
        <v>100</v>
      </c>
      <c r="I7" s="4">
        <v>0</v>
      </c>
      <c r="K7" s="4">
        <v>100</v>
      </c>
      <c r="L7" s="4">
        <v>0</v>
      </c>
      <c r="N7" s="4">
        <v>100</v>
      </c>
      <c r="O7" s="4">
        <v>0</v>
      </c>
    </row>
    <row r="8" spans="1:15" x14ac:dyDescent="0.2">
      <c r="B8" s="4">
        <v>0</v>
      </c>
      <c r="C8" s="4">
        <v>100</v>
      </c>
      <c r="E8" s="4">
        <v>100</v>
      </c>
      <c r="F8" s="4">
        <v>0</v>
      </c>
      <c r="H8" s="4">
        <v>0</v>
      </c>
      <c r="I8" s="4">
        <v>100</v>
      </c>
      <c r="K8" s="4">
        <v>0</v>
      </c>
      <c r="L8" s="4">
        <v>100</v>
      </c>
      <c r="N8" s="4">
        <v>100</v>
      </c>
      <c r="O8" s="4">
        <v>0</v>
      </c>
    </row>
    <row r="9" spans="1:15" x14ac:dyDescent="0.2">
      <c r="B9" s="4">
        <v>100</v>
      </c>
      <c r="C9" s="4">
        <v>0</v>
      </c>
      <c r="E9" s="4">
        <v>0</v>
      </c>
      <c r="F9" s="4">
        <v>100</v>
      </c>
      <c r="H9" s="4">
        <v>100</v>
      </c>
      <c r="I9" s="4">
        <v>0</v>
      </c>
      <c r="K9" s="4">
        <v>100</v>
      </c>
      <c r="L9" s="4">
        <v>0</v>
      </c>
      <c r="N9" s="4">
        <v>100</v>
      </c>
      <c r="O9" s="4">
        <v>0</v>
      </c>
    </row>
    <row r="10" spans="1:15" x14ac:dyDescent="0.2">
      <c r="B10" s="4">
        <v>100</v>
      </c>
      <c r="C10" s="4">
        <v>0</v>
      </c>
      <c r="E10" s="4">
        <v>0</v>
      </c>
      <c r="F10" s="4">
        <v>100</v>
      </c>
      <c r="H10" s="4">
        <v>100</v>
      </c>
      <c r="I10" s="4">
        <v>0</v>
      </c>
      <c r="K10" s="4">
        <v>100</v>
      </c>
      <c r="L10" s="4">
        <v>0</v>
      </c>
      <c r="N10" s="4">
        <v>0</v>
      </c>
      <c r="O10" s="4">
        <v>100</v>
      </c>
    </row>
    <row r="11" spans="1:15" x14ac:dyDescent="0.2">
      <c r="B11" s="4">
        <v>100</v>
      </c>
      <c r="C11" s="4">
        <v>0</v>
      </c>
      <c r="E11" s="4">
        <v>0</v>
      </c>
      <c r="F11" s="4">
        <v>100</v>
      </c>
      <c r="H11" s="4">
        <v>100</v>
      </c>
      <c r="I11" s="4">
        <v>0</v>
      </c>
      <c r="K11" s="4">
        <v>100</v>
      </c>
      <c r="L11" s="4">
        <v>0</v>
      </c>
      <c r="N11" s="4">
        <v>0</v>
      </c>
      <c r="O11" s="4">
        <v>100</v>
      </c>
    </row>
    <row r="12" spans="1:15" x14ac:dyDescent="0.2">
      <c r="B12" s="4">
        <v>100</v>
      </c>
      <c r="C12" s="4">
        <v>0</v>
      </c>
      <c r="E12" s="4">
        <v>0</v>
      </c>
      <c r="F12" s="4">
        <v>100</v>
      </c>
      <c r="N12" s="4">
        <v>100</v>
      </c>
      <c r="O12" s="4">
        <v>0</v>
      </c>
    </row>
    <row r="13" spans="1:15" x14ac:dyDescent="0.2">
      <c r="B13" s="4">
        <v>100</v>
      </c>
      <c r="C13" s="4">
        <v>0</v>
      </c>
      <c r="E13" s="4">
        <v>0</v>
      </c>
      <c r="F13" s="4">
        <v>100</v>
      </c>
      <c r="N13" s="4">
        <v>100</v>
      </c>
      <c r="O13" s="4">
        <v>0</v>
      </c>
    </row>
    <row r="14" spans="1:15" x14ac:dyDescent="0.2">
      <c r="N14" s="4">
        <v>100</v>
      </c>
      <c r="O14" s="4">
        <v>0</v>
      </c>
    </row>
    <row r="15" spans="1:15" x14ac:dyDescent="0.2">
      <c r="N15" s="4">
        <v>100</v>
      </c>
      <c r="O15" s="4">
        <v>0</v>
      </c>
    </row>
    <row r="16" spans="1:15" x14ac:dyDescent="0.2">
      <c r="N16" s="4">
        <v>100</v>
      </c>
      <c r="O16" s="4">
        <v>0</v>
      </c>
    </row>
    <row r="17" spans="1:15" x14ac:dyDescent="0.2">
      <c r="N17" s="4">
        <v>100</v>
      </c>
      <c r="O17" s="4">
        <v>0</v>
      </c>
    </row>
    <row r="19" spans="1:15" s="5" customFormat="1" x14ac:dyDescent="0.2">
      <c r="A19" s="5" t="s">
        <v>64</v>
      </c>
      <c r="B19" s="8">
        <f>AVERAGE(B6:B18)</f>
        <v>87.5</v>
      </c>
      <c r="C19" s="8">
        <f t="shared" ref="C19:O19" si="0">AVERAGE(C6:C18)</f>
        <v>12.5</v>
      </c>
      <c r="D19" s="8"/>
      <c r="E19" s="8">
        <f t="shared" si="0"/>
        <v>12.5</v>
      </c>
      <c r="F19" s="8">
        <f t="shared" si="0"/>
        <v>87.5</v>
      </c>
      <c r="G19" s="8"/>
      <c r="H19" s="8">
        <f t="shared" si="0"/>
        <v>83.333333333333329</v>
      </c>
      <c r="I19" s="8">
        <f t="shared" si="0"/>
        <v>16.666666666666668</v>
      </c>
      <c r="J19" s="8"/>
      <c r="K19" s="8">
        <f t="shared" si="0"/>
        <v>83.333333333333329</v>
      </c>
      <c r="L19" s="8">
        <f t="shared" si="0"/>
        <v>16.666666666666668</v>
      </c>
      <c r="M19" s="8"/>
      <c r="N19" s="8">
        <f t="shared" si="0"/>
        <v>83.333333333333329</v>
      </c>
      <c r="O19" s="8">
        <f t="shared" si="0"/>
        <v>16.666666666666668</v>
      </c>
    </row>
    <row r="20" spans="1:15" s="5" customFormat="1" x14ac:dyDescent="0.2">
      <c r="A20" s="5" t="s">
        <v>65</v>
      </c>
      <c r="B20" s="8">
        <f>_xlfn.STDEV.S(B6:B18)/SQRT(COUNT(B6:B18))</f>
        <v>12.5</v>
      </c>
      <c r="C20" s="8">
        <f t="shared" ref="C20:O20" si="1">_xlfn.STDEV.S(C6:C18)/SQRT(COUNT(C6:C18))</f>
        <v>12.5</v>
      </c>
      <c r="D20" s="8"/>
      <c r="E20" s="8">
        <f t="shared" si="1"/>
        <v>12.5</v>
      </c>
      <c r="F20" s="8">
        <f t="shared" si="1"/>
        <v>12.5</v>
      </c>
      <c r="G20" s="8"/>
      <c r="H20" s="8">
        <f t="shared" si="1"/>
        <v>16.666666666666671</v>
      </c>
      <c r="I20" s="8">
        <f t="shared" si="1"/>
        <v>16.666666666666671</v>
      </c>
      <c r="J20" s="8"/>
      <c r="K20" s="8">
        <f t="shared" si="1"/>
        <v>16.666666666666671</v>
      </c>
      <c r="L20" s="8">
        <f t="shared" si="1"/>
        <v>16.666666666666671</v>
      </c>
      <c r="M20" s="8"/>
      <c r="N20" s="8">
        <f t="shared" si="1"/>
        <v>11.23666437438737</v>
      </c>
      <c r="O20" s="8">
        <f t="shared" si="1"/>
        <v>11.236664374387368</v>
      </c>
    </row>
    <row r="22" spans="1:15" x14ac:dyDescent="0.2">
      <c r="A22" s="4" t="s">
        <v>112</v>
      </c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23"/>
  <sheetViews>
    <sheetView workbookViewId="0"/>
  </sheetViews>
  <sheetFormatPr baseColWidth="10" defaultColWidth="8.83203125" defaultRowHeight="16" x14ac:dyDescent="0.2"/>
  <cols>
    <col min="1" max="1" width="15.33203125" style="4" customWidth="1"/>
    <col min="2" max="2" width="12.1640625" style="4" customWidth="1"/>
    <col min="3" max="3" width="13.5" style="4" customWidth="1"/>
    <col min="4" max="4" width="11" style="4" customWidth="1"/>
    <col min="5" max="5" width="14.83203125" style="4" customWidth="1"/>
    <col min="6" max="6" width="14.6640625" style="4" customWidth="1"/>
    <col min="7" max="7" width="12" style="4" customWidth="1"/>
    <col min="8" max="8" width="13.5" style="4" customWidth="1"/>
    <col min="9" max="10" width="14.5" style="4" customWidth="1"/>
    <col min="11" max="11" width="17.6640625" style="4" customWidth="1"/>
    <col min="12" max="12" width="13.83203125" style="4" customWidth="1"/>
    <col min="13" max="13" width="10.5" style="4" customWidth="1"/>
    <col min="14" max="14" width="21.5" style="4" customWidth="1"/>
    <col min="15" max="15" width="19.5" style="4" customWidth="1"/>
    <col min="16" max="16" width="12.6640625" style="4" customWidth="1"/>
    <col min="17" max="17" width="27.5" style="4" customWidth="1"/>
    <col min="18" max="18" width="23.33203125" style="4" customWidth="1"/>
    <col min="19" max="16384" width="8.83203125" style="4"/>
  </cols>
  <sheetData>
    <row r="1" spans="1:18" s="5" customFormat="1" x14ac:dyDescent="0.2">
      <c r="A1" s="2" t="s">
        <v>150</v>
      </c>
      <c r="B1" s="13"/>
      <c r="C1" s="13"/>
      <c r="D1" s="13"/>
      <c r="E1" s="13"/>
    </row>
    <row r="3" spans="1:18" s="5" customFormat="1" x14ac:dyDescent="0.2">
      <c r="B3" s="5" t="s">
        <v>3</v>
      </c>
      <c r="E3" s="5" t="s">
        <v>84</v>
      </c>
      <c r="H3" s="5" t="s">
        <v>76</v>
      </c>
      <c r="K3" s="5" t="s">
        <v>1</v>
      </c>
      <c r="N3" s="5" t="s">
        <v>86</v>
      </c>
      <c r="Q3" s="5" t="s">
        <v>77</v>
      </c>
    </row>
    <row r="5" spans="1:18" x14ac:dyDescent="0.2">
      <c r="B5" s="4" t="s">
        <v>8</v>
      </c>
      <c r="C5" s="4" t="s">
        <v>9</v>
      </c>
      <c r="E5" s="4" t="s">
        <v>8</v>
      </c>
      <c r="F5" s="4" t="s">
        <v>9</v>
      </c>
      <c r="H5" s="4" t="s">
        <v>8</v>
      </c>
      <c r="I5" s="4" t="s">
        <v>9</v>
      </c>
      <c r="K5" s="4" t="s">
        <v>8</v>
      </c>
      <c r="L5" s="4" t="s">
        <v>9</v>
      </c>
      <c r="N5" s="4" t="s">
        <v>8</v>
      </c>
      <c r="O5" s="4" t="s">
        <v>9</v>
      </c>
      <c r="Q5" s="4" t="s">
        <v>8</v>
      </c>
      <c r="R5" s="4" t="s">
        <v>9</v>
      </c>
    </row>
    <row r="6" spans="1:18" x14ac:dyDescent="0.2">
      <c r="B6" s="4">
        <v>100</v>
      </c>
      <c r="C6" s="4">
        <v>0</v>
      </c>
      <c r="E6" s="4">
        <v>100</v>
      </c>
      <c r="F6" s="4">
        <v>0</v>
      </c>
      <c r="H6" s="4">
        <v>100</v>
      </c>
      <c r="I6" s="4">
        <v>0</v>
      </c>
      <c r="K6" s="4">
        <v>0</v>
      </c>
      <c r="L6" s="4">
        <v>100</v>
      </c>
      <c r="N6" s="4">
        <v>100</v>
      </c>
      <c r="O6" s="4">
        <v>0</v>
      </c>
      <c r="Q6" s="4">
        <v>0</v>
      </c>
      <c r="R6" s="4">
        <v>100</v>
      </c>
    </row>
    <row r="7" spans="1:18" x14ac:dyDescent="0.2">
      <c r="B7" s="4">
        <v>100</v>
      </c>
      <c r="C7" s="4">
        <v>0</v>
      </c>
      <c r="E7" s="4">
        <v>100</v>
      </c>
      <c r="F7" s="4">
        <v>0</v>
      </c>
      <c r="H7" s="4">
        <v>100</v>
      </c>
      <c r="I7" s="4">
        <v>0</v>
      </c>
      <c r="K7" s="4">
        <v>0</v>
      </c>
      <c r="L7" s="4">
        <v>100</v>
      </c>
      <c r="N7" s="4">
        <v>0</v>
      </c>
      <c r="O7" s="4">
        <v>100</v>
      </c>
      <c r="Q7" s="4">
        <v>0</v>
      </c>
      <c r="R7" s="4">
        <v>100</v>
      </c>
    </row>
    <row r="8" spans="1:18" x14ac:dyDescent="0.2">
      <c r="B8" s="4">
        <v>100</v>
      </c>
      <c r="C8" s="4">
        <v>0</v>
      </c>
      <c r="E8" s="4">
        <v>100</v>
      </c>
      <c r="F8" s="4">
        <v>0</v>
      </c>
      <c r="H8" s="4">
        <v>100</v>
      </c>
      <c r="I8" s="4">
        <v>0</v>
      </c>
      <c r="K8" s="4">
        <v>0</v>
      </c>
      <c r="L8" s="4">
        <v>100</v>
      </c>
      <c r="N8" s="4">
        <v>0</v>
      </c>
      <c r="O8" s="4">
        <v>100</v>
      </c>
      <c r="Q8" s="4">
        <v>0</v>
      </c>
      <c r="R8" s="4">
        <v>100</v>
      </c>
    </row>
    <row r="9" spans="1:18" x14ac:dyDescent="0.2">
      <c r="B9" s="4">
        <v>0</v>
      </c>
      <c r="C9" s="4">
        <v>100</v>
      </c>
      <c r="E9" s="4">
        <v>100</v>
      </c>
      <c r="F9" s="4">
        <v>0</v>
      </c>
      <c r="H9" s="4">
        <v>100</v>
      </c>
      <c r="I9" s="4">
        <v>0</v>
      </c>
      <c r="K9" s="4">
        <v>100</v>
      </c>
      <c r="L9" s="4">
        <v>0</v>
      </c>
      <c r="N9" s="4">
        <v>0</v>
      </c>
      <c r="O9" s="4">
        <v>100</v>
      </c>
      <c r="Q9" s="4">
        <v>0</v>
      </c>
      <c r="R9" s="4">
        <v>100</v>
      </c>
    </row>
    <row r="10" spans="1:18" x14ac:dyDescent="0.2">
      <c r="B10" s="4">
        <v>100</v>
      </c>
      <c r="C10" s="4">
        <v>0</v>
      </c>
      <c r="E10" s="4">
        <v>100</v>
      </c>
      <c r="F10" s="4">
        <v>0</v>
      </c>
      <c r="H10" s="4">
        <v>100</v>
      </c>
      <c r="I10" s="4">
        <v>0</v>
      </c>
      <c r="K10" s="4">
        <v>0</v>
      </c>
      <c r="L10" s="4">
        <v>100</v>
      </c>
      <c r="N10" s="4">
        <v>0</v>
      </c>
      <c r="O10" s="4">
        <v>100</v>
      </c>
      <c r="Q10" s="4">
        <v>0</v>
      </c>
      <c r="R10" s="4">
        <v>100</v>
      </c>
    </row>
    <row r="11" spans="1:18" x14ac:dyDescent="0.2">
      <c r="B11" s="4">
        <v>100</v>
      </c>
      <c r="C11" s="4">
        <v>0</v>
      </c>
      <c r="E11" s="4">
        <v>100</v>
      </c>
      <c r="F11" s="4">
        <v>0</v>
      </c>
      <c r="H11" s="4">
        <v>100</v>
      </c>
      <c r="I11" s="4">
        <v>0</v>
      </c>
      <c r="K11" s="4">
        <v>0</v>
      </c>
      <c r="L11" s="4">
        <v>100</v>
      </c>
      <c r="N11" s="4">
        <v>0</v>
      </c>
      <c r="O11" s="4">
        <v>100</v>
      </c>
      <c r="Q11" s="4">
        <v>0</v>
      </c>
      <c r="R11" s="4">
        <v>100</v>
      </c>
    </row>
    <row r="12" spans="1:18" x14ac:dyDescent="0.2">
      <c r="B12" s="4">
        <v>100</v>
      </c>
      <c r="C12" s="4">
        <v>0</v>
      </c>
      <c r="E12" s="4">
        <v>100</v>
      </c>
      <c r="F12" s="4">
        <v>0</v>
      </c>
      <c r="H12" s="4">
        <v>100</v>
      </c>
      <c r="I12" s="4">
        <v>0</v>
      </c>
      <c r="K12" s="4">
        <v>100</v>
      </c>
      <c r="L12" s="4">
        <v>0</v>
      </c>
      <c r="N12" s="4">
        <v>0</v>
      </c>
      <c r="O12" s="4">
        <v>100</v>
      </c>
      <c r="Q12" s="4">
        <v>100</v>
      </c>
      <c r="R12" s="4">
        <v>0</v>
      </c>
    </row>
    <row r="13" spans="1:18" x14ac:dyDescent="0.2">
      <c r="B13" s="4">
        <v>100</v>
      </c>
      <c r="C13" s="4">
        <v>0</v>
      </c>
      <c r="E13" s="4">
        <v>100</v>
      </c>
      <c r="F13" s="4">
        <v>0</v>
      </c>
      <c r="H13" s="4">
        <v>0</v>
      </c>
      <c r="I13" s="4">
        <v>100</v>
      </c>
      <c r="K13" s="4">
        <v>0</v>
      </c>
      <c r="L13" s="4">
        <v>100</v>
      </c>
      <c r="N13" s="4">
        <v>0</v>
      </c>
      <c r="O13" s="4">
        <v>100</v>
      </c>
      <c r="Q13" s="4">
        <v>100</v>
      </c>
      <c r="R13" s="4">
        <v>0</v>
      </c>
    </row>
    <row r="14" spans="1:18" x14ac:dyDescent="0.2">
      <c r="B14" s="4">
        <v>100</v>
      </c>
      <c r="C14" s="4">
        <v>0</v>
      </c>
      <c r="E14" s="4">
        <v>0</v>
      </c>
      <c r="F14" s="4">
        <v>100</v>
      </c>
      <c r="H14" s="4">
        <v>100</v>
      </c>
      <c r="I14" s="4">
        <v>0</v>
      </c>
      <c r="K14" s="4">
        <v>0</v>
      </c>
      <c r="L14" s="4">
        <v>100</v>
      </c>
      <c r="N14" s="4">
        <v>0</v>
      </c>
      <c r="O14" s="4">
        <v>100</v>
      </c>
      <c r="Q14" s="4">
        <v>0</v>
      </c>
      <c r="R14" s="4">
        <v>100</v>
      </c>
    </row>
    <row r="15" spans="1:18" x14ac:dyDescent="0.2">
      <c r="H15" s="4">
        <v>100</v>
      </c>
      <c r="I15" s="4">
        <v>0</v>
      </c>
      <c r="N15" s="4">
        <v>100</v>
      </c>
      <c r="O15" s="4">
        <v>0</v>
      </c>
    </row>
    <row r="16" spans="1:18" x14ac:dyDescent="0.2">
      <c r="H16" s="4">
        <v>100</v>
      </c>
      <c r="I16" s="4">
        <v>0</v>
      </c>
    </row>
    <row r="17" spans="1:18" x14ac:dyDescent="0.2">
      <c r="H17" s="4">
        <v>100</v>
      </c>
      <c r="I17" s="4">
        <v>0</v>
      </c>
    </row>
    <row r="18" spans="1:18" x14ac:dyDescent="0.2">
      <c r="H18" s="4">
        <v>100</v>
      </c>
      <c r="I18" s="4">
        <v>0</v>
      </c>
    </row>
    <row r="20" spans="1:18" s="5" customFormat="1" x14ac:dyDescent="0.2">
      <c r="A20" s="5" t="s">
        <v>64</v>
      </c>
      <c r="B20" s="8">
        <f>AVERAGE(B6:B19)</f>
        <v>88.888888888888886</v>
      </c>
      <c r="C20" s="8">
        <f t="shared" ref="C20:R20" si="0">AVERAGE(C6:C19)</f>
        <v>11.111111111111111</v>
      </c>
      <c r="D20" s="8"/>
      <c r="E20" s="8">
        <f t="shared" si="0"/>
        <v>88.888888888888886</v>
      </c>
      <c r="F20" s="8">
        <f t="shared" si="0"/>
        <v>11.111111111111111</v>
      </c>
      <c r="G20" s="8"/>
      <c r="H20" s="8">
        <f t="shared" si="0"/>
        <v>92.307692307692307</v>
      </c>
      <c r="I20" s="8">
        <f t="shared" si="0"/>
        <v>7.6923076923076925</v>
      </c>
      <c r="J20" s="8"/>
      <c r="K20" s="8">
        <f t="shared" si="0"/>
        <v>22.222222222222221</v>
      </c>
      <c r="L20" s="8">
        <f t="shared" si="0"/>
        <v>77.777777777777771</v>
      </c>
      <c r="M20" s="8"/>
      <c r="N20" s="8">
        <f t="shared" si="0"/>
        <v>20</v>
      </c>
      <c r="O20" s="8">
        <f t="shared" si="0"/>
        <v>80</v>
      </c>
      <c r="P20" s="8"/>
      <c r="Q20" s="8">
        <f t="shared" si="0"/>
        <v>22.222222222222221</v>
      </c>
      <c r="R20" s="8">
        <f t="shared" si="0"/>
        <v>77.777777777777771</v>
      </c>
    </row>
    <row r="21" spans="1:18" s="5" customFormat="1" x14ac:dyDescent="0.2">
      <c r="A21" s="5" t="s">
        <v>65</v>
      </c>
      <c r="B21" s="8">
        <f>_xlfn.STDEV.S(B6:B19)/SQRT(COUNT(B6:B19))</f>
        <v>11.111111111111112</v>
      </c>
      <c r="C21" s="8">
        <f t="shared" ref="C21:R21" si="1">_xlfn.STDEV.S(C6:C19)/SQRT(COUNT(C6:C19))</f>
        <v>11.111111111111112</v>
      </c>
      <c r="D21" s="8"/>
      <c r="E21" s="8">
        <f t="shared" si="1"/>
        <v>11.111111111111112</v>
      </c>
      <c r="F21" s="8">
        <f t="shared" si="1"/>
        <v>11.111111111111112</v>
      </c>
      <c r="G21" s="8"/>
      <c r="H21" s="8">
        <f t="shared" si="1"/>
        <v>7.6923076923076934</v>
      </c>
      <c r="I21" s="8">
        <f t="shared" si="1"/>
        <v>7.6923076923076925</v>
      </c>
      <c r="J21" s="8"/>
      <c r="K21" s="8">
        <f t="shared" si="1"/>
        <v>14.698618394803281</v>
      </c>
      <c r="L21" s="8">
        <f t="shared" si="1"/>
        <v>14.698618394803281</v>
      </c>
      <c r="M21" s="8"/>
      <c r="N21" s="8">
        <f t="shared" si="1"/>
        <v>13.333333333333332</v>
      </c>
      <c r="O21" s="8">
        <f t="shared" si="1"/>
        <v>13.333333333333332</v>
      </c>
      <c r="P21" s="8"/>
      <c r="Q21" s="8">
        <f t="shared" si="1"/>
        <v>14.698618394803281</v>
      </c>
      <c r="R21" s="8">
        <f t="shared" si="1"/>
        <v>14.698618394803281</v>
      </c>
    </row>
    <row r="23" spans="1:18" x14ac:dyDescent="0.2">
      <c r="A23" s="4" t="s">
        <v>11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20"/>
  <sheetViews>
    <sheetView workbookViewId="0">
      <selection sqref="A1:C1"/>
    </sheetView>
  </sheetViews>
  <sheetFormatPr baseColWidth="10" defaultColWidth="8.83203125" defaultRowHeight="16" x14ac:dyDescent="0.2"/>
  <cols>
    <col min="1" max="1" width="14.83203125" style="4" customWidth="1"/>
    <col min="2" max="3" width="12.33203125" style="4" customWidth="1"/>
    <col min="4" max="4" width="12.83203125" style="4" customWidth="1"/>
    <col min="5" max="5" width="17.6640625" style="4" customWidth="1"/>
    <col min="6" max="6" width="25.5" style="4" customWidth="1"/>
    <col min="7" max="7" width="27.1640625" style="4" customWidth="1"/>
    <col min="8" max="16384" width="8.83203125" style="4"/>
  </cols>
  <sheetData>
    <row r="1" spans="1:7" s="5" customFormat="1" x14ac:dyDescent="0.2">
      <c r="A1" s="26" t="s">
        <v>120</v>
      </c>
      <c r="B1" s="26"/>
      <c r="C1" s="26"/>
    </row>
    <row r="3" spans="1:7" s="5" customFormat="1" x14ac:dyDescent="0.2">
      <c r="B3" s="5" t="s">
        <v>3</v>
      </c>
      <c r="C3" s="5" t="s">
        <v>84</v>
      </c>
      <c r="D3" s="5" t="s">
        <v>76</v>
      </c>
      <c r="E3" s="5" t="s">
        <v>1</v>
      </c>
      <c r="F3" s="5" t="s">
        <v>85</v>
      </c>
      <c r="G3" s="5" t="s">
        <v>77</v>
      </c>
    </row>
    <row r="4" spans="1:7" x14ac:dyDescent="0.2">
      <c r="B4" s="12">
        <v>48.611109999999996</v>
      </c>
      <c r="C4" s="12">
        <v>75</v>
      </c>
      <c r="D4" s="12">
        <v>75</v>
      </c>
      <c r="E4" s="12">
        <v>33.333329999999997</v>
      </c>
      <c r="F4" s="12">
        <v>38.947369999999999</v>
      </c>
      <c r="G4" s="12">
        <v>44.791670000000003</v>
      </c>
    </row>
    <row r="5" spans="1:7" x14ac:dyDescent="0.2">
      <c r="B5" s="12">
        <v>64.864869999999996</v>
      </c>
      <c r="C5" s="12">
        <v>71.111109999999996</v>
      </c>
      <c r="D5" s="12">
        <v>73.846149999999994</v>
      </c>
      <c r="E5" s="12">
        <v>32</v>
      </c>
      <c r="F5" s="12">
        <v>31.521740000000001</v>
      </c>
      <c r="G5" s="12">
        <v>45.714289999999998</v>
      </c>
    </row>
    <row r="6" spans="1:7" x14ac:dyDescent="0.2">
      <c r="B6" s="12">
        <v>55.1282</v>
      </c>
      <c r="C6" s="12">
        <v>45.97701</v>
      </c>
      <c r="D6" s="12">
        <v>72.727270000000004</v>
      </c>
      <c r="E6" s="12">
        <v>26.74419</v>
      </c>
      <c r="F6" s="12">
        <v>32.692309999999999</v>
      </c>
      <c r="G6" s="12">
        <v>35.483870000000003</v>
      </c>
    </row>
    <row r="7" spans="1:7" x14ac:dyDescent="0.2">
      <c r="B7" s="12">
        <v>63.1068</v>
      </c>
      <c r="C7" s="12">
        <v>83.720929999999996</v>
      </c>
      <c r="D7" s="12">
        <v>69.047619999999995</v>
      </c>
      <c r="E7" s="12">
        <v>32.894739999999999</v>
      </c>
      <c r="F7" s="12">
        <v>39.175260000000002</v>
      </c>
      <c r="G7" s="12">
        <v>43.809519999999999</v>
      </c>
    </row>
    <row r="8" spans="1:7" x14ac:dyDescent="0.2">
      <c r="B8" s="12">
        <v>68.888890000000004</v>
      </c>
      <c r="C8" s="12">
        <v>75</v>
      </c>
      <c r="D8" s="12">
        <v>68.627449999999996</v>
      </c>
      <c r="E8" s="12">
        <v>32.727269999999997</v>
      </c>
      <c r="F8" s="12">
        <v>30.43478</v>
      </c>
      <c r="G8" s="12">
        <v>42.352939999999997</v>
      </c>
    </row>
    <row r="9" spans="1:7" x14ac:dyDescent="0.2">
      <c r="B9" s="12">
        <v>58.823529999999998</v>
      </c>
      <c r="C9" s="12">
        <v>82.666659999999993</v>
      </c>
      <c r="D9" s="12">
        <v>69.230770000000007</v>
      </c>
      <c r="E9" s="12">
        <v>43.26923</v>
      </c>
      <c r="F9" s="12">
        <v>40</v>
      </c>
      <c r="G9" s="12">
        <v>31.68317</v>
      </c>
    </row>
    <row r="10" spans="1:7" x14ac:dyDescent="0.2">
      <c r="B10" s="12">
        <v>70.588229999999996</v>
      </c>
      <c r="C10" s="12">
        <v>80.434780000000003</v>
      </c>
      <c r="D10" s="12">
        <v>68.965519999999998</v>
      </c>
      <c r="E10" s="12">
        <v>41.666670000000003</v>
      </c>
      <c r="F10" s="12">
        <v>43.75</v>
      </c>
      <c r="G10" s="12">
        <v>30.188680000000002</v>
      </c>
    </row>
    <row r="11" spans="1:7" x14ac:dyDescent="0.2">
      <c r="B11" s="12">
        <v>81.08108</v>
      </c>
      <c r="C11" s="12">
        <v>73.684209999999993</v>
      </c>
      <c r="D11" s="12">
        <v>60</v>
      </c>
      <c r="E11" s="12">
        <v>16</v>
      </c>
      <c r="F11" s="12">
        <v>30.357140000000001</v>
      </c>
      <c r="G11" s="12">
        <v>36.666670000000003</v>
      </c>
    </row>
    <row r="12" spans="1:7" x14ac:dyDescent="0.2">
      <c r="B12" s="12">
        <v>77.142859999999999</v>
      </c>
      <c r="C12" s="12">
        <v>63.636360000000003</v>
      </c>
      <c r="D12" s="12">
        <v>88.235290000000006</v>
      </c>
      <c r="E12" s="12">
        <v>32.051279999999998</v>
      </c>
      <c r="F12" s="12">
        <v>43.24324</v>
      </c>
      <c r="G12" s="12">
        <v>44.68085</v>
      </c>
    </row>
    <row r="13" spans="1:7" x14ac:dyDescent="0.2">
      <c r="B13" s="12">
        <v>89.230770000000007</v>
      </c>
      <c r="C13" s="12">
        <v>58.108110000000003</v>
      </c>
      <c r="D13" s="12"/>
      <c r="E13" s="12">
        <v>39.622639999999997</v>
      </c>
      <c r="F13" s="12">
        <v>55.384619999999998</v>
      </c>
      <c r="G13" s="12">
        <v>43.478259999999999</v>
      </c>
    </row>
    <row r="14" spans="1:7" x14ac:dyDescent="0.2">
      <c r="B14" s="12">
        <v>70</v>
      </c>
      <c r="C14" s="12"/>
      <c r="D14" s="12"/>
      <c r="E14" s="12"/>
      <c r="F14" s="12">
        <v>58</v>
      </c>
      <c r="G14" s="12"/>
    </row>
    <row r="15" spans="1:7" x14ac:dyDescent="0.2">
      <c r="B15" s="12">
        <v>82.474230000000006</v>
      </c>
      <c r="C15" s="12"/>
      <c r="D15" s="12"/>
      <c r="E15" s="12"/>
      <c r="F15" s="12"/>
      <c r="G15" s="12"/>
    </row>
    <row r="16" spans="1:7" x14ac:dyDescent="0.2">
      <c r="B16" s="12">
        <v>56.074770000000001</v>
      </c>
      <c r="C16" s="12"/>
      <c r="D16" s="12"/>
      <c r="E16" s="12"/>
      <c r="F16" s="12"/>
      <c r="G16" s="12"/>
    </row>
    <row r="17" spans="1:7" x14ac:dyDescent="0.2">
      <c r="B17" s="12">
        <v>76.470590000000001</v>
      </c>
      <c r="C17" s="12"/>
      <c r="D17" s="12"/>
      <c r="E17" s="12"/>
      <c r="F17" s="12"/>
      <c r="G17" s="12"/>
    </row>
    <row r="18" spans="1:7" x14ac:dyDescent="0.2">
      <c r="B18" s="12"/>
      <c r="C18" s="12"/>
      <c r="D18" s="12"/>
      <c r="E18" s="12"/>
      <c r="F18" s="12"/>
      <c r="G18" s="12"/>
    </row>
    <row r="19" spans="1:7" s="5" customFormat="1" x14ac:dyDescent="0.2">
      <c r="A19" s="5" t="s">
        <v>64</v>
      </c>
      <c r="B19" s="7">
        <f>AVERAGE(B4:B18)</f>
        <v>68.748995000000008</v>
      </c>
      <c r="C19" s="7">
        <f t="shared" ref="C19:G19" si="0">AVERAGE(C4:C18)</f>
        <v>70.933916999999994</v>
      </c>
      <c r="D19" s="7">
        <f t="shared" si="0"/>
        <v>71.742230000000006</v>
      </c>
      <c r="E19" s="7">
        <f t="shared" si="0"/>
        <v>33.030934999999999</v>
      </c>
      <c r="F19" s="7">
        <f t="shared" si="0"/>
        <v>40.318769090909093</v>
      </c>
      <c r="G19" s="7">
        <f t="shared" si="0"/>
        <v>39.884991999999997</v>
      </c>
    </row>
    <row r="20" spans="1:7" s="5" customFormat="1" x14ac:dyDescent="0.2">
      <c r="A20" s="5" t="s">
        <v>65</v>
      </c>
      <c r="B20" s="7">
        <f>_xlfn.STDEV.S(B4:B18)/SQRT(COUNT(B4:B18))</f>
        <v>3.137985080795155</v>
      </c>
      <c r="C20" s="7">
        <f t="shared" ref="C20:G20" si="1">_xlfn.STDEV.S(C4:C18)/SQRT(COUNT(C4:C18))</f>
        <v>3.7604606673444239</v>
      </c>
      <c r="D20" s="7">
        <f t="shared" si="1"/>
        <v>2.5190694085691434</v>
      </c>
      <c r="E20" s="7">
        <f t="shared" si="1"/>
        <v>2.482493914310655</v>
      </c>
      <c r="F20" s="7">
        <f t="shared" si="1"/>
        <v>2.8535456756809046</v>
      </c>
      <c r="G20" s="7">
        <f t="shared" si="1"/>
        <v>1.845344118084935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S1 Fig</vt:lpstr>
      <vt:lpstr>S2 Fig</vt:lpstr>
      <vt:lpstr>S3 Fig</vt:lpstr>
      <vt:lpstr>S4 Fig</vt:lpstr>
      <vt:lpstr>S5 Fig</vt:lpstr>
      <vt:lpstr>S6 Fig</vt:lpstr>
      <vt:lpstr>S7 Fig</vt:lpstr>
      <vt:lpstr>S8 Fig</vt:lpstr>
      <vt:lpstr>S9 Fig</vt:lpstr>
      <vt:lpstr>S10 Fig</vt:lpstr>
      <vt:lpstr>S11 Fig</vt:lpstr>
      <vt:lpstr>S12 Fig</vt:lpstr>
      <vt:lpstr>S13 Fig</vt:lpstr>
      <vt:lpstr>S14 Fig</vt:lpstr>
      <vt:lpstr>S15 Fig</vt:lpstr>
      <vt:lpstr>S16 Fig</vt:lpstr>
      <vt:lpstr>S17 Fig</vt:lpstr>
      <vt:lpstr>S18 Fi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Frank, Carl Andrew</cp:lastModifiedBy>
  <dcterms:created xsi:type="dcterms:W3CDTF">2025-08-16T17:03:09Z</dcterms:created>
  <dcterms:modified xsi:type="dcterms:W3CDTF">2025-09-10T02:49:20Z</dcterms:modified>
</cp:coreProperties>
</file>